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mueller/Downloads/"/>
    </mc:Choice>
  </mc:AlternateContent>
  <xr:revisionPtr revIDLastSave="0" documentId="13_ncr:1_{F885DDE7-804A-9E47-A42F-9CB768243686}" xr6:coauthVersionLast="36" xr6:coauthVersionMax="47" xr10:uidLastSave="{00000000-0000-0000-0000-000000000000}"/>
  <bookViews>
    <workbookView xWindow="9940" yWindow="1720" windowWidth="25600" windowHeight="15540" firstSheet="1" activeTab="4" xr2:uid="{00000000-000D-0000-FFFF-FFFF00000000}"/>
  </bookViews>
  <sheets>
    <sheet name="Albumin" sheetId="5" r:id="rId1"/>
    <sheet name="Creatine Kinase" sheetId="3" r:id="rId2"/>
    <sheet name="Dopamine Receptor" sheetId="22" r:id="rId3"/>
    <sheet name="Dopamine Transporter (DAT)" sheetId="9" r:id="rId4"/>
    <sheet name="GAPDH" sheetId="1" r:id="rId5"/>
    <sheet name="Hemoglobin" sheetId="4" r:id="rId6"/>
    <sheet name="NEM-sensitive factor (NSF)" sheetId="10" r:id="rId7"/>
    <sheet name="Vesicular Proton ATPase" sheetId="12" r:id="rId8"/>
    <sheet name="Alcohol Dehydronase" sheetId="18" r:id="rId9"/>
    <sheet name="Aldolase" sheetId="7" r:id="rId10"/>
    <sheet name="Enolase" sheetId="2" r:id="rId11"/>
    <sheet name="Estrogen Receptor" sheetId="16" r:id="rId12"/>
    <sheet name="Ig G1 H Nie" sheetId="15" r:id="rId13"/>
    <sheet name="Ig kappa light chain" sheetId="14" r:id="rId14"/>
    <sheet name="KIFC1" sheetId="11" r:id="rId15"/>
    <sheet name="KIF2C" sheetId="13" r:id="rId16"/>
    <sheet name="SHBG" sheetId="17" r:id="rId17"/>
    <sheet name="Topoisomerase IIa" sheetId="6" r:id="rId18"/>
    <sheet name="Topoisomerase IIa TOPRIM-Domain" sheetId="8" r:id="rId19"/>
    <sheet name="Redocking" sheetId="23" r:id="rId20"/>
  </sheets>
  <calcPr calcId="181029"/>
</workbook>
</file>

<file path=xl/calcChain.xml><?xml version="1.0" encoding="utf-8"?>
<calcChain xmlns="http://schemas.openxmlformats.org/spreadsheetml/2006/main">
  <c r="D205" i="1" l="1"/>
  <c r="D204" i="1"/>
  <c r="D195" i="1"/>
  <c r="D194" i="1"/>
  <c r="D185" i="1"/>
  <c r="D184" i="1"/>
  <c r="D175" i="1"/>
  <c r="D174" i="1"/>
  <c r="H165" i="1"/>
  <c r="F165" i="1"/>
  <c r="D165" i="1"/>
  <c r="H164" i="1"/>
  <c r="F164" i="1"/>
  <c r="D164" i="1"/>
  <c r="I153" i="1"/>
  <c r="I152" i="1"/>
  <c r="I151" i="1"/>
  <c r="I150" i="1"/>
  <c r="D135" i="1" l="1"/>
  <c r="D134" i="1"/>
  <c r="D125" i="1"/>
  <c r="D124" i="1"/>
  <c r="D115" i="1"/>
  <c r="D114" i="1"/>
  <c r="D105" i="1"/>
  <c r="D104" i="1"/>
  <c r="H95" i="1"/>
  <c r="F95" i="1"/>
  <c r="D95" i="1"/>
  <c r="H94" i="1"/>
  <c r="F94" i="1"/>
  <c r="D94" i="1"/>
  <c r="I83" i="1"/>
  <c r="I82" i="1"/>
  <c r="I81" i="1"/>
  <c r="I80" i="1"/>
  <c r="F21" i="9" l="1"/>
  <c r="F20" i="9"/>
  <c r="R8" i="9" l="1"/>
  <c r="Q20" i="9"/>
  <c r="Q71" i="9" l="1"/>
  <c r="Q70" i="9"/>
  <c r="Q61" i="9"/>
  <c r="Q60" i="9"/>
  <c r="Q51" i="9"/>
  <c r="Q50" i="9"/>
  <c r="Q41" i="9"/>
  <c r="Q40" i="9"/>
  <c r="Q31" i="9"/>
  <c r="Q30" i="9"/>
  <c r="Q21" i="9"/>
  <c r="H33" i="1" l="1"/>
  <c r="H32" i="1"/>
  <c r="H23" i="1"/>
  <c r="H22" i="1"/>
  <c r="AR69" i="23" l="1"/>
  <c r="AR68" i="23"/>
  <c r="AR59" i="23"/>
  <c r="AR58" i="23"/>
  <c r="AR49" i="23"/>
  <c r="AR48" i="23"/>
  <c r="AR39" i="23"/>
  <c r="AR38" i="23"/>
  <c r="AR29" i="23"/>
  <c r="AR28" i="23"/>
  <c r="AR19" i="23"/>
  <c r="AR18" i="23"/>
  <c r="AB39" i="23"/>
  <c r="AB38" i="23"/>
  <c r="AB29" i="23"/>
  <c r="AB28" i="23"/>
  <c r="AJ69" i="23" l="1"/>
  <c r="AJ68" i="23"/>
  <c r="AJ59" i="23"/>
  <c r="AJ58" i="23"/>
  <c r="AJ49" i="23"/>
  <c r="AJ48" i="23"/>
  <c r="AJ39" i="23"/>
  <c r="AJ38" i="23"/>
  <c r="AJ29" i="23"/>
  <c r="AJ28" i="23"/>
  <c r="AJ19" i="23"/>
  <c r="AJ18" i="23"/>
  <c r="AB19" i="23"/>
  <c r="AB18" i="23"/>
  <c r="T69" i="23"/>
  <c r="T68" i="23"/>
  <c r="T59" i="23"/>
  <c r="T58" i="23"/>
  <c r="T49" i="23"/>
  <c r="T48" i="23"/>
  <c r="T39" i="23"/>
  <c r="T38" i="23"/>
  <c r="T29" i="23"/>
  <c r="T28" i="23"/>
  <c r="T19" i="23"/>
  <c r="T18" i="23"/>
  <c r="L69" i="23"/>
  <c r="L68" i="23"/>
  <c r="L59" i="23"/>
  <c r="L58" i="23"/>
  <c r="L49" i="23"/>
  <c r="L48" i="23"/>
  <c r="L39" i="23"/>
  <c r="L38" i="23"/>
  <c r="L29" i="23"/>
  <c r="L28" i="23"/>
  <c r="L19" i="23"/>
  <c r="L18" i="23"/>
  <c r="D69" i="23"/>
  <c r="D68" i="23"/>
  <c r="D59" i="23"/>
  <c r="D58" i="23"/>
  <c r="D49" i="23"/>
  <c r="D48" i="23"/>
  <c r="D39" i="23"/>
  <c r="D38" i="23"/>
  <c r="D29" i="23"/>
  <c r="D28" i="23"/>
  <c r="D19" i="23"/>
  <c r="D18" i="23"/>
  <c r="D60" i="8" l="1"/>
  <c r="D50" i="8"/>
  <c r="D40" i="8"/>
  <c r="D30" i="8"/>
  <c r="D20" i="8"/>
  <c r="D60" i="6"/>
  <c r="D50" i="6"/>
  <c r="D40" i="6"/>
  <c r="D30" i="6"/>
  <c r="D20" i="6"/>
  <c r="F60" i="17"/>
  <c r="D60" i="17"/>
  <c r="F50" i="17"/>
  <c r="D50" i="17"/>
  <c r="F40" i="17"/>
  <c r="D40" i="17"/>
  <c r="F30" i="17"/>
  <c r="D30" i="17"/>
  <c r="F20" i="17"/>
  <c r="D20" i="17"/>
  <c r="D40" i="13"/>
  <c r="F30" i="13"/>
  <c r="D30" i="13"/>
  <c r="F20" i="13"/>
  <c r="D20" i="13"/>
  <c r="D61" i="11"/>
  <c r="D51" i="11"/>
  <c r="D41" i="11"/>
  <c r="D31" i="11"/>
  <c r="D21" i="11"/>
  <c r="D61" i="14"/>
  <c r="D51" i="14"/>
  <c r="D41" i="14"/>
  <c r="D31" i="14"/>
  <c r="D21" i="14"/>
  <c r="D61" i="15"/>
  <c r="D51" i="15"/>
  <c r="D41" i="15"/>
  <c r="D31" i="15"/>
  <c r="D21" i="15"/>
  <c r="F60" i="16"/>
  <c r="D60" i="16"/>
  <c r="F50" i="16"/>
  <c r="D50" i="16"/>
  <c r="F40" i="16"/>
  <c r="D40" i="16"/>
  <c r="F30" i="16"/>
  <c r="D30" i="16"/>
  <c r="F20" i="16"/>
  <c r="D20" i="16"/>
  <c r="D41" i="2"/>
  <c r="F31" i="2"/>
  <c r="D31" i="2"/>
  <c r="F21" i="2"/>
  <c r="D21" i="2"/>
  <c r="F60" i="7"/>
  <c r="D60" i="7"/>
  <c r="L50" i="7"/>
  <c r="H50" i="7"/>
  <c r="F50" i="7"/>
  <c r="D50" i="7"/>
  <c r="L40" i="7"/>
  <c r="H40" i="7"/>
  <c r="F40" i="7"/>
  <c r="D40" i="7"/>
  <c r="L30" i="7"/>
  <c r="J30" i="7"/>
  <c r="H30" i="7"/>
  <c r="F30" i="7"/>
  <c r="D30" i="7"/>
  <c r="L20" i="7"/>
  <c r="J20" i="7"/>
  <c r="H20" i="7"/>
  <c r="F20" i="7"/>
  <c r="D20" i="7"/>
  <c r="F60" i="18"/>
  <c r="D60" i="18"/>
  <c r="F50" i="18"/>
  <c r="D50" i="18"/>
  <c r="F40" i="18"/>
  <c r="D40" i="18"/>
  <c r="F30" i="18"/>
  <c r="D30" i="18"/>
  <c r="F20" i="18"/>
  <c r="D20" i="18"/>
  <c r="D61" i="12"/>
  <c r="D51" i="12"/>
  <c r="D41" i="12"/>
  <c r="D31" i="12"/>
  <c r="D21" i="12"/>
  <c r="D61" i="10"/>
  <c r="D51" i="10"/>
  <c r="D41" i="10"/>
  <c r="D31" i="10"/>
  <c r="D21" i="10"/>
  <c r="F63" i="4"/>
  <c r="D63" i="4"/>
  <c r="F53" i="4"/>
  <c r="D53" i="4"/>
  <c r="F43" i="4"/>
  <c r="D43" i="4"/>
  <c r="F33" i="4"/>
  <c r="D33" i="4"/>
  <c r="F23" i="4"/>
  <c r="D23" i="4"/>
  <c r="D53" i="1"/>
  <c r="D43" i="1"/>
  <c r="D33" i="1"/>
  <c r="F23" i="1"/>
  <c r="D23" i="1"/>
  <c r="O61" i="9"/>
  <c r="D61" i="9"/>
  <c r="O51" i="9"/>
  <c r="D51" i="9"/>
  <c r="O41" i="9"/>
  <c r="D41" i="9"/>
  <c r="O31" i="9"/>
  <c r="D31" i="9"/>
  <c r="O21" i="9"/>
  <c r="D21" i="9"/>
  <c r="D60" i="22"/>
  <c r="D50" i="22"/>
  <c r="D40" i="22"/>
  <c r="D30" i="22"/>
  <c r="D20" i="22"/>
  <c r="L61" i="3"/>
  <c r="J61" i="3"/>
  <c r="H61" i="3"/>
  <c r="F61" i="3"/>
  <c r="D61" i="3"/>
  <c r="L51" i="3"/>
  <c r="J51" i="3"/>
  <c r="H51" i="3"/>
  <c r="F51" i="3"/>
  <c r="D51" i="3"/>
  <c r="L41" i="3"/>
  <c r="J41" i="3"/>
  <c r="H41" i="3"/>
  <c r="F41" i="3"/>
  <c r="D41" i="3"/>
  <c r="L31" i="3"/>
  <c r="J31" i="3"/>
  <c r="H31" i="3"/>
  <c r="F31" i="3"/>
  <c r="D31" i="3"/>
  <c r="L21" i="3"/>
  <c r="J21" i="3"/>
  <c r="H21" i="3"/>
  <c r="F21" i="3"/>
  <c r="D21" i="3"/>
  <c r="D61" i="5"/>
  <c r="D51" i="5"/>
  <c r="D41" i="5"/>
  <c r="D31" i="5"/>
  <c r="D21" i="5"/>
  <c r="D71" i="5"/>
  <c r="L71" i="3"/>
  <c r="J71" i="3"/>
  <c r="H71" i="3"/>
  <c r="F71" i="3"/>
  <c r="D71" i="3"/>
  <c r="D70" i="22"/>
  <c r="O71" i="9"/>
  <c r="D71" i="9"/>
  <c r="D63" i="1"/>
  <c r="F73" i="4"/>
  <c r="D73" i="4"/>
  <c r="D71" i="10"/>
  <c r="D71" i="12"/>
  <c r="F70" i="18"/>
  <c r="D70" i="18"/>
  <c r="L70" i="7"/>
  <c r="F70" i="7"/>
  <c r="D70" i="7"/>
  <c r="L60" i="7"/>
  <c r="H60" i="7"/>
  <c r="F61" i="2"/>
  <c r="D61" i="2"/>
  <c r="F51" i="2"/>
  <c r="D51" i="2"/>
  <c r="F41" i="2"/>
  <c r="F70" i="16"/>
  <c r="D70" i="16"/>
  <c r="D71" i="15"/>
  <c r="D71" i="14"/>
  <c r="D71" i="11"/>
  <c r="D70" i="13"/>
  <c r="D60" i="13"/>
  <c r="F50" i="13"/>
  <c r="D50" i="13"/>
  <c r="F40" i="13"/>
  <c r="F70" i="17"/>
  <c r="D70" i="17"/>
  <c r="D70" i="6"/>
  <c r="D70" i="8"/>
  <c r="D70" i="9"/>
  <c r="D60" i="9"/>
  <c r="D50" i="9"/>
  <c r="D40" i="9"/>
  <c r="D30" i="9"/>
  <c r="D20" i="9"/>
  <c r="G8" i="9"/>
  <c r="D69" i="22" l="1"/>
  <c r="D59" i="22"/>
  <c r="D49" i="22"/>
  <c r="D39" i="22"/>
  <c r="D29" i="22"/>
  <c r="D19" i="22"/>
  <c r="E8" i="22"/>
  <c r="F69" i="18"/>
  <c r="D69" i="18"/>
  <c r="F59" i="18"/>
  <c r="D59" i="18"/>
  <c r="F49" i="18"/>
  <c r="D49" i="18"/>
  <c r="F39" i="18"/>
  <c r="D39" i="18"/>
  <c r="F29" i="18"/>
  <c r="D29" i="18"/>
  <c r="F19" i="18"/>
  <c r="D19" i="18"/>
  <c r="G8" i="18"/>
  <c r="F69" i="17"/>
  <c r="D69" i="17"/>
  <c r="F59" i="17"/>
  <c r="D59" i="17"/>
  <c r="F49" i="17"/>
  <c r="D49" i="17"/>
  <c r="F39" i="17"/>
  <c r="D39" i="17"/>
  <c r="F29" i="17"/>
  <c r="D29" i="17"/>
  <c r="F19" i="17"/>
  <c r="D19" i="17"/>
  <c r="F69" i="16"/>
  <c r="D69" i="16"/>
  <c r="F59" i="16"/>
  <c r="D59" i="16"/>
  <c r="F49" i="16"/>
  <c r="D49" i="16"/>
  <c r="F39" i="16"/>
  <c r="D39" i="16"/>
  <c r="F29" i="16"/>
  <c r="D29" i="16"/>
  <c r="F19" i="16"/>
  <c r="D19" i="16"/>
  <c r="G8" i="16"/>
  <c r="M8" i="7" l="1"/>
  <c r="D70" i="15"/>
  <c r="D60" i="15"/>
  <c r="D50" i="15"/>
  <c r="D40" i="15"/>
  <c r="D30" i="15"/>
  <c r="D20" i="15"/>
  <c r="D70" i="14"/>
  <c r="D60" i="14"/>
  <c r="D50" i="14"/>
  <c r="D40" i="14"/>
  <c r="D30" i="14"/>
  <c r="D20" i="14"/>
  <c r="F49" i="13" l="1"/>
  <c r="D69" i="13"/>
  <c r="D59" i="13"/>
  <c r="D49" i="13"/>
  <c r="F39" i="13"/>
  <c r="D39" i="13"/>
  <c r="F29" i="13"/>
  <c r="D29" i="13"/>
  <c r="F19" i="13"/>
  <c r="D19" i="13"/>
  <c r="G8" i="13"/>
  <c r="D70" i="11"/>
  <c r="D60" i="11"/>
  <c r="D50" i="11"/>
  <c r="D40" i="11"/>
  <c r="D30" i="11"/>
  <c r="D20" i="11"/>
  <c r="E8" i="11"/>
  <c r="D70" i="12"/>
  <c r="D60" i="12"/>
  <c r="D50" i="12"/>
  <c r="D40" i="12"/>
  <c r="D30" i="12"/>
  <c r="D20" i="12"/>
  <c r="E8" i="12"/>
  <c r="D70" i="10" l="1"/>
  <c r="D60" i="10"/>
  <c r="D50" i="10"/>
  <c r="D40" i="10"/>
  <c r="D30" i="10"/>
  <c r="D20" i="10"/>
  <c r="E8" i="10"/>
  <c r="O70" i="9"/>
  <c r="O60" i="9"/>
  <c r="O50" i="9"/>
  <c r="O40" i="9"/>
  <c r="O30" i="9"/>
  <c r="O20" i="9"/>
  <c r="L69" i="7" l="1"/>
  <c r="L59" i="7"/>
  <c r="L49" i="7"/>
  <c r="L39" i="7"/>
  <c r="L29" i="7"/>
  <c r="L19" i="7"/>
  <c r="J29" i="7"/>
  <c r="J19" i="7"/>
  <c r="D69" i="8" l="1"/>
  <c r="D59" i="8"/>
  <c r="D49" i="8"/>
  <c r="D39" i="8"/>
  <c r="D29" i="8"/>
  <c r="D19" i="8"/>
  <c r="H59" i="7" l="1"/>
  <c r="H49" i="7"/>
  <c r="H39" i="7"/>
  <c r="H29" i="7"/>
  <c r="H19" i="7"/>
  <c r="F69" i="7"/>
  <c r="F59" i="7"/>
  <c r="F49" i="7"/>
  <c r="F39" i="7"/>
  <c r="F29" i="7"/>
  <c r="F19" i="7"/>
  <c r="D69" i="7"/>
  <c r="D59" i="7"/>
  <c r="D49" i="7"/>
  <c r="D39" i="7"/>
  <c r="D29" i="7"/>
  <c r="D19" i="7"/>
  <c r="D69" i="6"/>
  <c r="D59" i="6"/>
  <c r="D49" i="6"/>
  <c r="D39" i="6"/>
  <c r="D29" i="6"/>
  <c r="D19" i="6"/>
  <c r="E8" i="6"/>
  <c r="J70" i="3" l="1"/>
  <c r="J60" i="3"/>
  <c r="D70" i="3"/>
  <c r="D60" i="3"/>
  <c r="D50" i="3"/>
  <c r="D40" i="3"/>
  <c r="F70" i="3"/>
  <c r="F60" i="3"/>
  <c r="D70" i="5" l="1"/>
  <c r="D60" i="5"/>
  <c r="D50" i="5"/>
  <c r="F72" i="4" l="1"/>
  <c r="F62" i="4"/>
  <c r="F52" i="4"/>
  <c r="F42" i="4"/>
  <c r="F32" i="4"/>
  <c r="D72" i="4"/>
  <c r="D62" i="4"/>
  <c r="D52" i="4"/>
  <c r="F60" i="2"/>
  <c r="F50" i="2"/>
  <c r="D60" i="2"/>
  <c r="D50" i="2"/>
  <c r="D40" i="2"/>
  <c r="D62" i="1" l="1"/>
  <c r="D52" i="1"/>
  <c r="D22" i="1"/>
  <c r="D40" i="5" l="1"/>
  <c r="D30" i="5"/>
  <c r="D20" i="5"/>
  <c r="E9" i="5"/>
  <c r="E8" i="5"/>
  <c r="D42" i="4"/>
  <c r="D32" i="4"/>
  <c r="F22" i="4"/>
  <c r="D22" i="4"/>
  <c r="G11" i="4"/>
  <c r="G10" i="4"/>
  <c r="G9" i="4"/>
  <c r="G8" i="4"/>
  <c r="L70" i="3"/>
  <c r="H70" i="3"/>
  <c r="L60" i="3"/>
  <c r="H60" i="3"/>
  <c r="L50" i="3"/>
  <c r="J50" i="3"/>
  <c r="H50" i="3"/>
  <c r="F50" i="3"/>
  <c r="L40" i="3"/>
  <c r="J40" i="3"/>
  <c r="H40" i="3"/>
  <c r="F40" i="3"/>
  <c r="L30" i="3"/>
  <c r="J30" i="3"/>
  <c r="H30" i="3"/>
  <c r="F30" i="3"/>
  <c r="D30" i="3"/>
  <c r="L20" i="3"/>
  <c r="J20" i="3"/>
  <c r="H20" i="3"/>
  <c r="F20" i="3"/>
  <c r="D20" i="3"/>
  <c r="M9" i="3"/>
  <c r="M8" i="3"/>
  <c r="F40" i="2"/>
  <c r="F30" i="2"/>
  <c r="D30" i="2"/>
  <c r="F20" i="2"/>
  <c r="D20" i="2"/>
  <c r="G9" i="2"/>
  <c r="G8" i="2"/>
  <c r="D42" i="1"/>
  <c r="D32" i="1"/>
  <c r="F22" i="1"/>
  <c r="I11" i="1"/>
  <c r="I10" i="1"/>
  <c r="I9" i="1"/>
  <c r="I8" i="1"/>
</calcChain>
</file>

<file path=xl/sharedStrings.xml><?xml version="1.0" encoding="utf-8"?>
<sst xmlns="http://schemas.openxmlformats.org/spreadsheetml/2006/main" count="2326" uniqueCount="248">
  <si>
    <t>Glyceraldehyde-3-phosphate dehydrogenase (GAPDH)</t>
  </si>
  <si>
    <t xml:space="preserve">PDB code </t>
  </si>
  <si>
    <t>UniProt</t>
  </si>
  <si>
    <t>Resolution in Å</t>
  </si>
  <si>
    <t>Oligomeric state</t>
  </si>
  <si>
    <t>Organism</t>
  </si>
  <si>
    <t>Location</t>
  </si>
  <si>
    <t>P04406</t>
  </si>
  <si>
    <t>Homotetramer</t>
  </si>
  <si>
    <t xml:space="preserve">Homo sapiens </t>
  </si>
  <si>
    <t>4WNC</t>
  </si>
  <si>
    <t>Chain</t>
  </si>
  <si>
    <r>
      <t>Solvent exposed surface area in Å</t>
    </r>
    <r>
      <rPr>
        <b/>
        <vertAlign val="superscript"/>
        <sz val="12"/>
        <color theme="1"/>
        <rFont val="Calibri (Body)"/>
      </rPr>
      <t>2</t>
    </r>
  </si>
  <si>
    <t>CYS152</t>
  </si>
  <si>
    <t>CYS156</t>
  </si>
  <si>
    <t>CYS247</t>
  </si>
  <si>
    <t>AVERAGE</t>
  </si>
  <si>
    <t>O</t>
  </si>
  <si>
    <t>B</t>
  </si>
  <si>
    <t>C</t>
  </si>
  <si>
    <t>F</t>
  </si>
  <si>
    <t>pKa (according to H++ webserver at pH 7)</t>
  </si>
  <si>
    <r>
      <t xml:space="preserve">Chain: </t>
    </r>
    <r>
      <rPr>
        <b/>
        <sz val="12"/>
        <color theme="1"/>
        <rFont val="Calibri"/>
        <family val="2"/>
        <scheme val="minor"/>
      </rPr>
      <t>O</t>
    </r>
  </si>
  <si>
    <t>Clusters are calculated based on RMSD (cutoff 1.0 Å)</t>
  </si>
  <si>
    <t>HADDOCK</t>
  </si>
  <si>
    <t>Cluster 1</t>
  </si>
  <si>
    <t>&gt; 12</t>
  </si>
  <si>
    <t>SIZE</t>
  </si>
  <si>
    <t xml:space="preserve">STRUCTURE </t>
  </si>
  <si>
    <t>SCORE</t>
  </si>
  <si>
    <t>HIS-179</t>
  </si>
  <si>
    <t>Cluster 2</t>
  </si>
  <si>
    <t>STRUCTURE</t>
  </si>
  <si>
    <t>Cluster 3</t>
  </si>
  <si>
    <t>Cluster 4</t>
  </si>
  <si>
    <t>Mutations</t>
  </si>
  <si>
    <t>Markedly reduced glycolytic activity</t>
  </si>
  <si>
    <t>Functional site</t>
  </si>
  <si>
    <t>Nucleophile</t>
  </si>
  <si>
    <t>Activates thiol group during catalysis</t>
  </si>
  <si>
    <t>Enolase</t>
  </si>
  <si>
    <t>2PSN</t>
  </si>
  <si>
    <t>P06733</t>
  </si>
  <si>
    <t>Homodimer</t>
  </si>
  <si>
    <t>CYS398</t>
  </si>
  <si>
    <t>CYS388</t>
  </si>
  <si>
    <t>A</t>
  </si>
  <si>
    <r>
      <t xml:space="preserve">Chain: </t>
    </r>
    <r>
      <rPr>
        <b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 </t>
    </r>
  </si>
  <si>
    <t>#Binding site 394</t>
  </si>
  <si>
    <t>Creatine Kinase (CK)</t>
  </si>
  <si>
    <t>3B6R</t>
  </si>
  <si>
    <t>P12277</t>
  </si>
  <si>
    <t>Brain</t>
  </si>
  <si>
    <t>CYS283</t>
  </si>
  <si>
    <t>CYS254</t>
  </si>
  <si>
    <t>CYS146</t>
  </si>
  <si>
    <t>CYS141</t>
  </si>
  <si>
    <t>CYS74</t>
  </si>
  <si>
    <r>
      <t xml:space="preserve">Chain: </t>
    </r>
    <r>
      <rPr>
        <b/>
        <sz val="12"/>
        <color theme="1"/>
        <rFont val="Calibri"/>
        <family val="2"/>
        <scheme val="minor"/>
      </rPr>
      <t>A</t>
    </r>
  </si>
  <si>
    <t>~9</t>
  </si>
  <si>
    <t>Cluster 5</t>
  </si>
  <si>
    <t>Cluster 6</t>
  </si>
  <si>
    <t xml:space="preserve">CYS283 → S or Y </t>
  </si>
  <si>
    <t>-</t>
  </si>
  <si>
    <t>Complete loss of activity.</t>
  </si>
  <si>
    <t>S285</t>
  </si>
  <si>
    <t>V72</t>
  </si>
  <si>
    <t>Substrate binding site</t>
  </si>
  <si>
    <t>Hemoglobin</t>
  </si>
  <si>
    <t>6KA9</t>
  </si>
  <si>
    <t>Hemoglobin subunit alpha P69905</t>
  </si>
  <si>
    <t>Hemoglobin subunit beta P68871</t>
  </si>
  <si>
    <t>CYS104</t>
  </si>
  <si>
    <t>#not applicable</t>
  </si>
  <si>
    <t>D</t>
  </si>
  <si>
    <r>
      <t xml:space="preserve">Chain: </t>
    </r>
    <r>
      <rPr>
        <b/>
        <sz val="12"/>
        <color theme="1"/>
        <rFont val="Calibri"/>
        <family val="2"/>
        <scheme val="minor"/>
      </rPr>
      <t>A, B</t>
    </r>
  </si>
  <si>
    <t>CYS112</t>
  </si>
  <si>
    <t>Natural variant 94 C → R</t>
  </si>
  <si>
    <t>in Okazaki; O(2) affinity up; unstable. Corresponds to variant dbSNP:rs33972927</t>
  </si>
  <si>
    <t>H93</t>
  </si>
  <si>
    <t>Metal binding</t>
  </si>
  <si>
    <t>6HSC</t>
  </si>
  <si>
    <t>P02768</t>
  </si>
  <si>
    <t>Monomer</t>
  </si>
  <si>
    <t>CYS34</t>
  </si>
  <si>
    <t>CYS74 (up to 14 clusters)</t>
  </si>
  <si>
    <t>CYS254 (up to 13 clusters)</t>
  </si>
  <si>
    <t>CYS141 (up to 11 clusters)</t>
  </si>
  <si>
    <t>Topoisomerase IIa</t>
  </si>
  <si>
    <t>1ZXM</t>
  </si>
  <si>
    <t>P11388</t>
  </si>
  <si>
    <t>Aldolase</t>
  </si>
  <si>
    <t>1QO5</t>
  </si>
  <si>
    <t>P05062</t>
  </si>
  <si>
    <t>CYS134</t>
  </si>
  <si>
    <t>CYS268</t>
  </si>
  <si>
    <r>
      <t xml:space="preserve">Chain: </t>
    </r>
    <r>
      <rPr>
        <b/>
        <sz val="12"/>
        <color rgb="FF000000"/>
        <rFont val="Calibri"/>
        <family val="2"/>
        <scheme val="minor"/>
      </rPr>
      <t>A</t>
    </r>
  </si>
  <si>
    <t>Topoisomerase IIa TOPRIM-Domain</t>
  </si>
  <si>
    <t>4FM9</t>
  </si>
  <si>
    <t>CYS239</t>
  </si>
  <si>
    <t>Dopamine Transporter (DAT) outward state</t>
  </si>
  <si>
    <t>Q01959</t>
  </si>
  <si>
    <t>PDB code (Template)</t>
  </si>
  <si>
    <t>UniProt (Target)</t>
  </si>
  <si>
    <t>Organism (Template)</t>
  </si>
  <si>
    <t>Drosophila melanogaster</t>
  </si>
  <si>
    <t>Dopamine Transporter (DAT) inward state</t>
  </si>
  <si>
    <t>6DZZ</t>
  </si>
  <si>
    <t>Mus Musculus</t>
  </si>
  <si>
    <t xml:space="preserve">CYS342 (UP TO SEVEN CLUSTERS) </t>
  </si>
  <si>
    <t>NEM-sensitive factor (NSF)</t>
  </si>
  <si>
    <t>3J94</t>
  </si>
  <si>
    <t>P46459</t>
  </si>
  <si>
    <t>Cricetulus griseus</t>
  </si>
  <si>
    <t>CYS264</t>
  </si>
  <si>
    <t>CYS342</t>
  </si>
  <si>
    <t>Vesicular Proton H+ ATPase</t>
  </si>
  <si>
    <t>5WDH</t>
  </si>
  <si>
    <t>PDB code</t>
  </si>
  <si>
    <t xml:space="preserve">UniProt </t>
  </si>
  <si>
    <t>Q9BW19</t>
  </si>
  <si>
    <t>CYS663</t>
  </si>
  <si>
    <t>Kinesin KIF2C</t>
  </si>
  <si>
    <t>CYS260</t>
  </si>
  <si>
    <t>CYS287</t>
  </si>
  <si>
    <t>4UBF</t>
  </si>
  <si>
    <t>3.0</t>
  </si>
  <si>
    <t>Q99661</t>
  </si>
  <si>
    <t>Cluster 1 (up to 11 clusters)</t>
  </si>
  <si>
    <t>6N35</t>
  </si>
  <si>
    <t>P0DOX7</t>
  </si>
  <si>
    <t>Hetero 4-mer (according to PDB)</t>
  </si>
  <si>
    <t>L</t>
  </si>
  <si>
    <t>H</t>
  </si>
  <si>
    <t>Immunoglobulin kappa light chain</t>
  </si>
  <si>
    <t>Immunoglobulin G1 H Nie</t>
  </si>
  <si>
    <t>6ARP</t>
  </si>
  <si>
    <t>P0DOX5</t>
  </si>
  <si>
    <t>Hetero 2-mer (according to PDB)</t>
  </si>
  <si>
    <t>CYS395</t>
  </si>
  <si>
    <t>no information in UniProt</t>
  </si>
  <si>
    <t>Disulfide bond</t>
  </si>
  <si>
    <t>Chain: L and H</t>
  </si>
  <si>
    <t>Chain: A and B</t>
  </si>
  <si>
    <t>C134 to R</t>
  </si>
  <si>
    <t>In Hereditary fructose intolerance (HFI); Natural variant; Partial activity</t>
  </si>
  <si>
    <t>CYS289</t>
  </si>
  <si>
    <t>Residue 30 and 37</t>
  </si>
  <si>
    <t>HeLa cells lacking KIFC1 show multipolar mitotic spindles and a defect in chromosome congression and chromosome alignment during mitosis.</t>
  </si>
  <si>
    <t>410 to 417</t>
  </si>
  <si>
    <t xml:space="preserve">Nucleotide binding </t>
  </si>
  <si>
    <t>Chain: S</t>
  </si>
  <si>
    <t>Chain: B</t>
  </si>
  <si>
    <t>part of S-S bond</t>
  </si>
  <si>
    <t>1ERE</t>
  </si>
  <si>
    <t>P03372</t>
  </si>
  <si>
    <t>CYS530</t>
  </si>
  <si>
    <t>Estrogen Receptor</t>
  </si>
  <si>
    <t>Sex Hormone-Binding Globulin</t>
  </si>
  <si>
    <t>1KDM</t>
  </si>
  <si>
    <t>P04278</t>
  </si>
  <si>
    <t>Alcohol Dehydrogenase</t>
  </si>
  <si>
    <t>1U3W</t>
  </si>
  <si>
    <t>P00326</t>
  </si>
  <si>
    <t>CYS170 (UP TO 13 CLUSTERS)</t>
  </si>
  <si>
    <t>CYS240 (UP TO 10 CLUSTERS)</t>
  </si>
  <si>
    <t>3PBL</t>
  </si>
  <si>
    <t>P35462</t>
  </si>
  <si>
    <t>CYS114</t>
  </si>
  <si>
    <t>CYS170</t>
  </si>
  <si>
    <t>CYS381</t>
  </si>
  <si>
    <t>CYS164</t>
  </si>
  <si>
    <t>CYS188</t>
  </si>
  <si>
    <t>CYS240</t>
  </si>
  <si>
    <t>&gt;12.0</t>
  </si>
  <si>
    <t>is part of S-S Bridge</t>
  </si>
  <si>
    <t>CYS260 renumbered to 54</t>
  </si>
  <si>
    <t>CYS287 renumbered to 81</t>
  </si>
  <si>
    <t>&gt;12</t>
  </si>
  <si>
    <t xml:space="preserve"> </t>
  </si>
  <si>
    <t xml:space="preserve">CYS342 (UP TO 11 CLUSTERS) </t>
  </si>
  <si>
    <t>6M2R</t>
  </si>
  <si>
    <r>
      <t>Clusters are calculated based on RMSD (cutoff 1.0 Å)</t>
    </r>
    <r>
      <rPr>
        <b/>
        <sz val="14"/>
        <color rgb="FFFF0000"/>
        <rFont val="Calibri (Body)_x0000_"/>
      </rPr>
      <t xml:space="preserve"> </t>
    </r>
  </si>
  <si>
    <t xml:space="preserve">Albumin </t>
  </si>
  <si>
    <t xml:space="preserve">CYS254 </t>
  </si>
  <si>
    <t>6WM2</t>
  </si>
  <si>
    <r>
      <t>Solvent accesible surface area in Å</t>
    </r>
    <r>
      <rPr>
        <b/>
        <vertAlign val="superscript"/>
        <sz val="12"/>
        <color theme="1"/>
        <rFont val="Calibri (Body)"/>
      </rPr>
      <t>2</t>
    </r>
  </si>
  <si>
    <t>Solvent accesible surface area in Å2</t>
  </si>
  <si>
    <t>Kinesin KIFC1 (Kinesin motor middle domain)</t>
  </si>
  <si>
    <t>P38606</t>
  </si>
  <si>
    <t>Dopamine D3 Receptor</t>
  </si>
  <si>
    <t xml:space="preserve">CYS114 </t>
  </si>
  <si>
    <t>CYS34 (up to 8 clusters)</t>
  </si>
  <si>
    <t>CYS283 (up to 9 clusters)</t>
  </si>
  <si>
    <t>CYS134 (up to 9 clusters)</t>
  </si>
  <si>
    <t xml:space="preserve">CYS395 (up to 9 clusters) </t>
  </si>
  <si>
    <t xml:space="preserve">CYS93 </t>
  </si>
  <si>
    <t xml:space="preserve">CYS104 </t>
  </si>
  <si>
    <t>CYS177 (up to 12 clusters)</t>
  </si>
  <si>
    <t>CYS289 (up to 10 clusters)</t>
  </si>
  <si>
    <t>CYS381 (up to 9 clusters)</t>
  </si>
  <si>
    <t xml:space="preserve">CYS530 </t>
  </si>
  <si>
    <t>CYS663 (up to 10 clusters)</t>
  </si>
  <si>
    <t>CYS164 (up to 7 clusters)</t>
  </si>
  <si>
    <t>CYS188 (up to 11 clusters)</t>
  </si>
  <si>
    <t xml:space="preserve">CYS170 (up to 9 clusers) </t>
  </si>
  <si>
    <t xml:space="preserve">CYS997 (up to 9 clusters) </t>
  </si>
  <si>
    <t>experimentally validated reactive Cys</t>
  </si>
  <si>
    <t>cluster with largest size</t>
  </si>
  <si>
    <t>cluster with best HADDOCK score</t>
  </si>
  <si>
    <t>Cys with more acidic pKa value</t>
  </si>
  <si>
    <t xml:space="preserve">~9 </t>
  </si>
  <si>
    <t>not available</t>
  </si>
  <si>
    <t>STDEV</t>
  </si>
  <si>
    <t>Homo sapiens</t>
  </si>
  <si>
    <t>3ZVI</t>
  </si>
  <si>
    <t xml:space="preserve"> Clostridium tetanomorphum</t>
  </si>
  <si>
    <t xml:space="preserve">CYS361 (up to 9 clusters) </t>
  </si>
  <si>
    <t>Amidase</t>
  </si>
  <si>
    <t>4GYL</t>
  </si>
  <si>
    <t>Bacillus sp.</t>
  </si>
  <si>
    <t>Oligomer</t>
  </si>
  <si>
    <t xml:space="preserve">CYS166 </t>
  </si>
  <si>
    <t>4IZU</t>
  </si>
  <si>
    <t>CYS53 (up to 13 clusters)</t>
  </si>
  <si>
    <t>Nesterenkonia sp. 10004</t>
  </si>
  <si>
    <t>D0VWZ1</t>
  </si>
  <si>
    <t xml:space="preserve">CYS145 </t>
  </si>
  <si>
    <t>Hydrolase</t>
  </si>
  <si>
    <t>Lyase</t>
  </si>
  <si>
    <t>Q9I4D6</t>
  </si>
  <si>
    <t>4WGF</t>
  </si>
  <si>
    <t>Pseudomonas aeruginosa PAO1</t>
  </si>
  <si>
    <t>Q05514</t>
  </si>
  <si>
    <t>Q9L543</t>
  </si>
  <si>
    <t>4IZV</t>
  </si>
  <si>
    <t>CYS53 (up to 15 clusters)</t>
  </si>
  <si>
    <t>CYS118 (up to 9 clusters)</t>
  </si>
  <si>
    <t>CYS146 (up to 8 clusters)</t>
  </si>
  <si>
    <t>C135 (UP TO 11 CLUSTERS)</t>
  </si>
  <si>
    <t>CYS135</t>
  </si>
  <si>
    <t>C135</t>
  </si>
  <si>
    <t>1U8F</t>
  </si>
  <si>
    <t>P</t>
  </si>
  <si>
    <t>Q</t>
  </si>
  <si>
    <t>R</t>
  </si>
  <si>
    <t>6YND</t>
  </si>
  <si>
    <t>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,##0.0"/>
    <numFmt numFmtId="166" formatCode="0.000"/>
  </numFmts>
  <fonts count="56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64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indexed="64"/>
      <name val="Calibri (Body)"/>
    </font>
    <font>
      <sz val="12"/>
      <name val="Calibri"/>
      <family val="2"/>
    </font>
    <font>
      <u/>
      <sz val="12"/>
      <name val="Calibri"/>
      <family val="2"/>
    </font>
    <font>
      <b/>
      <vertAlign val="superscript"/>
      <sz val="12"/>
      <color theme="1"/>
      <name val="Calibri (Body)"/>
    </font>
    <font>
      <sz val="12"/>
      <color indexed="64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rgb="FFFF0000"/>
      <name val="Calibri (Body)_x0000_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rgb="FF0563C1"/>
      <name val="Calibri"/>
      <family val="2"/>
      <scheme val="minor"/>
    </font>
    <font>
      <sz val="12"/>
      <color rgb="FF000000"/>
      <name val="Calibri (Body)"/>
    </font>
    <font>
      <b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4"/>
      <color rgb="FF000000"/>
      <name val="Courier New"/>
      <family val="1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 (Body)_x0000_"/>
    </font>
    <font>
      <sz val="12"/>
      <color rgb="FF0070C0"/>
      <name val="Calibri"/>
      <family val="2"/>
      <scheme val="minor"/>
    </font>
    <font>
      <b/>
      <sz val="12"/>
      <color theme="1"/>
      <name val="Calibri (Body)_x0000_"/>
    </font>
    <font>
      <sz val="12"/>
      <color rgb="FFFF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</fills>
  <borders count="44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1"/>
    <xf numFmtId="0" fontId="29" fillId="0" borderId="1" applyNumberFormat="0" applyFill="0" applyBorder="0"/>
  </cellStyleXfs>
  <cellXfs count="481">
    <xf numFmtId="0" fontId="0" fillId="0" borderId="1" xfId="0"/>
    <xf numFmtId="0" fontId="0" fillId="0" borderId="3" xfId="0" applyBorder="1"/>
    <xf numFmtId="0" fontId="0" fillId="0" borderId="4" xfId="0" applyBorder="1"/>
    <xf numFmtId="0" fontId="31" fillId="0" borderId="1" xfId="0" applyFont="1"/>
    <xf numFmtId="0" fontId="31" fillId="0" borderId="5" xfId="0" applyFont="1" applyBorder="1"/>
    <xf numFmtId="0" fontId="0" fillId="0" borderId="6" xfId="0" applyBorder="1"/>
    <xf numFmtId="0" fontId="29" fillId="0" borderId="1" xfId="1" applyBorder="1"/>
    <xf numFmtId="0" fontId="0" fillId="0" borderId="1" xfId="0" applyAlignment="1">
      <alignment horizontal="left"/>
    </xf>
    <xf numFmtId="0" fontId="0" fillId="0" borderId="5" xfId="0" applyBorder="1"/>
    <xf numFmtId="49" fontId="0" fillId="0" borderId="1" xfId="0" applyNumberFormat="1"/>
    <xf numFmtId="0" fontId="31" fillId="0" borderId="1" xfId="0" applyFont="1" applyAlignment="1">
      <alignment horizontal="center"/>
    </xf>
    <xf numFmtId="0" fontId="0" fillId="2" borderId="1" xfId="0" applyFill="1"/>
    <xf numFmtId="164" fontId="31" fillId="0" borderId="10" xfId="0" applyNumberFormat="1" applyFont="1" applyBorder="1"/>
    <xf numFmtId="0" fontId="0" fillId="3" borderId="1" xfId="0" applyFill="1"/>
    <xf numFmtId="164" fontId="0" fillId="0" borderId="13" xfId="0" applyNumberFormat="1" applyBorder="1" applyAlignment="1">
      <alignment horizontal="right"/>
    </xf>
    <xf numFmtId="164" fontId="0" fillId="0" borderId="14" xfId="0" applyNumberFormat="1" applyBorder="1" applyAlignment="1">
      <alignment horizontal="right"/>
    </xf>
    <xf numFmtId="0" fontId="0" fillId="4" borderId="1" xfId="0" applyFill="1"/>
    <xf numFmtId="0" fontId="0" fillId="5" borderId="1" xfId="0" applyFill="1"/>
    <xf numFmtId="164" fontId="32" fillId="0" borderId="14" xfId="0" applyNumberFormat="1" applyFont="1" applyBorder="1" applyAlignment="1">
      <alignment horizontal="right"/>
    </xf>
    <xf numFmtId="164" fontId="32" fillId="0" borderId="17" xfId="0" applyNumberFormat="1" applyFont="1" applyBorder="1" applyAlignment="1">
      <alignment horizontal="right"/>
    </xf>
    <xf numFmtId="164" fontId="0" fillId="0" borderId="18" xfId="0" applyNumberFormat="1" applyBorder="1" applyAlignment="1">
      <alignment horizontal="center"/>
    </xf>
    <xf numFmtId="164" fontId="0" fillId="0" borderId="1" xfId="0" applyNumberFormat="1"/>
    <xf numFmtId="164" fontId="0" fillId="0" borderId="19" xfId="0" applyNumberFormat="1" applyBorder="1"/>
    <xf numFmtId="0" fontId="0" fillId="0" borderId="20" xfId="0" applyBorder="1"/>
    <xf numFmtId="164" fontId="0" fillId="0" borderId="18" xfId="0" applyNumberFormat="1" applyBorder="1"/>
    <xf numFmtId="164" fontId="31" fillId="0" borderId="19" xfId="0" applyNumberFormat="1" applyFont="1" applyBorder="1"/>
    <xf numFmtId="0" fontId="31" fillId="0" borderId="20" xfId="0" applyFont="1" applyBorder="1"/>
    <xf numFmtId="0" fontId="31" fillId="0" borderId="2" xfId="0" applyFont="1" applyBorder="1"/>
    <xf numFmtId="0" fontId="0" fillId="0" borderId="20" xfId="0" applyBorder="1" applyAlignment="1">
      <alignment horizontal="center"/>
    </xf>
    <xf numFmtId="164" fontId="31" fillId="0" borderId="19" xfId="0" applyNumberFormat="1" applyFont="1" applyBorder="1" applyAlignment="1">
      <alignment horizontal="center"/>
    </xf>
    <xf numFmtId="0" fontId="31" fillId="0" borderId="20" xfId="0" applyFont="1" applyBorder="1" applyAlignment="1">
      <alignment horizontal="center"/>
    </xf>
    <xf numFmtId="0" fontId="31" fillId="0" borderId="1" xfId="0" applyFont="1" applyAlignment="1">
      <alignment horizontal="right"/>
    </xf>
    <xf numFmtId="0" fontId="31" fillId="3" borderId="18" xfId="0" applyFont="1" applyFill="1" applyBorder="1" applyAlignment="1">
      <alignment horizontal="left"/>
    </xf>
    <xf numFmtId="164" fontId="31" fillId="3" borderId="18" xfId="0" applyNumberFormat="1" applyFont="1" applyFill="1" applyBorder="1"/>
    <xf numFmtId="164" fontId="0" fillId="3" borderId="19" xfId="0" applyNumberFormat="1" applyFill="1" applyBorder="1"/>
    <xf numFmtId="0" fontId="0" fillId="0" borderId="21" xfId="0" applyBorder="1"/>
    <xf numFmtId="0" fontId="0" fillId="0" borderId="22" xfId="0" applyBorder="1"/>
    <xf numFmtId="0" fontId="0" fillId="0" borderId="1" xfId="0" applyAlignment="1">
      <alignment horizontal="right"/>
    </xf>
    <xf numFmtId="164" fontId="31" fillId="0" borderId="18" xfId="0" applyNumberFormat="1" applyFont="1" applyBorder="1"/>
    <xf numFmtId="0" fontId="0" fillId="0" borderId="18" xfId="0" applyBorder="1"/>
    <xf numFmtId="2" fontId="0" fillId="0" borderId="1" xfId="0" applyNumberFormat="1"/>
    <xf numFmtId="164" fontId="31" fillId="4" borderId="23" xfId="0" applyNumberFormat="1" applyFont="1" applyFill="1" applyBorder="1"/>
    <xf numFmtId="164" fontId="0" fillId="4" borderId="24" xfId="0" applyNumberFormat="1" applyFill="1" applyBorder="1"/>
    <xf numFmtId="164" fontId="31" fillId="4" borderId="25" xfId="0" applyNumberFormat="1" applyFont="1" applyFill="1" applyBorder="1"/>
    <xf numFmtId="164" fontId="0" fillId="4" borderId="27" xfId="0" applyNumberFormat="1" applyFill="1" applyBorder="1"/>
    <xf numFmtId="164" fontId="31" fillId="0" borderId="23" xfId="0" applyNumberFormat="1" applyFont="1" applyBorder="1"/>
    <xf numFmtId="164" fontId="0" fillId="0" borderId="24" xfId="0" applyNumberFormat="1" applyBorder="1"/>
    <xf numFmtId="164" fontId="31" fillId="0" borderId="25" xfId="0" applyNumberFormat="1" applyFont="1" applyBorder="1"/>
    <xf numFmtId="164" fontId="0" fillId="0" borderId="26" xfId="0" applyNumberFormat="1" applyBorder="1"/>
    <xf numFmtId="164" fontId="0" fillId="0" borderId="27" xfId="0" applyNumberFormat="1" applyBorder="1"/>
    <xf numFmtId="164" fontId="0" fillId="0" borderId="19" xfId="0" applyNumberFormat="1" applyBorder="1" applyAlignment="1">
      <alignment horizontal="center"/>
    </xf>
    <xf numFmtId="0" fontId="0" fillId="0" borderId="17" xfId="0" applyBorder="1"/>
    <xf numFmtId="164" fontId="31" fillId="0" borderId="9" xfId="0" applyNumberFormat="1" applyFont="1" applyBorder="1"/>
    <xf numFmtId="0" fontId="0" fillId="0" borderId="19" xfId="0" applyBorder="1"/>
    <xf numFmtId="0" fontId="31" fillId="0" borderId="19" xfId="0" applyFont="1" applyBorder="1"/>
    <xf numFmtId="0" fontId="0" fillId="0" borderId="19" xfId="0" applyBorder="1" applyAlignment="1">
      <alignment horizontal="center"/>
    </xf>
    <xf numFmtId="0" fontId="31" fillId="0" borderId="19" xfId="0" applyFont="1" applyBorder="1" applyAlignment="1">
      <alignment horizontal="center"/>
    </xf>
    <xf numFmtId="0" fontId="0" fillId="5" borderId="6" xfId="0" applyFill="1" applyBorder="1"/>
    <xf numFmtId="164" fontId="34" fillId="0" borderId="19" xfId="0" applyNumberFormat="1" applyFont="1" applyBorder="1"/>
    <xf numFmtId="164" fontId="32" fillId="0" borderId="19" xfId="0" applyNumberFormat="1" applyFont="1" applyBorder="1"/>
    <xf numFmtId="0" fontId="0" fillId="0" borderId="27" xfId="0" applyBorder="1"/>
    <xf numFmtId="164" fontId="31" fillId="3" borderId="18" xfId="0" applyNumberFormat="1" applyFont="1" applyFill="1" applyBorder="1" applyAlignment="1">
      <alignment horizontal="left"/>
    </xf>
    <xf numFmtId="3" fontId="32" fillId="0" borderId="19" xfId="0" applyNumberFormat="1" applyFont="1" applyBorder="1"/>
    <xf numFmtId="164" fontId="0" fillId="0" borderId="1" xfId="0" applyNumberFormat="1" applyAlignment="1">
      <alignment horizontal="right"/>
    </xf>
    <xf numFmtId="164" fontId="31" fillId="0" borderId="1" xfId="0" applyNumberFormat="1" applyFont="1"/>
    <xf numFmtId="0" fontId="27" fillId="0" borderId="18" xfId="0" applyFont="1" applyBorder="1"/>
    <xf numFmtId="164" fontId="39" fillId="0" borderId="19" xfId="0" applyNumberFormat="1" applyFont="1" applyBorder="1"/>
    <xf numFmtId="164" fontId="32" fillId="0" borderId="13" xfId="0" applyNumberFormat="1" applyFont="1" applyBorder="1" applyAlignment="1">
      <alignment horizontal="right"/>
    </xf>
    <xf numFmtId="164" fontId="0" fillId="3" borderId="1" xfId="0" applyNumberFormat="1" applyFill="1"/>
    <xf numFmtId="2" fontId="0" fillId="0" borderId="1" xfId="0" applyNumberFormat="1" applyAlignment="1">
      <alignment horizontal="right"/>
    </xf>
    <xf numFmtId="164" fontId="0" fillId="4" borderId="32" xfId="0" applyNumberFormat="1" applyFill="1" applyBorder="1"/>
    <xf numFmtId="164" fontId="0" fillId="4" borderId="26" xfId="0" applyNumberFormat="1" applyFill="1" applyBorder="1"/>
    <xf numFmtId="164" fontId="0" fillId="0" borderId="32" xfId="0" applyNumberFormat="1" applyBorder="1"/>
    <xf numFmtId="1" fontId="0" fillId="0" borderId="18" xfId="0" applyNumberFormat="1" applyBorder="1"/>
    <xf numFmtId="0" fontId="26" fillId="0" borderId="1" xfId="0" applyFont="1"/>
    <xf numFmtId="0" fontId="42" fillId="0" borderId="1" xfId="0" applyFont="1"/>
    <xf numFmtId="0" fontId="44" fillId="0" borderId="1" xfId="0" applyFont="1"/>
    <xf numFmtId="0" fontId="45" fillId="0" borderId="1" xfId="0" applyFont="1"/>
    <xf numFmtId="2" fontId="42" fillId="0" borderId="1" xfId="0" applyNumberFormat="1" applyFont="1"/>
    <xf numFmtId="0" fontId="39" fillId="0" borderId="1" xfId="0" applyFont="1"/>
    <xf numFmtId="49" fontId="42" fillId="0" borderId="1" xfId="0" applyNumberFormat="1" applyFont="1"/>
    <xf numFmtId="0" fontId="44" fillId="0" borderId="1" xfId="0" applyFont="1" applyAlignment="1">
      <alignment horizontal="center"/>
    </xf>
    <xf numFmtId="0" fontId="42" fillId="6" borderId="1" xfId="0" applyFont="1" applyFill="1"/>
    <xf numFmtId="0" fontId="42" fillId="7" borderId="1" xfId="0" applyFont="1" applyFill="1"/>
    <xf numFmtId="0" fontId="42" fillId="8" borderId="1" xfId="0" applyFont="1" applyFill="1"/>
    <xf numFmtId="0" fontId="42" fillId="9" borderId="1" xfId="0" applyFont="1" applyFill="1"/>
    <xf numFmtId="0" fontId="44" fillId="0" borderId="2" xfId="0" applyFont="1" applyBorder="1"/>
    <xf numFmtId="0" fontId="42" fillId="0" borderId="4" xfId="0" applyFont="1" applyBorder="1"/>
    <xf numFmtId="0" fontId="44" fillId="0" borderId="1" xfId="0" applyFont="1" applyAlignment="1">
      <alignment horizontal="right"/>
    </xf>
    <xf numFmtId="0" fontId="42" fillId="0" borderId="21" xfId="0" applyFont="1" applyBorder="1"/>
    <xf numFmtId="3" fontId="42" fillId="0" borderId="22" xfId="0" applyNumberFormat="1" applyFont="1" applyBorder="1"/>
    <xf numFmtId="0" fontId="42" fillId="0" borderId="1" xfId="0" applyFont="1" applyAlignment="1">
      <alignment horizontal="right"/>
    </xf>
    <xf numFmtId="164" fontId="42" fillId="0" borderId="1" xfId="0" applyNumberFormat="1" applyFont="1"/>
    <xf numFmtId="164" fontId="44" fillId="0" borderId="1" xfId="0" applyNumberFormat="1" applyFont="1"/>
    <xf numFmtId="0" fontId="25" fillId="0" borderId="1" xfId="0" applyFont="1"/>
    <xf numFmtId="0" fontId="24" fillId="0" borderId="1" xfId="0" applyFont="1"/>
    <xf numFmtId="0" fontId="24" fillId="0" borderId="18" xfId="0" applyFont="1" applyBorder="1"/>
    <xf numFmtId="164" fontId="24" fillId="0" borderId="19" xfId="0" applyNumberFormat="1" applyFont="1" applyBorder="1"/>
    <xf numFmtId="164" fontId="31" fillId="0" borderId="20" xfId="0" applyNumberFormat="1" applyFont="1" applyBorder="1"/>
    <xf numFmtId="0" fontId="23" fillId="0" borderId="1" xfId="0" applyFont="1"/>
    <xf numFmtId="164" fontId="23" fillId="0" borderId="1" xfId="0" applyNumberFormat="1" applyFont="1"/>
    <xf numFmtId="164" fontId="29" fillId="0" borderId="1" xfId="1" applyNumberFormat="1" applyBorder="1"/>
    <xf numFmtId="0" fontId="23" fillId="0" borderId="4" xfId="0" applyFont="1" applyBorder="1"/>
    <xf numFmtId="0" fontId="23" fillId="0" borderId="21" xfId="0" applyFont="1" applyBorder="1"/>
    <xf numFmtId="3" fontId="23" fillId="0" borderId="22" xfId="0" applyNumberFormat="1" applyFont="1" applyBorder="1"/>
    <xf numFmtId="0" fontId="23" fillId="0" borderId="5" xfId="0" applyFont="1" applyBorder="1"/>
    <xf numFmtId="0" fontId="23" fillId="0" borderId="6" xfId="0" applyFont="1" applyBorder="1"/>
    <xf numFmtId="164" fontId="39" fillId="0" borderId="1" xfId="0" applyNumberFormat="1" applyFont="1"/>
    <xf numFmtId="0" fontId="21" fillId="0" borderId="1" xfId="0" applyFont="1" applyAlignment="1">
      <alignment horizontal="left"/>
    </xf>
    <xf numFmtId="2" fontId="21" fillId="0" borderId="1" xfId="0" applyNumberFormat="1" applyFont="1" applyAlignment="1">
      <alignment horizontal="left"/>
    </xf>
    <xf numFmtId="0" fontId="21" fillId="0" borderId="1" xfId="0" applyFont="1"/>
    <xf numFmtId="2" fontId="0" fillId="0" borderId="1" xfId="0" applyNumberFormat="1" applyAlignment="1">
      <alignment horizontal="left"/>
    </xf>
    <xf numFmtId="1" fontId="0" fillId="0" borderId="1" xfId="0" applyNumberFormat="1" applyAlignment="1">
      <alignment horizontal="left"/>
    </xf>
    <xf numFmtId="164" fontId="21" fillId="0" borderId="1" xfId="0" applyNumberFormat="1" applyFont="1" applyAlignment="1">
      <alignment horizontal="left"/>
    </xf>
    <xf numFmtId="1" fontId="21" fillId="0" borderId="1" xfId="0" applyNumberFormat="1" applyFont="1" applyAlignment="1">
      <alignment horizontal="left"/>
    </xf>
    <xf numFmtId="2" fontId="20" fillId="0" borderId="1" xfId="0" applyNumberFormat="1" applyFont="1" applyAlignment="1">
      <alignment horizontal="left"/>
    </xf>
    <xf numFmtId="0" fontId="20" fillId="0" borderId="1" xfId="0" applyFont="1" applyAlignment="1">
      <alignment horizontal="left"/>
    </xf>
    <xf numFmtId="1" fontId="20" fillId="0" borderId="1" xfId="0" applyNumberFormat="1" applyFont="1" applyAlignment="1">
      <alignment horizontal="left"/>
    </xf>
    <xf numFmtId="0" fontId="19" fillId="0" borderId="21" xfId="0" applyFont="1" applyBorder="1"/>
    <xf numFmtId="165" fontId="19" fillId="0" borderId="22" xfId="0" applyNumberFormat="1" applyFont="1" applyBorder="1" applyAlignment="1">
      <alignment horizontal="left"/>
    </xf>
    <xf numFmtId="0" fontId="19" fillId="0" borderId="5" xfId="0" applyFont="1" applyBorder="1"/>
    <xf numFmtId="0" fontId="19" fillId="0" borderId="6" xfId="0" applyFont="1" applyBorder="1"/>
    <xf numFmtId="164" fontId="18" fillId="0" borderId="1" xfId="0" applyNumberFormat="1" applyFont="1" applyAlignment="1">
      <alignment horizontal="left"/>
    </xf>
    <xf numFmtId="0" fontId="18" fillId="0" borderId="1" xfId="0" applyFont="1"/>
    <xf numFmtId="0" fontId="18" fillId="0" borderId="1" xfId="0" applyFont="1" applyAlignment="1">
      <alignment horizontal="left"/>
    </xf>
    <xf numFmtId="2" fontId="18" fillId="0" borderId="1" xfId="0" applyNumberFormat="1" applyFont="1" applyAlignment="1">
      <alignment horizontal="left"/>
    </xf>
    <xf numFmtId="0" fontId="42" fillId="0" borderId="1" xfId="0" applyFont="1" applyAlignment="1">
      <alignment horizontal="left"/>
    </xf>
    <xf numFmtId="0" fontId="39" fillId="0" borderId="1" xfId="0" applyFont="1" applyAlignment="1">
      <alignment horizontal="left"/>
    </xf>
    <xf numFmtId="0" fontId="20" fillId="0" borderId="1" xfId="0" applyFont="1"/>
    <xf numFmtId="0" fontId="17" fillId="0" borderId="1" xfId="0" applyFont="1"/>
    <xf numFmtId="0" fontId="17" fillId="0" borderId="1" xfId="0" applyFont="1" applyAlignment="1">
      <alignment horizontal="left"/>
    </xf>
    <xf numFmtId="2" fontId="17" fillId="0" borderId="1" xfId="0" applyNumberFormat="1" applyFont="1" applyAlignment="1">
      <alignment horizontal="left"/>
    </xf>
    <xf numFmtId="166" fontId="0" fillId="0" borderId="1" xfId="0" applyNumberFormat="1" applyAlignment="1">
      <alignment horizontal="left"/>
    </xf>
    <xf numFmtId="166" fontId="21" fillId="0" borderId="1" xfId="0" applyNumberFormat="1" applyFont="1" applyAlignment="1">
      <alignment horizontal="left"/>
    </xf>
    <xf numFmtId="166" fontId="39" fillId="0" borderId="1" xfId="0" applyNumberFormat="1" applyFont="1" applyAlignment="1">
      <alignment horizontal="left"/>
    </xf>
    <xf numFmtId="0" fontId="49" fillId="0" borderId="1" xfId="0" applyFont="1"/>
    <xf numFmtId="166" fontId="17" fillId="0" borderId="1" xfId="0" applyNumberFormat="1" applyFont="1" applyAlignment="1">
      <alignment horizontal="left"/>
    </xf>
    <xf numFmtId="1" fontId="39" fillId="0" borderId="1" xfId="0" applyNumberFormat="1" applyFont="1" applyAlignment="1">
      <alignment horizontal="left"/>
    </xf>
    <xf numFmtId="1" fontId="17" fillId="0" borderId="1" xfId="0" applyNumberFormat="1" applyFont="1" applyAlignment="1">
      <alignment horizontal="left"/>
    </xf>
    <xf numFmtId="166" fontId="17" fillId="0" borderId="1" xfId="0" applyNumberFormat="1" applyFont="1"/>
    <xf numFmtId="164" fontId="0" fillId="0" borderId="1" xfId="0" applyNumberFormat="1" applyAlignment="1">
      <alignment horizontal="left"/>
    </xf>
    <xf numFmtId="164" fontId="17" fillId="0" borderId="1" xfId="0" applyNumberFormat="1" applyFont="1" applyAlignment="1">
      <alignment horizontal="left"/>
    </xf>
    <xf numFmtId="0" fontId="0" fillId="0" borderId="1" xfId="0" applyAlignment="1">
      <alignment horizontal="center"/>
    </xf>
    <xf numFmtId="0" fontId="15" fillId="0" borderId="1" xfId="0" applyFont="1"/>
    <xf numFmtId="3" fontId="0" fillId="0" borderId="1" xfId="0" applyNumberFormat="1"/>
    <xf numFmtId="166" fontId="15" fillId="0" borderId="1" xfId="0" applyNumberFormat="1" applyFont="1" applyAlignment="1">
      <alignment horizontal="left"/>
    </xf>
    <xf numFmtId="0" fontId="15" fillId="0" borderId="1" xfId="0" applyFont="1" applyAlignment="1">
      <alignment horizontal="left"/>
    </xf>
    <xf numFmtId="2" fontId="15" fillId="0" borderId="1" xfId="0" applyNumberFormat="1" applyFont="1" applyAlignment="1">
      <alignment horizontal="left"/>
    </xf>
    <xf numFmtId="164" fontId="15" fillId="0" borderId="1" xfId="0" applyNumberFormat="1" applyFont="1" applyAlignment="1">
      <alignment horizontal="left"/>
    </xf>
    <xf numFmtId="1" fontId="15" fillId="0" borderId="1" xfId="0" applyNumberFormat="1" applyFont="1" applyAlignment="1">
      <alignment horizontal="left"/>
    </xf>
    <xf numFmtId="0" fontId="0" fillId="0" borderId="1" xfId="0" applyAlignment="1">
      <alignment vertical="center"/>
    </xf>
    <xf numFmtId="164" fontId="32" fillId="0" borderId="1" xfId="0" applyNumberFormat="1" applyFont="1" applyAlignment="1">
      <alignment horizontal="right"/>
    </xf>
    <xf numFmtId="2" fontId="48" fillId="0" borderId="1" xfId="0" applyNumberFormat="1" applyFont="1" applyAlignment="1">
      <alignment horizontal="left"/>
    </xf>
    <xf numFmtId="0" fontId="14" fillId="0" borderId="1" xfId="0" applyFont="1"/>
    <xf numFmtId="1" fontId="14" fillId="0" borderId="1" xfId="0" applyNumberFormat="1" applyFont="1" applyAlignment="1">
      <alignment horizontal="left"/>
    </xf>
    <xf numFmtId="0" fontId="14" fillId="0" borderId="1" xfId="0" applyFont="1" applyAlignment="1">
      <alignment horizontal="left"/>
    </xf>
    <xf numFmtId="0" fontId="50" fillId="0" borderId="1" xfId="0" applyFont="1"/>
    <xf numFmtId="1" fontId="48" fillId="0" borderId="1" xfId="0" applyNumberFormat="1" applyFont="1" applyAlignment="1">
      <alignment horizontal="left"/>
    </xf>
    <xf numFmtId="0" fontId="14" fillId="0" borderId="21" xfId="0" applyFont="1" applyBorder="1"/>
    <xf numFmtId="3" fontId="14" fillId="0" borderId="22" xfId="0" applyNumberFormat="1" applyFont="1" applyBorder="1"/>
    <xf numFmtId="0" fontId="53" fillId="0" borderId="1" xfId="0" applyFont="1"/>
    <xf numFmtId="0" fontId="12" fillId="0" borderId="1" xfId="0" applyFont="1"/>
    <xf numFmtId="2" fontId="12" fillId="0" borderId="1" xfId="0" applyNumberFormat="1" applyFont="1"/>
    <xf numFmtId="49" fontId="12" fillId="0" borderId="1" xfId="0" applyNumberFormat="1" applyFont="1"/>
    <xf numFmtId="0" fontId="12" fillId="2" borderId="1" xfId="0" applyFont="1" applyFill="1"/>
    <xf numFmtId="164" fontId="12" fillId="0" borderId="1" xfId="0" applyNumberFormat="1" applyFont="1" applyAlignment="1">
      <alignment horizontal="right"/>
    </xf>
    <xf numFmtId="0" fontId="12" fillId="3" borderId="1" xfId="0" applyFont="1" applyFill="1"/>
    <xf numFmtId="164" fontId="12" fillId="0" borderId="1" xfId="0" applyNumberFormat="1" applyFont="1"/>
    <xf numFmtId="0" fontId="12" fillId="4" borderId="1" xfId="0" applyFont="1" applyFill="1"/>
    <xf numFmtId="0" fontId="12" fillId="5" borderId="1" xfId="0" applyFont="1" applyFill="1"/>
    <xf numFmtId="0" fontId="12" fillId="0" borderId="1" xfId="0" applyFont="1" applyAlignment="1">
      <alignment horizontal="center"/>
    </xf>
    <xf numFmtId="0" fontId="12" fillId="0" borderId="4" xfId="0" applyFont="1" applyBorder="1"/>
    <xf numFmtId="0" fontId="12" fillId="0" borderId="5" xfId="0" applyFont="1" applyBorder="1"/>
    <xf numFmtId="3" fontId="12" fillId="0" borderId="6" xfId="0" applyNumberFormat="1" applyFont="1" applyBorder="1"/>
    <xf numFmtId="0" fontId="12" fillId="0" borderId="1" xfId="0" applyFont="1" applyAlignment="1">
      <alignment horizontal="right"/>
    </xf>
    <xf numFmtId="0" fontId="12" fillId="0" borderId="6" xfId="0" applyFont="1" applyBorder="1"/>
    <xf numFmtId="1" fontId="12" fillId="0" borderId="1" xfId="0" applyNumberFormat="1" applyFont="1" applyAlignment="1">
      <alignment horizontal="left"/>
    </xf>
    <xf numFmtId="2" fontId="12" fillId="0" borderId="1" xfId="0" applyNumberFormat="1" applyFont="1" applyAlignment="1">
      <alignment horizontal="left"/>
    </xf>
    <xf numFmtId="0" fontId="12" fillId="0" borderId="1" xfId="0" applyFont="1" applyAlignment="1">
      <alignment horizontal="left"/>
    </xf>
    <xf numFmtId="2" fontId="12" fillId="0" borderId="1" xfId="0" applyNumberFormat="1" applyFont="1" applyAlignment="1">
      <alignment horizontal="right"/>
    </xf>
    <xf numFmtId="164" fontId="12" fillId="0" borderId="1" xfId="0" applyNumberFormat="1" applyFont="1" applyAlignment="1">
      <alignment horizontal="left"/>
    </xf>
    <xf numFmtId="0" fontId="0" fillId="0" borderId="6" xfId="0" applyBorder="1" applyAlignment="1">
      <alignment horizontal="right"/>
    </xf>
    <xf numFmtId="0" fontId="0" fillId="0" borderId="22" xfId="0" applyBorder="1" applyAlignment="1">
      <alignment horizontal="right"/>
    </xf>
    <xf numFmtId="0" fontId="48" fillId="0" borderId="1" xfId="0" applyFont="1"/>
    <xf numFmtId="2" fontId="48" fillId="0" borderId="1" xfId="0" applyNumberFormat="1" applyFont="1"/>
    <xf numFmtId="164" fontId="11" fillId="0" borderId="1" xfId="0" applyNumberFormat="1" applyFont="1"/>
    <xf numFmtId="0" fontId="33" fillId="0" borderId="1" xfId="0" applyFont="1"/>
    <xf numFmtId="0" fontId="13" fillId="0" borderId="1" xfId="0" applyFont="1"/>
    <xf numFmtId="166" fontId="12" fillId="0" borderId="1" xfId="0" applyNumberFormat="1" applyFont="1" applyAlignment="1">
      <alignment horizontal="left"/>
    </xf>
    <xf numFmtId="0" fontId="50" fillId="0" borderId="1" xfId="0" applyFont="1" applyAlignment="1">
      <alignment vertical="center"/>
    </xf>
    <xf numFmtId="1" fontId="50" fillId="0" borderId="1" xfId="0" applyNumberFormat="1" applyFont="1" applyAlignment="1">
      <alignment horizontal="center" vertical="center"/>
    </xf>
    <xf numFmtId="2" fontId="50" fillId="0" borderId="1" xfId="0" applyNumberFormat="1" applyFont="1" applyAlignment="1">
      <alignment vertical="center"/>
    </xf>
    <xf numFmtId="0" fontId="50" fillId="0" borderId="1" xfId="0" applyFont="1" applyAlignment="1">
      <alignment horizontal="center" vertical="center"/>
    </xf>
    <xf numFmtId="0" fontId="19" fillId="0" borderId="22" xfId="0" applyFont="1" applyBorder="1"/>
    <xf numFmtId="0" fontId="52" fillId="0" borderId="1" xfId="0" applyFont="1" applyAlignment="1">
      <alignment vertical="center"/>
    </xf>
    <xf numFmtId="164" fontId="17" fillId="0" borderId="1" xfId="0" applyNumberFormat="1" applyFont="1"/>
    <xf numFmtId="166" fontId="39" fillId="0" borderId="1" xfId="0" applyNumberFormat="1" applyFont="1"/>
    <xf numFmtId="0" fontId="10" fillId="0" borderId="1" xfId="0" applyFont="1"/>
    <xf numFmtId="1" fontId="10" fillId="0" borderId="1" xfId="0" applyNumberFormat="1" applyFont="1"/>
    <xf numFmtId="2" fontId="10" fillId="0" borderId="1" xfId="0" applyNumberFormat="1" applyFont="1"/>
    <xf numFmtId="166" fontId="10" fillId="0" borderId="1" xfId="0" applyNumberFormat="1" applyFont="1"/>
    <xf numFmtId="164" fontId="10" fillId="0" borderId="1" xfId="0" applyNumberFormat="1" applyFont="1"/>
    <xf numFmtId="0" fontId="51" fillId="0" borderId="1" xfId="0" applyFont="1"/>
    <xf numFmtId="164" fontId="14" fillId="0" borderId="1" xfId="0" applyNumberFormat="1" applyFont="1"/>
    <xf numFmtId="164" fontId="31" fillId="0" borderId="18" xfId="0" applyNumberFormat="1" applyFont="1" applyBorder="1" applyAlignment="1">
      <alignment horizontal="center"/>
    </xf>
    <xf numFmtId="0" fontId="31" fillId="0" borderId="1" xfId="0" applyFont="1" applyAlignment="1">
      <alignment horizontal="left"/>
    </xf>
    <xf numFmtId="0" fontId="50" fillId="0" borderId="1" xfId="0" applyFont="1" applyAlignment="1">
      <alignment horizontal="center"/>
    </xf>
    <xf numFmtId="0" fontId="14" fillId="0" borderId="1" xfId="0" applyFont="1" applyAlignment="1">
      <alignment horizontal="center"/>
    </xf>
    <xf numFmtId="0" fontId="48" fillId="0" borderId="1" xfId="0" applyFont="1" applyAlignment="1">
      <alignment horizontal="center"/>
    </xf>
    <xf numFmtId="2" fontId="48" fillId="0" borderId="1" xfId="0" applyNumberFormat="1" applyFont="1" applyAlignment="1">
      <alignment horizontal="center"/>
    </xf>
    <xf numFmtId="0" fontId="31" fillId="3" borderId="1" xfId="0" applyFont="1" applyFill="1" applyAlignment="1">
      <alignment horizontal="left"/>
    </xf>
    <xf numFmtId="164" fontId="0" fillId="0" borderId="1" xfId="0" applyNumberFormat="1" applyAlignment="1">
      <alignment horizontal="center"/>
    </xf>
    <xf numFmtId="0" fontId="0" fillId="5" borderId="5" xfId="0" applyFill="1" applyBorder="1"/>
    <xf numFmtId="0" fontId="35" fillId="0" borderId="1" xfId="0" applyFont="1"/>
    <xf numFmtId="0" fontId="12" fillId="5" borderId="21" xfId="0" applyFont="1" applyFill="1" applyBorder="1"/>
    <xf numFmtId="164" fontId="12" fillId="5" borderId="22" xfId="0" applyNumberFormat="1" applyFont="1" applyFill="1" applyBorder="1" applyAlignment="1">
      <alignment horizontal="left"/>
    </xf>
    <xf numFmtId="164" fontId="35" fillId="0" borderId="1" xfId="0" applyNumberFormat="1" applyFont="1"/>
    <xf numFmtId="164" fontId="36" fillId="0" borderId="1" xfId="0" applyNumberFormat="1" applyFont="1"/>
    <xf numFmtId="0" fontId="0" fillId="5" borderId="21" xfId="0" applyFill="1" applyBorder="1"/>
    <xf numFmtId="165" fontId="0" fillId="5" borderId="22" xfId="0" applyNumberFormat="1" applyFill="1" applyBorder="1" applyAlignment="1">
      <alignment horizontal="left"/>
    </xf>
    <xf numFmtId="0" fontId="23" fillId="5" borderId="21" xfId="0" applyFont="1" applyFill="1" applyBorder="1"/>
    <xf numFmtId="0" fontId="0" fillId="5" borderId="22" xfId="0" applyFill="1" applyBorder="1" applyAlignment="1">
      <alignment horizontal="left"/>
    </xf>
    <xf numFmtId="0" fontId="19" fillId="5" borderId="21" xfId="0" applyFont="1" applyFill="1" applyBorder="1"/>
    <xf numFmtId="164" fontId="0" fillId="5" borderId="22" xfId="0" applyNumberFormat="1" applyFill="1" applyBorder="1" applyAlignment="1">
      <alignment horizontal="left"/>
    </xf>
    <xf numFmtId="164" fontId="31" fillId="0" borderId="15" xfId="0" applyNumberFormat="1" applyFont="1" applyBorder="1"/>
    <xf numFmtId="164" fontId="0" fillId="0" borderId="16" xfId="0" applyNumberFormat="1" applyBorder="1"/>
    <xf numFmtId="0" fontId="30" fillId="0" borderId="1" xfId="0" applyFont="1"/>
    <xf numFmtId="0" fontId="43" fillId="0" borderId="1" xfId="0" applyFont="1"/>
    <xf numFmtId="164" fontId="0" fillId="0" borderId="34" xfId="0" applyNumberFormat="1" applyBorder="1" applyAlignment="1">
      <alignment horizontal="right"/>
    </xf>
    <xf numFmtId="0" fontId="51" fillId="0" borderId="1" xfId="0" applyFont="1" applyAlignment="1">
      <alignment vertical="center"/>
    </xf>
    <xf numFmtId="164" fontId="0" fillId="0" borderId="39" xfId="0" applyNumberFormat="1" applyBorder="1"/>
    <xf numFmtId="164" fontId="31" fillId="0" borderId="40" xfId="0" applyNumberFormat="1" applyFont="1" applyBorder="1"/>
    <xf numFmtId="0" fontId="31" fillId="0" borderId="26" xfId="0" applyFont="1" applyBorder="1" applyAlignment="1">
      <alignment horizontal="center"/>
    </xf>
    <xf numFmtId="164" fontId="0" fillId="0" borderId="42" xfId="0" applyNumberFormat="1" applyBorder="1" applyAlignment="1">
      <alignment horizontal="right"/>
    </xf>
    <xf numFmtId="0" fontId="0" fillId="0" borderId="41" xfId="0" applyBorder="1"/>
    <xf numFmtId="164" fontId="9" fillId="0" borderId="1" xfId="0" applyNumberFormat="1" applyFont="1"/>
    <xf numFmtId="0" fontId="9" fillId="0" borderId="1" xfId="0" applyFont="1"/>
    <xf numFmtId="164" fontId="0" fillId="0" borderId="36" xfId="0" applyNumberFormat="1" applyBorder="1" applyAlignment="1">
      <alignment horizontal="right"/>
    </xf>
    <xf numFmtId="164" fontId="44" fillId="0" borderId="10" xfId="0" applyNumberFormat="1" applyFont="1" applyBorder="1"/>
    <xf numFmtId="164" fontId="42" fillId="0" borderId="17" xfId="0" applyNumberFormat="1" applyFont="1" applyBorder="1" applyAlignment="1">
      <alignment horizontal="right"/>
    </xf>
    <xf numFmtId="0" fontId="42" fillId="0" borderId="20" xfId="0" applyFont="1" applyBorder="1"/>
    <xf numFmtId="0" fontId="44" fillId="0" borderId="20" xfId="0" applyFont="1" applyBorder="1"/>
    <xf numFmtId="164" fontId="44" fillId="0" borderId="20" xfId="0" applyNumberFormat="1" applyFont="1" applyBorder="1"/>
    <xf numFmtId="0" fontId="44" fillId="0" borderId="20" xfId="0" applyFont="1" applyBorder="1" applyAlignment="1">
      <alignment horizontal="center"/>
    </xf>
    <xf numFmtId="0" fontId="42" fillId="0" borderId="20" xfId="0" applyFont="1" applyBorder="1" applyAlignment="1">
      <alignment horizontal="center"/>
    </xf>
    <xf numFmtId="0" fontId="42" fillId="0" borderId="17" xfId="0" applyFont="1" applyBorder="1"/>
    <xf numFmtId="164" fontId="42" fillId="0" borderId="18" xfId="0" applyNumberFormat="1" applyFont="1" applyBorder="1" applyAlignment="1">
      <alignment horizontal="center"/>
    </xf>
    <xf numFmtId="164" fontId="42" fillId="0" borderId="19" xfId="0" applyNumberFormat="1" applyFont="1" applyBorder="1"/>
    <xf numFmtId="164" fontId="42" fillId="0" borderId="18" xfId="0" applyNumberFormat="1" applyFont="1" applyBorder="1"/>
    <xf numFmtId="0" fontId="44" fillId="7" borderId="18" xfId="0" applyFont="1" applyFill="1" applyBorder="1" applyAlignment="1">
      <alignment horizontal="left"/>
    </xf>
    <xf numFmtId="164" fontId="42" fillId="7" borderId="19" xfId="0" applyNumberFormat="1" applyFont="1" applyFill="1" applyBorder="1"/>
    <xf numFmtId="164" fontId="44" fillId="0" borderId="18" xfId="0" applyNumberFormat="1" applyFont="1" applyBorder="1"/>
    <xf numFmtId="164" fontId="44" fillId="0" borderId="19" xfId="0" applyNumberFormat="1" applyFont="1" applyBorder="1"/>
    <xf numFmtId="0" fontId="42" fillId="0" borderId="18" xfId="0" applyFont="1" applyBorder="1"/>
    <xf numFmtId="164" fontId="46" fillId="0" borderId="19" xfId="0" applyNumberFormat="1" applyFont="1" applyBorder="1"/>
    <xf numFmtId="164" fontId="44" fillId="0" borderId="25" xfId="0" applyNumberFormat="1" applyFont="1" applyBorder="1"/>
    <xf numFmtId="164" fontId="42" fillId="0" borderId="27" xfId="0" applyNumberFormat="1" applyFont="1" applyBorder="1"/>
    <xf numFmtId="164" fontId="44" fillId="4" borderId="23" xfId="0" applyNumberFormat="1" applyFont="1" applyFill="1" applyBorder="1"/>
    <xf numFmtId="164" fontId="42" fillId="4" borderId="24" xfId="0" applyNumberFormat="1" applyFont="1" applyFill="1" applyBorder="1"/>
    <xf numFmtId="164" fontId="44" fillId="4" borderId="25" xfId="0" applyNumberFormat="1" applyFont="1" applyFill="1" applyBorder="1"/>
    <xf numFmtId="164" fontId="42" fillId="4" borderId="27" xfId="0" applyNumberFormat="1" applyFont="1" applyFill="1" applyBorder="1"/>
    <xf numFmtId="164" fontId="44" fillId="0" borderId="23" xfId="0" applyNumberFormat="1" applyFont="1" applyBorder="1"/>
    <xf numFmtId="164" fontId="42" fillId="0" borderId="24" xfId="0" applyNumberFormat="1" applyFont="1" applyBorder="1"/>
    <xf numFmtId="164" fontId="12" fillId="0" borderId="18" xfId="0" applyNumberFormat="1" applyFont="1" applyBorder="1" applyAlignment="1">
      <alignment horizontal="center"/>
    </xf>
    <xf numFmtId="164" fontId="12" fillId="0" borderId="19" xfId="0" applyNumberFormat="1" applyFont="1" applyBorder="1"/>
    <xf numFmtId="164" fontId="12" fillId="0" borderId="18" xfId="0" applyNumberFormat="1" applyFont="1" applyBorder="1"/>
    <xf numFmtId="164" fontId="12" fillId="3" borderId="19" xfId="0" applyNumberFormat="1" applyFont="1" applyFill="1" applyBorder="1"/>
    <xf numFmtId="0" fontId="12" fillId="0" borderId="18" xfId="0" applyFont="1" applyBorder="1"/>
    <xf numFmtId="164" fontId="12" fillId="0" borderId="27" xfId="0" applyNumberFormat="1" applyFont="1" applyBorder="1"/>
    <xf numFmtId="164" fontId="12" fillId="0" borderId="34" xfId="0" applyNumberFormat="1" applyFont="1" applyBorder="1" applyAlignment="1">
      <alignment horizontal="right"/>
    </xf>
    <xf numFmtId="0" fontId="12" fillId="0" borderId="20" xfId="0" applyFont="1" applyBorder="1"/>
    <xf numFmtId="0" fontId="12" fillId="0" borderId="20" xfId="0" applyFont="1" applyBorder="1" applyAlignment="1">
      <alignment horizontal="center"/>
    </xf>
    <xf numFmtId="0" fontId="12" fillId="0" borderId="17" xfId="0" applyFont="1" applyBorder="1"/>
    <xf numFmtId="164" fontId="12" fillId="4" borderId="24" xfId="0" applyNumberFormat="1" applyFont="1" applyFill="1" applyBorder="1"/>
    <xf numFmtId="164" fontId="12" fillId="4" borderId="27" xfId="0" applyNumberFormat="1" applyFont="1" applyFill="1" applyBorder="1"/>
    <xf numFmtId="164" fontId="12" fillId="0" borderId="24" xfId="0" applyNumberFormat="1" applyFont="1" applyBorder="1"/>
    <xf numFmtId="164" fontId="31" fillId="0" borderId="26" xfId="0" applyNumberFormat="1" applyFont="1" applyBorder="1"/>
    <xf numFmtId="164" fontId="31" fillId="4" borderId="32" xfId="0" applyNumberFormat="1" applyFont="1" applyFill="1" applyBorder="1"/>
    <xf numFmtId="164" fontId="31" fillId="4" borderId="26" xfId="0" applyNumberFormat="1" applyFont="1" applyFill="1" applyBorder="1"/>
    <xf numFmtId="164" fontId="31" fillId="0" borderId="32" xfId="0" applyNumberFormat="1" applyFont="1" applyBorder="1"/>
    <xf numFmtId="164" fontId="32" fillId="0" borderId="18" xfId="0" applyNumberFormat="1" applyFont="1" applyBorder="1"/>
    <xf numFmtId="164" fontId="12" fillId="0" borderId="25" xfId="0" applyNumberFormat="1" applyFont="1" applyBorder="1"/>
    <xf numFmtId="0" fontId="0" fillId="0" borderId="32" xfId="0" applyBorder="1"/>
    <xf numFmtId="164" fontId="32" fillId="0" borderId="34" xfId="0" applyNumberFormat="1" applyFont="1" applyBorder="1" applyAlignment="1">
      <alignment horizontal="right"/>
    </xf>
    <xf numFmtId="1" fontId="22" fillId="0" borderId="18" xfId="0" applyNumberFormat="1" applyFont="1" applyBorder="1"/>
    <xf numFmtId="1" fontId="32" fillId="0" borderId="18" xfId="0" applyNumberFormat="1" applyFont="1" applyBorder="1"/>
    <xf numFmtId="164" fontId="0" fillId="0" borderId="33" xfId="0" applyNumberFormat="1" applyBorder="1" applyAlignment="1">
      <alignment horizontal="right"/>
    </xf>
    <xf numFmtId="164" fontId="0" fillId="0" borderId="20" xfId="0" applyNumberFormat="1" applyBorder="1" applyAlignment="1">
      <alignment horizontal="right"/>
    </xf>
    <xf numFmtId="164" fontId="0" fillId="0" borderId="17" xfId="0" applyNumberFormat="1" applyBorder="1" applyAlignment="1">
      <alignment horizontal="right"/>
    </xf>
    <xf numFmtId="0" fontId="8" fillId="0" borderId="1" xfId="0" applyFont="1"/>
    <xf numFmtId="0" fontId="7" fillId="0" borderId="5" xfId="0" applyFont="1" applyBorder="1"/>
    <xf numFmtId="3" fontId="6" fillId="0" borderId="22" xfId="0" applyNumberFormat="1" applyFont="1" applyBorder="1"/>
    <xf numFmtId="0" fontId="0" fillId="0" borderId="1" xfId="0"/>
    <xf numFmtId="0" fontId="29" fillId="0" borderId="1" xfId="1" applyBorder="1"/>
    <xf numFmtId="0" fontId="0" fillId="0" borderId="1" xfId="0" applyAlignment="1">
      <alignment horizontal="left"/>
    </xf>
    <xf numFmtId="0" fontId="5" fillId="0" borderId="1" xfId="0" applyFont="1"/>
    <xf numFmtId="0" fontId="0" fillId="0" borderId="1" xfId="0"/>
    <xf numFmtId="0" fontId="29" fillId="0" borderId="1" xfId="1" applyBorder="1"/>
    <xf numFmtId="0" fontId="0" fillId="0" borderId="1" xfId="0" applyAlignment="1">
      <alignment horizontal="left"/>
    </xf>
    <xf numFmtId="0" fontId="42" fillId="0" borderId="1" xfId="0" applyFont="1" applyFill="1" applyBorder="1"/>
    <xf numFmtId="0" fontId="44" fillId="0" borderId="1" xfId="0" applyFont="1" applyFill="1" applyBorder="1"/>
    <xf numFmtId="3" fontId="42" fillId="0" borderId="1" xfId="0" applyNumberFormat="1" applyFont="1" applyFill="1" applyBorder="1"/>
    <xf numFmtId="0" fontId="55" fillId="0" borderId="1" xfId="0" applyFont="1"/>
    <xf numFmtId="0" fontId="44" fillId="0" borderId="18" xfId="0" applyFont="1" applyFill="1" applyBorder="1" applyAlignment="1">
      <alignment horizontal="left"/>
    </xf>
    <xf numFmtId="164" fontId="42" fillId="0" borderId="19" xfId="0" applyNumberFormat="1" applyFont="1" applyFill="1" applyBorder="1"/>
    <xf numFmtId="164" fontId="44" fillId="0" borderId="23" xfId="0" applyNumberFormat="1" applyFont="1" applyFill="1" applyBorder="1"/>
    <xf numFmtId="164" fontId="42" fillId="0" borderId="24" xfId="0" applyNumberFormat="1" applyFont="1" applyFill="1" applyBorder="1"/>
    <xf numFmtId="164" fontId="44" fillId="0" borderId="25" xfId="0" applyNumberFormat="1" applyFont="1" applyFill="1" applyBorder="1"/>
    <xf numFmtId="164" fontId="42" fillId="0" borderId="27" xfId="0" applyNumberFormat="1" applyFont="1" applyFill="1" applyBorder="1"/>
    <xf numFmtId="164" fontId="44" fillId="0" borderId="18" xfId="0" applyNumberFormat="1" applyFont="1" applyFill="1" applyBorder="1"/>
    <xf numFmtId="164" fontId="44" fillId="0" borderId="19" xfId="0" applyNumberFormat="1" applyFont="1" applyFill="1" applyBorder="1"/>
    <xf numFmtId="0" fontId="42" fillId="0" borderId="18" xfId="0" applyFont="1" applyFill="1" applyBorder="1"/>
    <xf numFmtId="164" fontId="46" fillId="0" borderId="19" xfId="0" applyNumberFormat="1" applyFont="1" applyFill="1" applyBorder="1"/>
    <xf numFmtId="164" fontId="44" fillId="0" borderId="18" xfId="0" applyNumberFormat="1" applyFont="1" applyFill="1" applyBorder="1" applyAlignment="1"/>
    <xf numFmtId="164" fontId="44" fillId="0" borderId="19" xfId="0" applyNumberFormat="1" applyFont="1" applyFill="1" applyBorder="1" applyAlignment="1"/>
    <xf numFmtId="164" fontId="39" fillId="0" borderId="19" xfId="0" applyNumberFormat="1" applyFont="1" applyFill="1" applyBorder="1"/>
    <xf numFmtId="164" fontId="44" fillId="0" borderId="1" xfId="0" applyNumberFormat="1" applyFont="1" applyFill="1" applyBorder="1"/>
    <xf numFmtId="0" fontId="42" fillId="0" borderId="19" xfId="0" applyFont="1" applyBorder="1" applyAlignment="1">
      <alignment horizontal="right"/>
    </xf>
    <xf numFmtId="0" fontId="39" fillId="0" borderId="18" xfId="0" applyFont="1" applyFill="1" applyBorder="1"/>
    <xf numFmtId="0" fontId="4" fillId="0" borderId="1" xfId="0" applyFont="1"/>
    <xf numFmtId="0" fontId="43" fillId="0" borderId="1" xfId="0" applyFont="1" applyAlignment="1"/>
    <xf numFmtId="164" fontId="31" fillId="0" borderId="18" xfId="0" applyNumberFormat="1" applyFont="1" applyBorder="1"/>
    <xf numFmtId="164" fontId="31" fillId="0" borderId="19" xfId="0" applyNumberFormat="1" applyFont="1" applyBorder="1"/>
    <xf numFmtId="164" fontId="31" fillId="0" borderId="18" xfId="0" applyNumberFormat="1" applyFont="1" applyBorder="1"/>
    <xf numFmtId="164" fontId="31" fillId="0" borderId="19" xfId="0" applyNumberFormat="1" applyFont="1" applyBorder="1"/>
    <xf numFmtId="164" fontId="31" fillId="0" borderId="18" xfId="0" applyNumberFormat="1" applyFont="1" applyBorder="1" applyAlignment="1"/>
    <xf numFmtId="164" fontId="31" fillId="0" borderId="19" xfId="0" applyNumberFormat="1" applyFont="1" applyBorder="1" applyAlignment="1"/>
    <xf numFmtId="164" fontId="0" fillId="0" borderId="19" xfId="0" applyNumberFormat="1" applyBorder="1" applyAlignment="1"/>
    <xf numFmtId="164" fontId="0" fillId="0" borderId="1" xfId="0" applyNumberFormat="1" applyBorder="1"/>
    <xf numFmtId="0" fontId="0" fillId="0" borderId="1" xfId="0" applyBorder="1"/>
    <xf numFmtId="164" fontId="31" fillId="0" borderId="1" xfId="0" applyNumberFormat="1" applyFont="1" applyBorder="1"/>
    <xf numFmtId="164" fontId="31" fillId="0" borderId="1" xfId="0" applyNumberFormat="1" applyFont="1" applyBorder="1" applyAlignment="1"/>
    <xf numFmtId="164" fontId="0" fillId="0" borderId="19" xfId="0" applyNumberFormat="1" applyFill="1" applyBorder="1"/>
    <xf numFmtId="164" fontId="0" fillId="0" borderId="1" xfId="0" applyNumberFormat="1" applyFill="1" applyBorder="1"/>
    <xf numFmtId="164" fontId="0" fillId="0" borderId="40" xfId="0" applyNumberFormat="1" applyFill="1" applyBorder="1"/>
    <xf numFmtId="164" fontId="0" fillId="0" borderId="39" xfId="0" applyNumberFormat="1" applyFill="1" applyBorder="1"/>
    <xf numFmtId="164" fontId="34" fillId="0" borderId="19" xfId="0" applyNumberFormat="1" applyFont="1" applyBorder="1" applyAlignment="1">
      <alignment horizontal="right"/>
    </xf>
    <xf numFmtId="164" fontId="0" fillId="0" borderId="19" xfId="0" applyNumberFormat="1" applyBorder="1" applyAlignment="1">
      <alignment horizontal="right"/>
    </xf>
    <xf numFmtId="164" fontId="31" fillId="0" borderId="18" xfId="0" applyNumberFormat="1" applyFont="1" applyBorder="1" applyAlignment="1">
      <alignment horizontal="center"/>
    </xf>
    <xf numFmtId="164" fontId="31" fillId="0" borderId="19" xfId="0" applyNumberFormat="1" applyFont="1" applyBorder="1" applyAlignment="1">
      <alignment horizontal="center"/>
    </xf>
    <xf numFmtId="164" fontId="31" fillId="0" borderId="18" xfId="0" applyNumberFormat="1" applyFont="1" applyBorder="1"/>
    <xf numFmtId="164" fontId="31" fillId="0" borderId="19" xfId="0" applyNumberFormat="1" applyFont="1" applyBorder="1"/>
    <xf numFmtId="0" fontId="3" fillId="0" borderId="5" xfId="0" applyFont="1" applyBorder="1"/>
    <xf numFmtId="3" fontId="23" fillId="0" borderId="22" xfId="0" applyNumberFormat="1" applyFont="1" applyBorder="1" applyAlignment="1">
      <alignment horizontal="right"/>
    </xf>
    <xf numFmtId="164" fontId="0" fillId="0" borderId="18" xfId="0" applyNumberFormat="1" applyFill="1" applyBorder="1"/>
    <xf numFmtId="164" fontId="0" fillId="0" borderId="23" xfId="0" applyNumberFormat="1" applyBorder="1"/>
    <xf numFmtId="0" fontId="0" fillId="0" borderId="1" xfId="0"/>
    <xf numFmtId="164" fontId="31" fillId="0" borderId="18" xfId="0" applyNumberFormat="1" applyFont="1" applyBorder="1"/>
    <xf numFmtId="164" fontId="31" fillId="0" borderId="19" xfId="0" applyNumberFormat="1" applyFont="1" applyBorder="1"/>
    <xf numFmtId="0" fontId="0" fillId="0" borderId="1" xfId="0" applyAlignment="1">
      <alignment horizontal="left"/>
    </xf>
    <xf numFmtId="0" fontId="29" fillId="0" borderId="1" xfId="1" applyBorder="1"/>
    <xf numFmtId="164" fontId="31" fillId="0" borderId="18" xfId="0" applyNumberFormat="1" applyFont="1" applyBorder="1"/>
    <xf numFmtId="164" fontId="31" fillId="0" borderId="19" xfId="0" applyNumberFormat="1" applyFont="1" applyBorder="1"/>
    <xf numFmtId="0" fontId="0" fillId="0" borderId="1" xfId="0"/>
    <xf numFmtId="0" fontId="29" fillId="0" borderId="1" xfId="1" applyBorder="1"/>
    <xf numFmtId="0" fontId="0" fillId="0" borderId="1" xfId="0" applyAlignment="1">
      <alignment horizontal="left"/>
    </xf>
    <xf numFmtId="0" fontId="31" fillId="0" borderId="1" xfId="0" applyFont="1" applyAlignment="1"/>
    <xf numFmtId="0" fontId="2" fillId="0" borderId="1" xfId="0" applyFont="1"/>
    <xf numFmtId="164" fontId="31" fillId="0" borderId="18" xfId="0" applyNumberFormat="1" applyFont="1" applyBorder="1" applyAlignment="1">
      <alignment horizontal="center"/>
    </xf>
    <xf numFmtId="164" fontId="31" fillId="0" borderId="19" xfId="0" applyNumberFormat="1" applyFont="1" applyBorder="1" applyAlignment="1">
      <alignment horizontal="center"/>
    </xf>
    <xf numFmtId="0" fontId="30" fillId="0" borderId="1" xfId="0" applyFont="1" applyAlignment="1">
      <alignment horizontal="center"/>
    </xf>
    <xf numFmtId="164" fontId="0" fillId="2" borderId="38" xfId="0" applyNumberFormat="1" applyFill="1" applyBorder="1" applyAlignment="1">
      <alignment horizontal="right"/>
    </xf>
    <xf numFmtId="164" fontId="0" fillId="2" borderId="37" xfId="0" applyNumberFormat="1" applyFill="1" applyBorder="1" applyAlignment="1">
      <alignment horizontal="right"/>
    </xf>
    <xf numFmtId="164" fontId="31" fillId="2" borderId="28" xfId="0" applyNumberFormat="1" applyFont="1" applyFill="1" applyBorder="1" applyAlignment="1">
      <alignment horizontal="center"/>
    </xf>
    <xf numFmtId="164" fontId="31" fillId="2" borderId="29" xfId="0" applyNumberFormat="1" applyFont="1" applyFill="1" applyBorder="1" applyAlignment="1">
      <alignment horizontal="center"/>
    </xf>
    <xf numFmtId="164" fontId="0" fillId="2" borderId="30" xfId="0" applyNumberFormat="1" applyFill="1" applyBorder="1" applyAlignment="1">
      <alignment horizontal="right"/>
    </xf>
    <xf numFmtId="164" fontId="0" fillId="2" borderId="31" xfId="0" applyNumberFormat="1" applyFill="1" applyBorder="1" applyAlignment="1">
      <alignment horizontal="right"/>
    </xf>
    <xf numFmtId="164" fontId="0" fillId="0" borderId="19" xfId="0" applyNumberFormat="1" applyBorder="1" applyAlignment="1">
      <alignment horizontal="center"/>
    </xf>
    <xf numFmtId="0" fontId="0" fillId="0" borderId="1" xfId="0"/>
    <xf numFmtId="164" fontId="0" fillId="0" borderId="38" xfId="0" applyNumberFormat="1" applyBorder="1"/>
    <xf numFmtId="164" fontId="0" fillId="0" borderId="37" xfId="0" applyNumberFormat="1" applyBorder="1"/>
    <xf numFmtId="164" fontId="31" fillId="0" borderId="18" xfId="0" applyNumberFormat="1" applyFont="1" applyBorder="1"/>
    <xf numFmtId="164" fontId="31" fillId="0" borderId="19" xfId="0" applyNumberFormat="1" applyFont="1" applyBorder="1"/>
    <xf numFmtId="164" fontId="33" fillId="0" borderId="18" xfId="0" applyNumberFormat="1" applyFont="1" applyBorder="1" applyAlignment="1">
      <alignment horizontal="center"/>
    </xf>
    <xf numFmtId="164" fontId="33" fillId="0" borderId="1" xfId="0" applyNumberFormat="1" applyFont="1" applyAlignment="1">
      <alignment horizontal="center"/>
    </xf>
    <xf numFmtId="164" fontId="33" fillId="0" borderId="19" xfId="0" applyNumberFormat="1" applyFont="1" applyBorder="1" applyAlignment="1">
      <alignment horizontal="center"/>
    </xf>
    <xf numFmtId="164" fontId="31" fillId="0" borderId="28" xfId="0" applyNumberFormat="1" applyFont="1" applyBorder="1" applyAlignment="1">
      <alignment horizontal="center"/>
    </xf>
    <xf numFmtId="164" fontId="31" fillId="0" borderId="29" xfId="0" applyNumberFormat="1" applyFont="1" applyBorder="1" applyAlignment="1">
      <alignment horizontal="center"/>
    </xf>
    <xf numFmtId="164" fontId="0" fillId="0" borderId="30" xfId="0" applyNumberFormat="1" applyBorder="1" applyAlignment="1">
      <alignment horizontal="right"/>
    </xf>
    <xf numFmtId="164" fontId="0" fillId="0" borderId="31" xfId="0" applyNumberFormat="1" applyBorder="1" applyAlignment="1">
      <alignment horizontal="right"/>
    </xf>
    <xf numFmtId="164" fontId="0" fillId="0" borderId="30" xfId="0" applyNumberFormat="1" applyBorder="1"/>
    <xf numFmtId="164" fontId="0" fillId="0" borderId="31" xfId="0" applyNumberFormat="1" applyBorder="1"/>
    <xf numFmtId="164" fontId="0" fillId="0" borderId="38" xfId="0" applyNumberFormat="1" applyBorder="1" applyAlignment="1">
      <alignment horizontal="right"/>
    </xf>
    <xf numFmtId="164" fontId="0" fillId="0" borderId="37" xfId="0" applyNumberFormat="1" applyBorder="1" applyAlignment="1">
      <alignment horizontal="right"/>
    </xf>
    <xf numFmtId="164" fontId="31" fillId="11" borderId="28" xfId="0" applyNumberFormat="1" applyFont="1" applyFill="1" applyBorder="1" applyAlignment="1">
      <alignment horizontal="center"/>
    </xf>
    <xf numFmtId="164" fontId="31" fillId="11" borderId="29" xfId="0" applyNumberFormat="1" applyFont="1" applyFill="1" applyBorder="1" applyAlignment="1">
      <alignment horizontal="center"/>
    </xf>
    <xf numFmtId="164" fontId="0" fillId="11" borderId="38" xfId="0" applyNumberFormat="1" applyFill="1" applyBorder="1" applyAlignment="1">
      <alignment horizontal="right"/>
    </xf>
    <xf numFmtId="164" fontId="0" fillId="11" borderId="37" xfId="0" applyNumberFormat="1" applyFill="1" applyBorder="1" applyAlignment="1">
      <alignment horizontal="right"/>
    </xf>
    <xf numFmtId="164" fontId="47" fillId="2" borderId="7" xfId="0" applyNumberFormat="1" applyFont="1" applyFill="1" applyBorder="1" applyAlignment="1">
      <alignment horizontal="center"/>
    </xf>
    <xf numFmtId="164" fontId="47" fillId="2" borderId="9" xfId="0" applyNumberFormat="1" applyFont="1" applyFill="1" applyBorder="1" applyAlignment="1">
      <alignment horizontal="center"/>
    </xf>
    <xf numFmtId="164" fontId="0" fillId="2" borderId="40" xfId="0" applyNumberFormat="1" applyFill="1" applyBorder="1" applyAlignment="1">
      <alignment horizontal="right"/>
    </xf>
    <xf numFmtId="164" fontId="0" fillId="2" borderId="39" xfId="0" applyNumberFormat="1" applyFill="1" applyBorder="1" applyAlignment="1">
      <alignment horizontal="right"/>
    </xf>
    <xf numFmtId="164" fontId="0" fillId="2" borderId="35" xfId="0" applyNumberFormat="1" applyFill="1" applyBorder="1" applyAlignment="1">
      <alignment horizontal="center"/>
    </xf>
    <xf numFmtId="164" fontId="0" fillId="2" borderId="36" xfId="0" applyNumberFormat="1" applyFill="1" applyBorder="1" applyAlignment="1">
      <alignment horizontal="center"/>
    </xf>
    <xf numFmtId="164" fontId="47" fillId="2" borderId="28" xfId="0" applyNumberFormat="1" applyFont="1" applyFill="1" applyBorder="1" applyAlignment="1">
      <alignment horizontal="center"/>
    </xf>
    <xf numFmtId="164" fontId="47" fillId="2" borderId="29" xfId="0" applyNumberFormat="1" applyFont="1" applyFill="1" applyBorder="1" applyAlignment="1">
      <alignment horizontal="center"/>
    </xf>
    <xf numFmtId="164" fontId="0" fillId="2" borderId="25" xfId="0" applyNumberFormat="1" applyFill="1" applyBorder="1" applyAlignment="1">
      <alignment horizontal="right"/>
    </xf>
    <xf numFmtId="164" fontId="0" fillId="2" borderId="27" xfId="0" applyNumberFormat="1" applyFill="1" applyBorder="1" applyAlignment="1">
      <alignment horizontal="right"/>
    </xf>
    <xf numFmtId="164" fontId="0" fillId="2" borderId="15" xfId="0" applyNumberFormat="1" applyFill="1" applyBorder="1" applyAlignment="1">
      <alignment horizontal="right"/>
    </xf>
    <xf numFmtId="164" fontId="0" fillId="2" borderId="16" xfId="0" applyNumberFormat="1" applyFill="1" applyBorder="1" applyAlignment="1">
      <alignment horizontal="right"/>
    </xf>
    <xf numFmtId="0" fontId="0" fillId="0" borderId="1" xfId="0" applyAlignment="1">
      <alignment horizontal="left"/>
    </xf>
    <xf numFmtId="0" fontId="29" fillId="0" borderId="1" xfId="1" applyBorder="1"/>
    <xf numFmtId="0" fontId="0" fillId="0" borderId="1" xfId="0" applyAlignment="1">
      <alignment horizontal="center"/>
    </xf>
    <xf numFmtId="0" fontId="30" fillId="0" borderId="5" xfId="0" applyFont="1" applyBorder="1" applyAlignment="1">
      <alignment horizontal="center"/>
    </xf>
    <xf numFmtId="0" fontId="30" fillId="0" borderId="1" xfId="0" applyFont="1" applyBorder="1" applyAlignment="1">
      <alignment horizontal="center"/>
    </xf>
    <xf numFmtId="164" fontId="0" fillId="2" borderId="11" xfId="0" applyNumberFormat="1" applyFill="1" applyBorder="1" applyAlignment="1">
      <alignment horizontal="right"/>
    </xf>
    <xf numFmtId="164" fontId="0" fillId="2" borderId="13" xfId="0" applyNumberFormat="1" applyFill="1" applyBorder="1" applyAlignment="1">
      <alignment horizontal="right"/>
    </xf>
    <xf numFmtId="164" fontId="0" fillId="11" borderId="11" xfId="0" applyNumberFormat="1" applyFill="1" applyBorder="1" applyAlignment="1">
      <alignment horizontal="right"/>
    </xf>
    <xf numFmtId="164" fontId="0" fillId="11" borderId="13" xfId="0" applyNumberFormat="1" applyFill="1" applyBorder="1" applyAlignment="1">
      <alignment horizontal="right"/>
    </xf>
    <xf numFmtId="164" fontId="0" fillId="11" borderId="11" xfId="0" applyNumberFormat="1" applyFill="1" applyBorder="1" applyAlignment="1"/>
    <xf numFmtId="164" fontId="0" fillId="11" borderId="13" xfId="0" applyNumberFormat="1" applyFill="1" applyBorder="1" applyAlignment="1"/>
    <xf numFmtId="164" fontId="0" fillId="2" borderId="35" xfId="0" applyNumberFormat="1" applyFill="1" applyBorder="1" applyAlignment="1">
      <alignment horizontal="right"/>
    </xf>
    <xf numFmtId="164" fontId="0" fillId="2" borderId="36" xfId="0" applyNumberFormat="1" applyFill="1" applyBorder="1" applyAlignment="1">
      <alignment horizontal="right"/>
    </xf>
    <xf numFmtId="164" fontId="38" fillId="11" borderId="35" xfId="0" applyNumberFormat="1" applyFont="1" applyFill="1" applyBorder="1" applyAlignment="1">
      <alignment horizontal="right"/>
    </xf>
    <xf numFmtId="164" fontId="38" fillId="11" borderId="36" xfId="0" applyNumberFormat="1" applyFont="1" applyFill="1" applyBorder="1" applyAlignment="1">
      <alignment horizontal="right"/>
    </xf>
    <xf numFmtId="164" fontId="38" fillId="11" borderId="35" xfId="0" applyNumberFormat="1" applyFont="1" applyFill="1" applyBorder="1" applyAlignment="1"/>
    <xf numFmtId="164" fontId="38" fillId="11" borderId="36" xfId="0" applyNumberFormat="1" applyFont="1" applyFill="1" applyBorder="1" applyAlignment="1"/>
    <xf numFmtId="164" fontId="38" fillId="11" borderId="11" xfId="0" applyNumberFormat="1" applyFont="1" applyFill="1" applyBorder="1" applyAlignment="1"/>
    <xf numFmtId="164" fontId="38" fillId="11" borderId="13" xfId="0" applyNumberFormat="1" applyFont="1" applyFill="1" applyBorder="1" applyAlignment="1"/>
    <xf numFmtId="164" fontId="31" fillId="2" borderId="7" xfId="0" applyNumberFormat="1" applyFont="1" applyFill="1" applyBorder="1" applyAlignment="1">
      <alignment horizontal="center"/>
    </xf>
    <xf numFmtId="164" fontId="31" fillId="2" borderId="9" xfId="0" applyNumberFormat="1" applyFont="1" applyFill="1" applyBorder="1" applyAlignment="1">
      <alignment horizontal="center"/>
    </xf>
    <xf numFmtId="164" fontId="31" fillId="11" borderId="7" xfId="0" applyNumberFormat="1" applyFont="1" applyFill="1" applyBorder="1" applyAlignment="1">
      <alignment horizontal="center"/>
    </xf>
    <xf numFmtId="164" fontId="31" fillId="11" borderId="9" xfId="0" applyNumberFormat="1" applyFont="1" applyFill="1" applyBorder="1" applyAlignment="1">
      <alignment horizontal="center"/>
    </xf>
    <xf numFmtId="164" fontId="38" fillId="11" borderId="11" xfId="0" applyNumberFormat="1" applyFont="1" applyFill="1" applyBorder="1" applyAlignment="1">
      <alignment horizontal="right"/>
    </xf>
    <xf numFmtId="164" fontId="38" fillId="11" borderId="13" xfId="0" applyNumberFormat="1" applyFont="1" applyFill="1" applyBorder="1" applyAlignment="1">
      <alignment horizontal="right"/>
    </xf>
    <xf numFmtId="0" fontId="30" fillId="0" borderId="2" xfId="0" applyFont="1" applyBorder="1" applyAlignment="1">
      <alignment horizontal="center"/>
    </xf>
    <xf numFmtId="0" fontId="30" fillId="0" borderId="3" xfId="0" applyFont="1" applyBorder="1" applyAlignment="1">
      <alignment horizontal="center"/>
    </xf>
    <xf numFmtId="164" fontId="31" fillId="10" borderId="7" xfId="0" applyNumberFormat="1" applyFont="1" applyFill="1" applyBorder="1" applyAlignment="1">
      <alignment horizontal="center"/>
    </xf>
    <xf numFmtId="164" fontId="31" fillId="10" borderId="9" xfId="0" applyNumberFormat="1" applyFont="1" applyFill="1" applyBorder="1" applyAlignment="1">
      <alignment horizontal="center"/>
    </xf>
    <xf numFmtId="164" fontId="54" fillId="10" borderId="7" xfId="0" applyNumberFormat="1" applyFont="1" applyFill="1" applyBorder="1" applyAlignment="1">
      <alignment horizontal="center"/>
    </xf>
    <xf numFmtId="164" fontId="41" fillId="10" borderId="9" xfId="0" applyNumberFormat="1" applyFont="1" applyFill="1" applyBorder="1" applyAlignment="1">
      <alignment horizontal="center"/>
    </xf>
    <xf numFmtId="164" fontId="0" fillId="10" borderId="11" xfId="0" applyNumberFormat="1" applyFill="1" applyBorder="1" applyAlignment="1">
      <alignment horizontal="right"/>
    </xf>
    <xf numFmtId="164" fontId="0" fillId="10" borderId="13" xfId="0" applyNumberFormat="1" applyFill="1" applyBorder="1" applyAlignment="1">
      <alignment horizontal="right"/>
    </xf>
    <xf numFmtId="164" fontId="31" fillId="0" borderId="1" xfId="0" applyNumberFormat="1" applyFont="1" applyAlignment="1">
      <alignment horizontal="center"/>
    </xf>
    <xf numFmtId="164" fontId="28" fillId="10" borderId="11" xfId="0" applyNumberFormat="1" applyFont="1" applyFill="1" applyBorder="1" applyAlignment="1">
      <alignment horizontal="right"/>
    </xf>
    <xf numFmtId="164" fontId="0" fillId="10" borderId="35" xfId="0" applyNumberFormat="1" applyFill="1" applyBorder="1" applyAlignment="1">
      <alignment horizontal="right"/>
    </xf>
    <xf numFmtId="164" fontId="0" fillId="10" borderId="36" xfId="0" applyNumberFormat="1" applyFill="1" applyBorder="1" applyAlignment="1">
      <alignment horizontal="right"/>
    </xf>
    <xf numFmtId="164" fontId="32" fillId="10" borderId="35" xfId="0" applyNumberFormat="1" applyFont="1" applyFill="1" applyBorder="1" applyAlignment="1">
      <alignment horizontal="right"/>
    </xf>
    <xf numFmtId="164" fontId="32" fillId="10" borderId="36" xfId="0" applyNumberFormat="1" applyFont="1" applyFill="1" applyBorder="1" applyAlignment="1">
      <alignment horizontal="right"/>
    </xf>
    <xf numFmtId="164" fontId="47" fillId="11" borderId="28" xfId="0" applyNumberFormat="1" applyFont="1" applyFill="1" applyBorder="1" applyAlignment="1">
      <alignment horizontal="center"/>
    </xf>
    <xf numFmtId="164" fontId="47" fillId="11" borderId="29" xfId="0" applyNumberFormat="1" applyFont="1" applyFill="1" applyBorder="1" applyAlignment="1">
      <alignment horizontal="center"/>
    </xf>
    <xf numFmtId="164" fontId="0" fillId="11" borderId="25" xfId="0" applyNumberFormat="1" applyFill="1" applyBorder="1" applyAlignment="1">
      <alignment horizontal="right"/>
    </xf>
    <xf numFmtId="164" fontId="0" fillId="11" borderId="27" xfId="0" applyNumberFormat="1" applyFill="1" applyBorder="1" applyAlignment="1">
      <alignment horizontal="right"/>
    </xf>
    <xf numFmtId="164" fontId="47" fillId="12" borderId="28" xfId="0" applyNumberFormat="1" applyFont="1" applyFill="1" applyBorder="1" applyAlignment="1">
      <alignment horizontal="center"/>
    </xf>
    <xf numFmtId="164" fontId="47" fillId="12" borderId="29" xfId="0" applyNumberFormat="1" applyFont="1" applyFill="1" applyBorder="1" applyAlignment="1">
      <alignment horizontal="center"/>
    </xf>
    <xf numFmtId="164" fontId="0" fillId="12" borderId="25" xfId="0" applyNumberFormat="1" applyFill="1" applyBorder="1" applyAlignment="1">
      <alignment horizontal="right"/>
    </xf>
    <xf numFmtId="164" fontId="0" fillId="12" borderId="27" xfId="0" applyNumberFormat="1" applyFill="1" applyBorder="1" applyAlignment="1">
      <alignment horizontal="right"/>
    </xf>
    <xf numFmtId="164" fontId="31" fillId="0" borderId="7" xfId="0" applyNumberFormat="1" applyFont="1" applyBorder="1" applyAlignment="1">
      <alignment horizontal="center"/>
    </xf>
    <xf numFmtId="164" fontId="31" fillId="0" borderId="9" xfId="0" applyNumberFormat="1" applyFont="1" applyBorder="1" applyAlignment="1">
      <alignment horizontal="center"/>
    </xf>
    <xf numFmtId="164" fontId="0" fillId="0" borderId="35" xfId="0" applyNumberFormat="1" applyBorder="1" applyAlignment="1">
      <alignment horizontal="right"/>
    </xf>
    <xf numFmtId="164" fontId="0" fillId="0" borderId="36" xfId="0" applyNumberFormat="1" applyBorder="1" applyAlignment="1">
      <alignment horizontal="right"/>
    </xf>
    <xf numFmtId="164" fontId="0" fillId="0" borderId="1" xfId="0" applyNumberFormat="1" applyAlignment="1">
      <alignment horizontal="center"/>
    </xf>
    <xf numFmtId="164" fontId="54" fillId="0" borderId="28" xfId="0" applyNumberFormat="1" applyFont="1" applyBorder="1" applyAlignment="1">
      <alignment horizontal="center"/>
    </xf>
    <xf numFmtId="164" fontId="41" fillId="0" borderId="29" xfId="0" applyNumberFormat="1" applyFont="1" applyBorder="1" applyAlignment="1">
      <alignment horizontal="center"/>
    </xf>
    <xf numFmtId="164" fontId="12" fillId="0" borderId="38" xfId="0" applyNumberFormat="1" applyFont="1" applyBorder="1" applyAlignment="1">
      <alignment horizontal="center"/>
    </xf>
    <xf numFmtId="164" fontId="12" fillId="0" borderId="37" xfId="0" applyNumberFormat="1" applyFont="1" applyBorder="1" applyAlignment="1">
      <alignment horizontal="center"/>
    </xf>
    <xf numFmtId="164" fontId="12" fillId="0" borderId="35" xfId="0" applyNumberFormat="1" applyFont="1" applyBorder="1" applyAlignment="1">
      <alignment horizontal="center"/>
    </xf>
    <xf numFmtId="164" fontId="12" fillId="0" borderId="36" xfId="0" applyNumberFormat="1" applyFont="1" applyBorder="1" applyAlignment="1">
      <alignment horizontal="center"/>
    </xf>
    <xf numFmtId="164" fontId="31" fillId="0" borderId="8" xfId="0" applyNumberFormat="1" applyFont="1" applyBorder="1" applyAlignment="1">
      <alignment horizontal="center"/>
    </xf>
    <xf numFmtId="164" fontId="12" fillId="0" borderId="43" xfId="0" applyNumberFormat="1" applyFont="1" applyBorder="1" applyAlignment="1">
      <alignment horizontal="center"/>
    </xf>
    <xf numFmtId="164" fontId="0" fillId="0" borderId="11" xfId="0" applyNumberFormat="1" applyBorder="1" applyAlignment="1">
      <alignment horizontal="right"/>
    </xf>
    <xf numFmtId="164" fontId="0" fillId="0" borderId="13" xfId="0" applyNumberFormat="1" applyBorder="1" applyAlignment="1">
      <alignment horizontal="right"/>
    </xf>
    <xf numFmtId="164" fontId="0" fillId="0" borderId="12" xfId="0" applyNumberFormat="1" applyBorder="1" applyAlignment="1">
      <alignment horizontal="right"/>
    </xf>
    <xf numFmtId="164" fontId="19" fillId="0" borderId="35" xfId="0" applyNumberFormat="1" applyFont="1" applyBorder="1" applyAlignment="1">
      <alignment horizontal="right"/>
    </xf>
    <xf numFmtId="164" fontId="16" fillId="0" borderId="30" xfId="0" applyNumberFormat="1" applyFont="1" applyBorder="1" applyAlignment="1">
      <alignment horizontal="right"/>
    </xf>
    <xf numFmtId="164" fontId="23" fillId="0" borderId="38" xfId="0" applyNumberFormat="1" applyFont="1" applyBorder="1" applyAlignment="1">
      <alignment horizontal="right"/>
    </xf>
    <xf numFmtId="164" fontId="23" fillId="0" borderId="30" xfId="0" applyNumberFormat="1" applyFont="1" applyBorder="1" applyAlignment="1">
      <alignment horizontal="right"/>
    </xf>
    <xf numFmtId="164" fontId="47" fillId="0" borderId="28" xfId="0" applyNumberFormat="1" applyFont="1" applyBorder="1" applyAlignment="1">
      <alignment horizontal="center"/>
    </xf>
    <xf numFmtId="164" fontId="47" fillId="0" borderId="29" xfId="0" applyNumberFormat="1" applyFont="1" applyBorder="1" applyAlignment="1">
      <alignment horizontal="center"/>
    </xf>
    <xf numFmtId="164" fontId="0" fillId="0" borderId="25" xfId="0" applyNumberFormat="1" applyBorder="1" applyAlignment="1">
      <alignment horizontal="right"/>
    </xf>
    <xf numFmtId="164" fontId="0" fillId="0" borderId="27" xfId="0" applyNumberFormat="1" applyBorder="1" applyAlignment="1">
      <alignment horizontal="right"/>
    </xf>
    <xf numFmtId="0" fontId="43" fillId="0" borderId="1" xfId="0" applyFont="1" applyAlignment="1">
      <alignment horizontal="center"/>
    </xf>
    <xf numFmtId="164" fontId="44" fillId="0" borderId="18" xfId="0" applyNumberFormat="1" applyFont="1" applyBorder="1" applyAlignment="1">
      <alignment horizontal="center"/>
    </xf>
    <xf numFmtId="164" fontId="44" fillId="0" borderId="19" xfId="0" applyNumberFormat="1" applyFont="1" applyBorder="1" applyAlignment="1">
      <alignment horizontal="center"/>
    </xf>
    <xf numFmtId="164" fontId="47" fillId="0" borderId="7" xfId="0" applyNumberFormat="1" applyFont="1" applyBorder="1" applyAlignment="1">
      <alignment horizontal="center"/>
    </xf>
    <xf numFmtId="164" fontId="47" fillId="0" borderId="9" xfId="0" applyNumberFormat="1" applyFont="1" applyBorder="1" applyAlignment="1">
      <alignment horizontal="center"/>
    </xf>
    <xf numFmtId="164" fontId="42" fillId="0" borderId="35" xfId="0" applyNumberFormat="1" applyFont="1" applyBorder="1" applyAlignment="1">
      <alignment horizontal="right"/>
    </xf>
    <xf numFmtId="164" fontId="42" fillId="0" borderId="36" xfId="0" applyNumberFormat="1" applyFont="1" applyBorder="1" applyAlignment="1">
      <alignment horizontal="right"/>
    </xf>
    <xf numFmtId="0" fontId="1" fillId="0" borderId="1" xfId="0" applyFont="1"/>
    <xf numFmtId="0" fontId="1" fillId="0" borderId="6" xfId="0" applyFont="1" applyBorder="1" applyAlignment="1">
      <alignment horizontal="right"/>
    </xf>
    <xf numFmtId="0" fontId="1" fillId="0" borderId="22" xfId="0" applyFont="1" applyBorder="1" applyAlignment="1">
      <alignment horizontal="righ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B8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uniprot.org/uniprot/P02768" TargetMode="External"/><Relationship Id="rId1" Type="http://schemas.openxmlformats.org/officeDocument/2006/relationships/hyperlink" Target="https://www.rcsb.org/structure/6HSC" TargetMode="Externa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uniprot.org/uniprot/P05062" TargetMode="External"/><Relationship Id="rId1" Type="http://schemas.openxmlformats.org/officeDocument/2006/relationships/hyperlink" Target="https://www.rcsb.org/structure/1QO5" TargetMode="Externa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uniprot.org/uniprot/P06733" TargetMode="External"/><Relationship Id="rId1" Type="http://schemas.openxmlformats.org/officeDocument/2006/relationships/hyperlink" Target="https://www.rcsb.org/structure/2PSN" TargetMode="Externa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uniprot.org/uniprot/P03372" TargetMode="External"/><Relationship Id="rId1" Type="http://schemas.openxmlformats.org/officeDocument/2006/relationships/hyperlink" Target="https://www.rcsb.org/structure/1ERE" TargetMode="Externa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uniprot.org/uniprot/P0DOX5" TargetMode="External"/><Relationship Id="rId1" Type="http://schemas.openxmlformats.org/officeDocument/2006/relationships/hyperlink" Target="https://www.rcsb.org/structure/6ARP" TargetMode="Externa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uniprot.org/uniprot/P0DOX7" TargetMode="External"/><Relationship Id="rId1" Type="http://schemas.openxmlformats.org/officeDocument/2006/relationships/hyperlink" Target="https://www.rcsb.org/structure/6N35" TargetMode="Externa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uniprot.org/uniprot/Q9BW19" TargetMode="External"/><Relationship Id="rId1" Type="http://schemas.openxmlformats.org/officeDocument/2006/relationships/hyperlink" Target="https://www.rcsb.org/structure/5WDH" TargetMode="Externa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uniprot.org/uniprot/Q99661" TargetMode="External"/><Relationship Id="rId1" Type="http://schemas.openxmlformats.org/officeDocument/2006/relationships/hyperlink" Target="https://www.rcsb.org/structure/4UBF" TargetMode="Externa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uniprot.org/uniprot/P04278" TargetMode="External"/><Relationship Id="rId1" Type="http://schemas.openxmlformats.org/officeDocument/2006/relationships/hyperlink" Target="https://www.rcsb.org/structure/1KDM" TargetMode="Externa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uniprot.org/uniprot/P11388" TargetMode="External"/><Relationship Id="rId1" Type="http://schemas.openxmlformats.org/officeDocument/2006/relationships/hyperlink" Target="https://www.rcsb.org/structure/1ZXM" TargetMode="Externa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uniprot.org/uniprot/P11388" TargetMode="External"/><Relationship Id="rId1" Type="http://schemas.openxmlformats.org/officeDocument/2006/relationships/hyperlink" Target="https://www.rcsb.org/structure/4FM9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uniprot.org/uniprot/P12277" TargetMode="External"/><Relationship Id="rId1" Type="http://schemas.openxmlformats.org/officeDocument/2006/relationships/hyperlink" Target="https://www.rcsb.org/structure/3B6R" TargetMode="External"/></Relationships>
</file>

<file path=xl/worksheets/_rels/sheet20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uniprot.org/uniprot/D0VWZ1" TargetMode="External"/><Relationship Id="rId3" Type="http://schemas.openxmlformats.org/officeDocument/2006/relationships/hyperlink" Target="https://www.rcsb.org/structure/4GYL" TargetMode="External"/><Relationship Id="rId7" Type="http://schemas.openxmlformats.org/officeDocument/2006/relationships/hyperlink" Target="https://www.rcsb.org/structure/4IZU" TargetMode="External"/><Relationship Id="rId12" Type="http://schemas.openxmlformats.org/officeDocument/2006/relationships/hyperlink" Target="https://www.uniprot.org/uniprot/D0VWZ1" TargetMode="External"/><Relationship Id="rId2" Type="http://schemas.openxmlformats.org/officeDocument/2006/relationships/hyperlink" Target="https://www.uniprot.org/uniprot/Q05514" TargetMode="External"/><Relationship Id="rId1" Type="http://schemas.openxmlformats.org/officeDocument/2006/relationships/hyperlink" Target="https://www.rcsb.org/structure/3ZVI" TargetMode="External"/><Relationship Id="rId6" Type="http://schemas.openxmlformats.org/officeDocument/2006/relationships/hyperlink" Target="https://www.uniprot.org/uniprot/D0VWZ1" TargetMode="External"/><Relationship Id="rId11" Type="http://schemas.openxmlformats.org/officeDocument/2006/relationships/hyperlink" Target="https://www.rcsb.org/structure/4IZV" TargetMode="External"/><Relationship Id="rId5" Type="http://schemas.openxmlformats.org/officeDocument/2006/relationships/hyperlink" Target="https://www.rcsb.org/structure/4IZU" TargetMode="External"/><Relationship Id="rId10" Type="http://schemas.openxmlformats.org/officeDocument/2006/relationships/hyperlink" Target="https://www.uniprot.org/uniprot/Q9I4D6" TargetMode="External"/><Relationship Id="rId4" Type="http://schemas.openxmlformats.org/officeDocument/2006/relationships/hyperlink" Target="https://www.uniprot.org/uniprot/Q9L543" TargetMode="External"/><Relationship Id="rId9" Type="http://schemas.openxmlformats.org/officeDocument/2006/relationships/hyperlink" Target="https://www.rcsb.org/structure/4WGF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uniprot.org/uniprot/P35462" TargetMode="External"/><Relationship Id="rId1" Type="http://schemas.openxmlformats.org/officeDocument/2006/relationships/hyperlink" Target="https://www.rcsb.org/structure/3PBL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rcsb.org/structure/6M2R" TargetMode="External"/><Relationship Id="rId2" Type="http://schemas.openxmlformats.org/officeDocument/2006/relationships/hyperlink" Target="https://www.uniprot.org/uniprot/Q01959" TargetMode="External"/><Relationship Id="rId1" Type="http://schemas.openxmlformats.org/officeDocument/2006/relationships/hyperlink" Target="https://www.rcsb.org/structure/6DZZ" TargetMode="External"/><Relationship Id="rId4" Type="http://schemas.openxmlformats.org/officeDocument/2006/relationships/hyperlink" Target="https://www.uniprot.org/uniprot/Q01959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rcsb.org/structure/1U8F" TargetMode="External"/><Relationship Id="rId2" Type="http://schemas.openxmlformats.org/officeDocument/2006/relationships/hyperlink" Target="https://www.uniprot.org/uniprot/P04406" TargetMode="External"/><Relationship Id="rId1" Type="http://schemas.openxmlformats.org/officeDocument/2006/relationships/hyperlink" Target="https://www.rcsb.org/structure/4WNC" TargetMode="External"/><Relationship Id="rId6" Type="http://schemas.openxmlformats.org/officeDocument/2006/relationships/hyperlink" Target="https://www.uniprot.org/uniprot/P04406" TargetMode="External"/><Relationship Id="rId5" Type="http://schemas.openxmlformats.org/officeDocument/2006/relationships/hyperlink" Target="https://www.rcsb.org/structure/6YND" TargetMode="External"/><Relationship Id="rId4" Type="http://schemas.openxmlformats.org/officeDocument/2006/relationships/hyperlink" Target="https://www.uniprot.org/uniprot/P04406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uniprot.org/uniprot/P68871" TargetMode="External"/><Relationship Id="rId2" Type="http://schemas.openxmlformats.org/officeDocument/2006/relationships/hyperlink" Target="https://www.uniprot.org/uniprot/P69905" TargetMode="External"/><Relationship Id="rId1" Type="http://schemas.openxmlformats.org/officeDocument/2006/relationships/hyperlink" Target="https://www.rcsb.org/structure/6KA9" TargetMode="Externa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uniprot.org/uniprot/P46459" TargetMode="External"/><Relationship Id="rId1" Type="http://schemas.openxmlformats.org/officeDocument/2006/relationships/hyperlink" Target="https://www.rcsb.org/structure/3J94" TargetMode="Externa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uniprot.org/uniprot/P38606" TargetMode="External"/><Relationship Id="rId1" Type="http://schemas.openxmlformats.org/officeDocument/2006/relationships/hyperlink" Target="https://www.rcsb.org/structure/6WM2" TargetMode="Externa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uniprot.org/uniprot/P00326" TargetMode="External"/><Relationship Id="rId1" Type="http://schemas.openxmlformats.org/officeDocument/2006/relationships/hyperlink" Target="https://www.rcsb.org/structure/1U3W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77"/>
  <sheetViews>
    <sheetView zoomScale="75" zoomScaleNormal="150" workbookViewId="0">
      <selection activeCell="G10" sqref="G10"/>
    </sheetView>
  </sheetViews>
  <sheetFormatPr baseColWidth="10" defaultRowHeight="16"/>
  <cols>
    <col min="1" max="1" width="31.5" customWidth="1"/>
    <col min="3" max="3" width="22" customWidth="1"/>
    <col min="4" max="4" width="31.5" customWidth="1"/>
    <col min="5" max="5" width="17.33203125" customWidth="1"/>
    <col min="6" max="6" width="17.5" customWidth="1"/>
    <col min="7" max="7" width="39.5" customWidth="1"/>
    <col min="8" max="8" width="30.83203125" customWidth="1"/>
    <col min="9" max="9" width="28" customWidth="1"/>
    <col min="11" max="11" width="36.5" customWidth="1"/>
    <col min="12" max="12" width="35" customWidth="1"/>
    <col min="13" max="13" width="18.33203125" customWidth="1"/>
    <col min="14" max="14" width="10.6640625" customWidth="1"/>
    <col min="15" max="15" width="35.1640625" customWidth="1"/>
    <col min="16" max="17" width="16.1640625" customWidth="1"/>
    <col min="18" max="18" width="40.33203125" customWidth="1"/>
    <col min="19" max="19" width="49.1640625" customWidth="1"/>
    <col min="20" max="20" width="38.5" customWidth="1"/>
  </cols>
  <sheetData>
    <row r="1" spans="1:12" ht="24">
      <c r="A1" s="360" t="s">
        <v>183</v>
      </c>
      <c r="B1" s="360"/>
      <c r="C1" s="360"/>
      <c r="D1" s="360"/>
      <c r="E1" s="360"/>
      <c r="F1" s="360"/>
      <c r="G1" s="360"/>
      <c r="H1" s="360"/>
      <c r="I1" s="226"/>
    </row>
    <row r="2" spans="1:12">
      <c r="A2" s="3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/>
      <c r="I2" s="3"/>
    </row>
    <row r="3" spans="1:12">
      <c r="C3" s="6" t="s">
        <v>81</v>
      </c>
      <c r="D3" s="6" t="s">
        <v>82</v>
      </c>
      <c r="E3">
        <v>1.9</v>
      </c>
      <c r="F3" t="s">
        <v>83</v>
      </c>
      <c r="G3" t="s">
        <v>9</v>
      </c>
      <c r="I3" s="6"/>
    </row>
    <row r="4" spans="1:12">
      <c r="C4" s="6"/>
      <c r="D4" s="6"/>
      <c r="E4" s="9"/>
      <c r="I4" s="6"/>
    </row>
    <row r="6" spans="1:12" ht="17" thickBot="1">
      <c r="B6" s="3" t="s">
        <v>11</v>
      </c>
      <c r="C6" s="10"/>
      <c r="D6" s="10"/>
      <c r="E6" s="10"/>
      <c r="F6" s="10"/>
      <c r="G6" s="10"/>
      <c r="H6" s="10"/>
      <c r="I6" s="10"/>
      <c r="J6" s="10"/>
      <c r="L6" s="10"/>
    </row>
    <row r="7" spans="1:12">
      <c r="A7" s="3" t="s">
        <v>187</v>
      </c>
      <c r="C7" s="363" t="s">
        <v>192</v>
      </c>
      <c r="D7" s="364"/>
      <c r="E7" s="12" t="s">
        <v>16</v>
      </c>
      <c r="F7" s="64"/>
      <c r="G7" s="11" t="s">
        <v>207</v>
      </c>
    </row>
    <row r="8" spans="1:12">
      <c r="B8" t="s">
        <v>46</v>
      </c>
      <c r="C8" s="365">
        <v>8.6393785476684499</v>
      </c>
      <c r="D8" s="366"/>
      <c r="E8" s="15">
        <f t="shared" ref="E8:E9" si="0">AVERAGE(C8:D8)</f>
        <v>8.6393785476684499</v>
      </c>
      <c r="F8" s="63"/>
      <c r="G8" s="13" t="s">
        <v>208</v>
      </c>
    </row>
    <row r="9" spans="1:12" ht="17" thickBot="1">
      <c r="B9" t="s">
        <v>18</v>
      </c>
      <c r="C9" s="361">
        <v>6.6280059814453098</v>
      </c>
      <c r="D9" s="362"/>
      <c r="E9" s="228">
        <f t="shared" si="0"/>
        <v>6.6280059814453098</v>
      </c>
      <c r="F9" s="63"/>
      <c r="G9" s="16" t="s">
        <v>209</v>
      </c>
    </row>
    <row r="10" spans="1:12">
      <c r="C10" s="20"/>
      <c r="D10" s="22"/>
      <c r="E10" s="23"/>
      <c r="G10" s="17"/>
    </row>
    <row r="11" spans="1:12">
      <c r="B11" s="3"/>
      <c r="C11" s="24"/>
      <c r="D11" s="22"/>
      <c r="E11" s="26"/>
      <c r="F11" s="3"/>
    </row>
    <row r="12" spans="1:12">
      <c r="C12" s="358" t="s">
        <v>23</v>
      </c>
      <c r="D12" s="359"/>
      <c r="E12" s="98"/>
      <c r="F12" s="64"/>
    </row>
    <row r="13" spans="1:12">
      <c r="C13" s="358" t="s">
        <v>25</v>
      </c>
      <c r="D13" s="359"/>
      <c r="E13" s="30"/>
      <c r="F13" s="10"/>
      <c r="G13" s="27" t="s">
        <v>21</v>
      </c>
      <c r="H13" s="2" t="s">
        <v>58</v>
      </c>
    </row>
    <row r="14" spans="1:12">
      <c r="B14" s="31"/>
      <c r="C14" s="32" t="s">
        <v>27</v>
      </c>
      <c r="D14" s="34">
        <v>69</v>
      </c>
      <c r="E14" s="28"/>
      <c r="F14" s="142"/>
      <c r="G14" s="218" t="s">
        <v>84</v>
      </c>
      <c r="H14" s="219">
        <v>10.157</v>
      </c>
    </row>
    <row r="15" spans="1:12">
      <c r="A15" s="3" t="s">
        <v>24</v>
      </c>
      <c r="B15" s="37"/>
      <c r="C15" s="38" t="s">
        <v>28</v>
      </c>
      <c r="D15" s="25" t="s">
        <v>29</v>
      </c>
      <c r="E15" s="26"/>
      <c r="F15" s="3"/>
    </row>
    <row r="16" spans="1:12">
      <c r="B16" s="37"/>
      <c r="C16" s="39">
        <v>181</v>
      </c>
      <c r="D16" s="58">
        <v>-39.9567142</v>
      </c>
      <c r="E16" s="23"/>
      <c r="H16" s="3"/>
      <c r="I16" s="3"/>
      <c r="J16" s="3"/>
      <c r="K16" s="3"/>
    </row>
    <row r="17" spans="1:12" ht="16" customHeight="1">
      <c r="B17" s="37"/>
      <c r="C17" s="39">
        <v>24</v>
      </c>
      <c r="D17" s="58">
        <v>-28.765750300000001</v>
      </c>
      <c r="E17" s="23"/>
      <c r="G17" s="194"/>
      <c r="H17" s="183"/>
      <c r="I17" s="183"/>
      <c r="J17" s="183"/>
      <c r="K17" s="183"/>
    </row>
    <row r="18" spans="1:12">
      <c r="B18" s="37"/>
      <c r="C18" s="39">
        <v>119</v>
      </c>
      <c r="D18" s="58">
        <v>-28.475041000000001</v>
      </c>
      <c r="E18" s="23"/>
      <c r="G18" s="150"/>
      <c r="H18" s="129"/>
      <c r="I18" s="129"/>
      <c r="J18" s="129"/>
      <c r="K18" s="129"/>
      <c r="L18" s="3"/>
    </row>
    <row r="19" spans="1:12" ht="17" thickBot="1">
      <c r="B19" s="37"/>
      <c r="C19" s="39">
        <v>130</v>
      </c>
      <c r="D19" s="58">
        <v>-28.201122000000002</v>
      </c>
      <c r="E19" s="23"/>
      <c r="G19" s="150"/>
      <c r="H19" s="79"/>
      <c r="I19" s="138"/>
      <c r="J19" s="138"/>
      <c r="K19" s="136"/>
      <c r="L19" s="63"/>
    </row>
    <row r="20" spans="1:12">
      <c r="B20" s="37"/>
      <c r="C20" s="45" t="s">
        <v>16</v>
      </c>
      <c r="D20" s="46">
        <f>AVERAGE(D16:D19)</f>
        <v>-31.349656875000001</v>
      </c>
      <c r="E20" s="23"/>
      <c r="G20" s="150"/>
      <c r="H20" s="79"/>
      <c r="I20" s="138"/>
      <c r="J20" s="138"/>
      <c r="K20" s="136"/>
      <c r="L20" s="63"/>
    </row>
    <row r="21" spans="1:12" ht="17" thickBot="1">
      <c r="B21" s="37"/>
      <c r="C21" s="47" t="s">
        <v>213</v>
      </c>
      <c r="D21" s="49">
        <f>_xlfn.STDEV.P(D16:D19)</f>
        <v>4.9732961220918996</v>
      </c>
      <c r="E21" s="23"/>
      <c r="G21" s="150"/>
      <c r="H21" s="79"/>
      <c r="I21" s="138"/>
      <c r="J21" s="138"/>
      <c r="K21" s="136"/>
      <c r="L21" s="63"/>
    </row>
    <row r="22" spans="1:12">
      <c r="B22" s="37"/>
      <c r="C22" s="24"/>
      <c r="D22" s="22"/>
      <c r="E22" s="23"/>
      <c r="G22" s="150"/>
      <c r="H22" s="79"/>
      <c r="I22" s="138"/>
      <c r="J22" s="138"/>
      <c r="K22" s="136"/>
      <c r="L22" s="63"/>
    </row>
    <row r="23" spans="1:12">
      <c r="B23" s="37"/>
      <c r="C23" s="358" t="s">
        <v>31</v>
      </c>
      <c r="D23" s="359"/>
      <c r="E23" s="23"/>
      <c r="G23" s="150"/>
      <c r="H23" s="79"/>
      <c r="I23" s="138"/>
      <c r="J23" s="138"/>
      <c r="K23" s="136"/>
      <c r="L23" s="63"/>
    </row>
    <row r="24" spans="1:12">
      <c r="B24" s="31"/>
      <c r="C24" s="38" t="s">
        <v>27</v>
      </c>
      <c r="D24" s="22">
        <v>63</v>
      </c>
      <c r="E24" s="23"/>
      <c r="G24" s="150"/>
      <c r="H24" s="79"/>
      <c r="I24" s="138"/>
      <c r="J24" s="138"/>
      <c r="K24" s="136"/>
      <c r="L24" s="63"/>
    </row>
    <row r="25" spans="1:12">
      <c r="B25" s="37"/>
      <c r="C25" s="38" t="s">
        <v>32</v>
      </c>
      <c r="D25" s="25" t="s">
        <v>29</v>
      </c>
      <c r="E25" s="23"/>
      <c r="G25" s="150"/>
      <c r="H25" s="79"/>
      <c r="I25" s="138"/>
      <c r="J25" s="138"/>
      <c r="K25" s="136"/>
      <c r="L25" s="63"/>
    </row>
    <row r="26" spans="1:12">
      <c r="B26" s="37"/>
      <c r="C26" s="39">
        <v>35</v>
      </c>
      <c r="D26" s="22">
        <v>-52.175671399999999</v>
      </c>
      <c r="E26" s="23"/>
      <c r="G26" s="150"/>
      <c r="H26" s="79"/>
      <c r="I26" s="138"/>
      <c r="J26" s="131"/>
      <c r="K26" s="130"/>
      <c r="L26" s="63"/>
    </row>
    <row r="27" spans="1:12">
      <c r="B27" s="37"/>
      <c r="C27" s="39">
        <v>77</v>
      </c>
      <c r="D27" s="22">
        <v>-29.603338099999998</v>
      </c>
      <c r="E27" s="23"/>
      <c r="G27" s="150"/>
      <c r="H27" s="108"/>
      <c r="I27" s="115"/>
      <c r="J27" s="109"/>
      <c r="K27" s="108"/>
    </row>
    <row r="28" spans="1:12">
      <c r="A28" s="3"/>
      <c r="B28" s="37"/>
      <c r="C28" s="39">
        <v>137</v>
      </c>
      <c r="D28" s="22">
        <v>-23.8250852</v>
      </c>
      <c r="E28" s="23"/>
      <c r="G28" s="150"/>
      <c r="H28" s="69"/>
      <c r="I28" s="21"/>
      <c r="J28" s="21"/>
      <c r="K28" s="7"/>
    </row>
    <row r="29" spans="1:12" ht="17" thickBot="1">
      <c r="B29" s="37"/>
      <c r="C29" s="39">
        <v>122</v>
      </c>
      <c r="D29" s="22">
        <v>-23.412009000000001</v>
      </c>
      <c r="E29" s="23"/>
      <c r="G29" s="150"/>
      <c r="H29" s="184"/>
      <c r="I29" s="184"/>
      <c r="J29" s="184"/>
      <c r="K29" s="184"/>
    </row>
    <row r="30" spans="1:12">
      <c r="B30" s="37"/>
      <c r="C30" s="41" t="s">
        <v>16</v>
      </c>
      <c r="D30" s="42">
        <f>AVERAGE(D26:D29)</f>
        <v>-32.254025925000001</v>
      </c>
      <c r="E30" s="23"/>
      <c r="G30" s="150"/>
      <c r="H30" s="109"/>
      <c r="I30" s="113"/>
      <c r="J30" s="122"/>
      <c r="K30" s="124"/>
    </row>
    <row r="31" spans="1:12" ht="17" thickBot="1">
      <c r="B31" s="37"/>
      <c r="C31" s="43" t="s">
        <v>213</v>
      </c>
      <c r="D31" s="44">
        <f>_xlfn.STDEV.P(D26:D29)</f>
        <v>11.759319808398153</v>
      </c>
      <c r="E31" s="23"/>
      <c r="G31" s="150"/>
      <c r="H31" s="114"/>
      <c r="I31" s="122"/>
      <c r="J31" s="125"/>
      <c r="K31" s="7"/>
    </row>
    <row r="32" spans="1:12">
      <c r="B32" s="37"/>
      <c r="C32" s="24"/>
      <c r="D32" s="22"/>
      <c r="E32" s="23"/>
      <c r="G32" s="150"/>
      <c r="H32" s="112"/>
      <c r="I32" s="122"/>
      <c r="J32" s="125"/>
      <c r="K32" s="7"/>
    </row>
    <row r="33" spans="2:11">
      <c r="B33" s="37"/>
      <c r="C33" s="358" t="s">
        <v>33</v>
      </c>
      <c r="D33" s="359"/>
      <c r="E33" s="23"/>
      <c r="G33" s="150"/>
      <c r="H33" s="112"/>
      <c r="I33" s="122"/>
      <c r="J33" s="125"/>
      <c r="K33" s="7"/>
    </row>
    <row r="34" spans="2:11">
      <c r="B34" s="31"/>
      <c r="C34" s="38" t="s">
        <v>27</v>
      </c>
      <c r="D34" s="22">
        <v>13</v>
      </c>
      <c r="E34" s="23"/>
      <c r="G34" s="150"/>
      <c r="H34" s="112"/>
      <c r="I34" s="124"/>
      <c r="J34" s="125"/>
      <c r="K34" s="7"/>
    </row>
    <row r="35" spans="2:11">
      <c r="B35" s="37"/>
      <c r="C35" s="38" t="s">
        <v>32</v>
      </c>
      <c r="D35" s="25" t="s">
        <v>29</v>
      </c>
      <c r="E35" s="23"/>
      <c r="G35" s="150"/>
      <c r="H35" s="7"/>
      <c r="I35" s="124"/>
      <c r="J35" s="124"/>
      <c r="K35" s="7"/>
    </row>
    <row r="36" spans="2:11">
      <c r="B36" s="37"/>
      <c r="C36" s="39">
        <v>121</v>
      </c>
      <c r="D36" s="59">
        <v>-21.347477399999999</v>
      </c>
      <c r="E36" s="23"/>
    </row>
    <row r="37" spans="2:11" ht="16" customHeight="1">
      <c r="B37" s="37"/>
      <c r="C37" s="39">
        <v>97</v>
      </c>
      <c r="D37" s="22">
        <v>-17.757195500000002</v>
      </c>
      <c r="E37" s="23"/>
      <c r="G37" s="194"/>
      <c r="H37" s="183"/>
      <c r="I37" s="183"/>
      <c r="J37" s="183"/>
      <c r="K37" s="183"/>
    </row>
    <row r="38" spans="2:11" ht="16" customHeight="1">
      <c r="B38" s="37"/>
      <c r="C38" s="39">
        <v>171</v>
      </c>
      <c r="D38" s="22">
        <v>-17.5682692</v>
      </c>
      <c r="E38" s="23"/>
      <c r="G38" s="194"/>
      <c r="H38" s="129"/>
      <c r="I38" s="129"/>
      <c r="J38" s="129"/>
      <c r="K38" s="129"/>
    </row>
    <row r="39" spans="2:11" ht="16" customHeight="1" thickBot="1">
      <c r="B39" s="37"/>
      <c r="C39" s="39">
        <v>41</v>
      </c>
      <c r="D39" s="22">
        <v>-12.3246141</v>
      </c>
      <c r="E39" s="23"/>
      <c r="G39" s="194"/>
      <c r="H39" s="127"/>
      <c r="I39" s="146"/>
      <c r="J39" s="146"/>
      <c r="K39" s="146"/>
    </row>
    <row r="40" spans="2:11" ht="16" customHeight="1">
      <c r="B40" s="37"/>
      <c r="C40" s="45" t="s">
        <v>16</v>
      </c>
      <c r="D40" s="46">
        <f>AVERAGE(D36:D39)</f>
        <v>-17.249389050000001</v>
      </c>
      <c r="E40" s="23"/>
      <c r="G40" s="194"/>
      <c r="H40" s="127"/>
      <c r="I40" s="146"/>
      <c r="J40" s="146"/>
      <c r="K40" s="146"/>
    </row>
    <row r="41" spans="2:11" ht="16" customHeight="1" thickBot="1">
      <c r="B41" s="37"/>
      <c r="C41" s="47" t="s">
        <v>213</v>
      </c>
      <c r="D41" s="49">
        <f>_xlfn.STDEV.P(D36:D39)</f>
        <v>3.2174247610969395</v>
      </c>
      <c r="E41" s="23"/>
      <c r="G41" s="194"/>
      <c r="H41" s="127"/>
      <c r="I41" s="146"/>
      <c r="J41" s="146"/>
      <c r="K41" s="146"/>
    </row>
    <row r="42" spans="2:11" ht="16" customHeight="1">
      <c r="B42" s="37"/>
      <c r="C42" s="38"/>
      <c r="D42" s="22"/>
      <c r="E42" s="23"/>
      <c r="F42" s="21"/>
      <c r="G42" s="194"/>
      <c r="H42" s="127"/>
      <c r="I42" s="146"/>
      <c r="J42" s="146"/>
      <c r="K42" s="146"/>
    </row>
    <row r="43" spans="2:11" ht="16" customHeight="1">
      <c r="B43" s="37"/>
      <c r="C43" s="358" t="s">
        <v>34</v>
      </c>
      <c r="D43" s="359"/>
      <c r="E43" s="23"/>
      <c r="F43" s="21"/>
      <c r="G43" s="194"/>
      <c r="H43" s="127"/>
      <c r="I43" s="146"/>
      <c r="J43" s="146"/>
      <c r="K43" s="146"/>
    </row>
    <row r="44" spans="2:11" ht="16" customHeight="1">
      <c r="B44" s="37"/>
      <c r="C44" s="38" t="s">
        <v>27</v>
      </c>
      <c r="D44" s="22">
        <v>12</v>
      </c>
      <c r="E44" s="23"/>
      <c r="F44" s="21"/>
      <c r="G44" s="194"/>
      <c r="H44" s="127"/>
      <c r="I44" s="146"/>
      <c r="J44" s="146"/>
      <c r="K44" s="146"/>
    </row>
    <row r="45" spans="2:11" ht="16" customHeight="1">
      <c r="B45" s="37"/>
      <c r="C45" s="38" t="s">
        <v>32</v>
      </c>
      <c r="D45" s="25" t="s">
        <v>29</v>
      </c>
      <c r="E45" s="23"/>
      <c r="G45" s="194"/>
      <c r="H45" s="127"/>
      <c r="I45" s="146"/>
      <c r="J45" s="146"/>
      <c r="K45" s="146"/>
    </row>
    <row r="46" spans="2:11" ht="16" customHeight="1">
      <c r="B46" s="37"/>
      <c r="C46" s="39">
        <v>47</v>
      </c>
      <c r="D46" s="59">
        <v>-26.886333700000002</v>
      </c>
      <c r="E46" s="23"/>
      <c r="G46" s="194"/>
      <c r="H46" s="127"/>
      <c r="I46" s="146"/>
      <c r="J46" s="146"/>
      <c r="K46" s="146"/>
    </row>
    <row r="47" spans="2:11" ht="16" customHeight="1">
      <c r="B47" s="37"/>
      <c r="C47" s="39">
        <v>27</v>
      </c>
      <c r="D47" s="22">
        <v>-19.660553499999999</v>
      </c>
      <c r="E47" s="23"/>
      <c r="G47" s="194"/>
      <c r="H47" s="148"/>
      <c r="I47" s="7"/>
      <c r="J47" s="146"/>
      <c r="K47" s="146"/>
    </row>
    <row r="48" spans="2:11">
      <c r="B48" s="37"/>
      <c r="C48" s="39">
        <v>85</v>
      </c>
      <c r="D48" s="22">
        <v>-16.945912700000001</v>
      </c>
      <c r="E48" s="23"/>
      <c r="G48" s="21"/>
      <c r="H48" s="21"/>
    </row>
    <row r="49" spans="2:11" ht="22" thickBot="1">
      <c r="B49" s="37"/>
      <c r="C49" s="39">
        <v>163</v>
      </c>
      <c r="D49" s="22">
        <v>-16.440782599999999</v>
      </c>
      <c r="E49" s="23"/>
      <c r="G49" s="156"/>
      <c r="H49" s="156"/>
      <c r="I49" s="156"/>
      <c r="J49" s="156"/>
      <c r="K49" s="156"/>
    </row>
    <row r="50" spans="2:11">
      <c r="B50" s="37"/>
      <c r="C50" s="45" t="s">
        <v>16</v>
      </c>
      <c r="D50" s="46">
        <f>AVERAGE(D46:D49)</f>
        <v>-19.983395625</v>
      </c>
      <c r="E50" s="23"/>
      <c r="G50" s="153"/>
      <c r="H50" s="153"/>
      <c r="I50" s="153"/>
      <c r="J50" s="153"/>
      <c r="K50" s="153"/>
    </row>
    <row r="51" spans="2:11" ht="17" thickBot="1">
      <c r="B51" s="37"/>
      <c r="C51" s="47" t="s">
        <v>213</v>
      </c>
      <c r="D51" s="49">
        <f>_xlfn.STDEV.P(D46:D49)</f>
        <v>4.1692682412362716</v>
      </c>
      <c r="E51" s="23"/>
      <c r="G51" s="153"/>
      <c r="H51" s="153"/>
      <c r="I51" s="153"/>
    </row>
    <row r="52" spans="2:11">
      <c r="B52" s="37"/>
      <c r="C52" s="38"/>
      <c r="D52" s="22"/>
      <c r="E52" s="23"/>
      <c r="G52" s="153"/>
      <c r="H52" s="7"/>
    </row>
    <row r="53" spans="2:11">
      <c r="B53" s="37"/>
      <c r="C53" s="358" t="s">
        <v>60</v>
      </c>
      <c r="D53" s="359"/>
      <c r="E53" s="23"/>
      <c r="G53" s="153"/>
      <c r="H53" s="7"/>
      <c r="I53" s="153"/>
    </row>
    <row r="54" spans="2:11">
      <c r="B54" s="37"/>
      <c r="C54" s="38" t="s">
        <v>27</v>
      </c>
      <c r="D54" s="22">
        <v>7</v>
      </c>
      <c r="E54" s="23"/>
    </row>
    <row r="55" spans="2:11">
      <c r="B55" s="37"/>
      <c r="C55" s="38" t="s">
        <v>32</v>
      </c>
      <c r="D55" s="25" t="s">
        <v>29</v>
      </c>
      <c r="E55" s="23"/>
    </row>
    <row r="56" spans="2:11">
      <c r="B56" s="37"/>
      <c r="C56" s="39">
        <v>194</v>
      </c>
      <c r="D56" s="59">
        <v>-22.292416599999999</v>
      </c>
      <c r="E56" s="23"/>
    </row>
    <row r="57" spans="2:11">
      <c r="B57" s="37"/>
      <c r="C57" s="39">
        <v>157</v>
      </c>
      <c r="D57" s="22">
        <v>-22.250802799999999</v>
      </c>
      <c r="E57" s="23"/>
    </row>
    <row r="58" spans="2:11">
      <c r="B58" s="37"/>
      <c r="C58" s="39">
        <v>54</v>
      </c>
      <c r="D58" s="22">
        <v>-16.414408900000002</v>
      </c>
      <c r="E58" s="23"/>
    </row>
    <row r="59" spans="2:11" ht="17" thickBot="1">
      <c r="B59" s="37"/>
      <c r="C59" s="39">
        <v>124</v>
      </c>
      <c r="D59" s="22">
        <v>-6.8619171999999997</v>
      </c>
      <c r="E59" s="23"/>
    </row>
    <row r="60" spans="2:11">
      <c r="B60" s="37"/>
      <c r="C60" s="45" t="s">
        <v>16</v>
      </c>
      <c r="D60" s="46">
        <f>AVERAGE(D56:D59)</f>
        <v>-16.954886374999997</v>
      </c>
      <c r="E60" s="23"/>
    </row>
    <row r="61" spans="2:11" ht="17" thickBot="1">
      <c r="B61" s="37"/>
      <c r="C61" s="47" t="s">
        <v>213</v>
      </c>
      <c r="D61" s="49">
        <f>_xlfn.STDEV.P(D56:D59)</f>
        <v>6.2987320619283347</v>
      </c>
      <c r="E61" s="23"/>
    </row>
    <row r="62" spans="2:11">
      <c r="B62" s="37"/>
      <c r="C62" s="38"/>
      <c r="D62" s="22"/>
      <c r="E62" s="23"/>
    </row>
    <row r="63" spans="2:11">
      <c r="B63" s="37"/>
      <c r="C63" s="358" t="s">
        <v>61</v>
      </c>
      <c r="D63" s="359"/>
      <c r="E63" s="23"/>
    </row>
    <row r="64" spans="2:11">
      <c r="B64" s="37"/>
      <c r="C64" s="38" t="s">
        <v>27</v>
      </c>
      <c r="D64" s="22">
        <v>7</v>
      </c>
      <c r="E64" s="23"/>
    </row>
    <row r="65" spans="1:5">
      <c r="B65" s="37"/>
      <c r="C65" s="38" t="s">
        <v>32</v>
      </c>
      <c r="D65" s="25" t="s">
        <v>29</v>
      </c>
      <c r="E65" s="23"/>
    </row>
    <row r="66" spans="1:5">
      <c r="B66" s="37"/>
      <c r="C66" s="39">
        <v>195</v>
      </c>
      <c r="D66" s="59">
        <v>-14.9221375</v>
      </c>
      <c r="E66" s="23"/>
    </row>
    <row r="67" spans="1:5">
      <c r="B67" s="37"/>
      <c r="C67" s="39">
        <v>102</v>
      </c>
      <c r="D67" s="22">
        <v>-13.7731566</v>
      </c>
      <c r="E67" s="23"/>
    </row>
    <row r="68" spans="1:5">
      <c r="B68" s="37"/>
      <c r="C68" s="39">
        <v>132</v>
      </c>
      <c r="D68" s="22">
        <v>-2.1876498999999998</v>
      </c>
      <c r="E68" s="23"/>
    </row>
    <row r="69" spans="1:5" ht="17" thickBot="1">
      <c r="B69" s="37"/>
      <c r="C69" s="39">
        <v>81</v>
      </c>
      <c r="D69" s="22">
        <v>-0.26293260000000002</v>
      </c>
      <c r="E69" s="23"/>
    </row>
    <row r="70" spans="1:5">
      <c r="B70" s="37"/>
      <c r="C70" s="45" t="s">
        <v>16</v>
      </c>
      <c r="D70" s="46">
        <f>AVERAGE(D66:D69)</f>
        <v>-7.7864691499999994</v>
      </c>
      <c r="E70" s="23"/>
    </row>
    <row r="71" spans="1:5" ht="17" thickBot="1">
      <c r="B71" s="37"/>
      <c r="C71" s="47" t="s">
        <v>213</v>
      </c>
      <c r="D71" s="49">
        <f>_xlfn.STDEV.P(D66:D69)</f>
        <v>6.6088684477476125</v>
      </c>
      <c r="E71" s="51"/>
    </row>
    <row r="72" spans="1:5">
      <c r="B72" s="37"/>
      <c r="C72" s="64"/>
      <c r="D72" s="21"/>
    </row>
    <row r="73" spans="1:5">
      <c r="A73" s="3" t="s">
        <v>35</v>
      </c>
      <c r="B73" s="37"/>
      <c r="C73" s="100" t="s">
        <v>63</v>
      </c>
      <c r="D73" s="21"/>
      <c r="E73" s="64"/>
    </row>
    <row r="74" spans="1:5">
      <c r="B74" s="31"/>
      <c r="C74" s="21"/>
      <c r="D74" s="21"/>
      <c r="E74" s="64"/>
    </row>
    <row r="76" spans="1:5">
      <c r="A76" s="3" t="s">
        <v>37</v>
      </c>
      <c r="C76" s="99" t="s">
        <v>147</v>
      </c>
    </row>
    <row r="77" spans="1:5">
      <c r="C77" s="99" t="s">
        <v>80</v>
      </c>
    </row>
  </sheetData>
  <mergeCells count="11">
    <mergeCell ref="A1:H1"/>
    <mergeCell ref="C9:D9"/>
    <mergeCell ref="C12:D12"/>
    <mergeCell ref="C13:D13"/>
    <mergeCell ref="C7:D7"/>
    <mergeCell ref="C8:D8"/>
    <mergeCell ref="C63:D63"/>
    <mergeCell ref="C23:D23"/>
    <mergeCell ref="C33:D33"/>
    <mergeCell ref="C43:D43"/>
    <mergeCell ref="C53:D53"/>
  </mergeCells>
  <hyperlinks>
    <hyperlink ref="C3" r:id="rId1" xr:uid="{00000000-0004-0000-0400-000000000000}"/>
    <hyperlink ref="D3" r:id="rId2" xr:uid="{00000000-0004-0000-0400-000001000000}"/>
  </hyperlinks>
  <printOptions gridLines="1" gridLinesSet="0"/>
  <pageMargins left="0.7" right="0.7" top="0.75" bottom="0.75" header="0.3" footer="0.3"/>
  <pageSetup paperSize="9" fitToWidth="0" fitToHeight="0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22ADD-EBBD-324D-9BCC-D6C0A0D08EA5}">
  <dimension ref="A1:AC94"/>
  <sheetViews>
    <sheetView zoomScale="82" zoomScaleNormal="150" workbookViewId="0">
      <selection activeCell="O10" sqref="O10"/>
    </sheetView>
  </sheetViews>
  <sheetFormatPr baseColWidth="10" defaultRowHeight="16"/>
  <cols>
    <col min="1" max="1" width="33" customWidth="1"/>
    <col min="3" max="3" width="17.33203125" customWidth="1"/>
    <col min="4" max="4" width="15.83203125" customWidth="1"/>
    <col min="5" max="5" width="14.5" customWidth="1"/>
    <col min="6" max="6" width="14.83203125" customWidth="1"/>
    <col min="7" max="7" width="17.5" customWidth="1"/>
    <col min="8" max="8" width="13.6640625" customWidth="1"/>
    <col min="9" max="9" width="19" customWidth="1"/>
    <col min="10" max="10" width="14" customWidth="1"/>
    <col min="11" max="11" width="17.33203125" customWidth="1"/>
    <col min="12" max="12" width="15.5" customWidth="1"/>
    <col min="15" max="15" width="50" customWidth="1"/>
    <col min="16" max="16" width="18.6640625" customWidth="1"/>
    <col min="17" max="17" width="47.6640625" customWidth="1"/>
    <col min="18" max="18" width="36.5" customWidth="1"/>
  </cols>
  <sheetData>
    <row r="1" spans="1:29" ht="24">
      <c r="A1" s="360" t="s">
        <v>91</v>
      </c>
      <c r="B1" s="360"/>
      <c r="C1" s="360"/>
      <c r="D1" s="360"/>
      <c r="E1" s="360"/>
      <c r="F1" s="360"/>
      <c r="G1" s="360"/>
      <c r="H1" s="360"/>
      <c r="I1" s="360"/>
      <c r="J1" s="360"/>
      <c r="K1" s="360"/>
      <c r="L1" s="360"/>
      <c r="M1" s="360"/>
      <c r="N1" s="360"/>
      <c r="O1" s="360"/>
      <c r="P1" s="360"/>
      <c r="Q1" s="161"/>
      <c r="R1" s="161"/>
      <c r="S1" s="161"/>
      <c r="T1" s="161"/>
      <c r="U1" s="161"/>
      <c r="V1" s="161"/>
      <c r="W1" s="161"/>
      <c r="X1" s="161"/>
      <c r="Y1" s="161"/>
      <c r="Z1" s="161"/>
      <c r="AA1" s="161"/>
      <c r="AB1" s="161"/>
      <c r="AC1" s="161"/>
    </row>
    <row r="2" spans="1:29">
      <c r="A2" s="3"/>
      <c r="B2" s="161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/>
      <c r="I2" s="3"/>
      <c r="J2" s="161"/>
      <c r="K2" s="161"/>
      <c r="L2" s="161"/>
      <c r="M2" s="161"/>
      <c r="N2" s="161"/>
      <c r="O2" s="161"/>
      <c r="P2" s="161"/>
      <c r="Q2" s="161"/>
      <c r="R2" s="161"/>
      <c r="S2" s="161"/>
      <c r="T2" s="161"/>
      <c r="U2" s="161"/>
      <c r="V2" s="161"/>
      <c r="W2" s="161"/>
      <c r="X2" s="161"/>
      <c r="Y2" s="161"/>
      <c r="Z2" s="161"/>
      <c r="AA2" s="161"/>
      <c r="AB2" s="161"/>
      <c r="AC2" s="161"/>
    </row>
    <row r="3" spans="1:29">
      <c r="A3" s="161"/>
      <c r="B3" s="161"/>
      <c r="C3" s="6" t="s">
        <v>92</v>
      </c>
      <c r="D3" s="6" t="s">
        <v>93</v>
      </c>
      <c r="E3" s="162">
        <v>2.5</v>
      </c>
      <c r="F3" s="161" t="s">
        <v>8</v>
      </c>
      <c r="G3" s="161" t="s">
        <v>9</v>
      </c>
      <c r="H3" s="161"/>
      <c r="I3" s="6"/>
      <c r="J3" s="161"/>
      <c r="K3" s="161"/>
      <c r="L3" s="161"/>
      <c r="M3" s="161"/>
      <c r="N3" s="161"/>
      <c r="O3" s="161"/>
      <c r="P3" s="161"/>
      <c r="Q3" s="161"/>
      <c r="R3" s="161"/>
      <c r="S3" s="161"/>
      <c r="T3" s="161"/>
      <c r="U3" s="161"/>
      <c r="V3" s="161"/>
      <c r="W3" s="161"/>
      <c r="X3" s="161"/>
      <c r="Y3" s="161"/>
      <c r="Z3" s="161"/>
      <c r="AA3" s="161"/>
      <c r="AB3" s="161"/>
      <c r="AC3" s="161"/>
    </row>
    <row r="4" spans="1:29">
      <c r="A4" s="161"/>
      <c r="B4" s="161"/>
      <c r="C4" s="6"/>
      <c r="D4" s="6"/>
      <c r="E4" s="163"/>
      <c r="F4" s="161"/>
      <c r="G4" s="161"/>
      <c r="H4" s="161"/>
      <c r="I4" s="6"/>
      <c r="J4" s="161"/>
      <c r="K4" s="161"/>
      <c r="L4" s="161"/>
      <c r="M4" s="161"/>
      <c r="N4" s="161"/>
      <c r="O4" s="161"/>
      <c r="P4" s="161"/>
      <c r="Q4" s="161"/>
      <c r="R4" s="161"/>
      <c r="S4" s="161"/>
      <c r="T4" s="161"/>
      <c r="U4" s="161"/>
      <c r="V4" s="161"/>
      <c r="W4" s="161"/>
      <c r="X4" s="161"/>
      <c r="Y4" s="161"/>
      <c r="Z4" s="161"/>
      <c r="AA4" s="161"/>
      <c r="AB4" s="161"/>
      <c r="AC4" s="161"/>
    </row>
    <row r="5" spans="1:29">
      <c r="A5" s="161"/>
      <c r="B5" s="161"/>
      <c r="C5" s="161"/>
      <c r="D5" s="161"/>
      <c r="E5" s="161"/>
      <c r="F5" s="161"/>
      <c r="G5" s="161"/>
      <c r="H5" s="161"/>
      <c r="I5" s="161"/>
      <c r="J5" s="161"/>
      <c r="K5" s="161"/>
      <c r="L5" s="161"/>
      <c r="M5" s="161"/>
      <c r="N5" s="161"/>
      <c r="O5" s="161"/>
      <c r="P5" s="161"/>
      <c r="Q5" s="161"/>
      <c r="R5" s="161"/>
      <c r="S5" s="161"/>
      <c r="T5" s="161"/>
      <c r="U5" s="161"/>
      <c r="V5" s="161"/>
      <c r="W5" s="161"/>
      <c r="X5" s="161"/>
      <c r="Y5" s="161"/>
      <c r="Z5" s="161"/>
      <c r="AA5" s="161"/>
      <c r="AB5" s="161"/>
      <c r="AC5" s="161"/>
    </row>
    <row r="6" spans="1:29" ht="17" thickBot="1">
      <c r="A6" s="161"/>
      <c r="B6" s="3" t="s">
        <v>11</v>
      </c>
      <c r="C6" s="10"/>
      <c r="D6" s="232"/>
      <c r="E6" s="10"/>
      <c r="F6" s="10"/>
      <c r="G6" s="10"/>
      <c r="H6" s="10"/>
      <c r="I6" s="10"/>
      <c r="J6" s="161"/>
      <c r="K6" s="161"/>
      <c r="L6" s="161"/>
      <c r="M6" s="161"/>
      <c r="N6" s="161"/>
      <c r="O6" s="161"/>
      <c r="P6" s="161"/>
      <c r="Q6" s="161"/>
      <c r="R6" s="161"/>
      <c r="S6" s="161"/>
      <c r="T6" s="161"/>
      <c r="U6" s="161"/>
      <c r="V6" s="161"/>
      <c r="W6" s="161"/>
      <c r="X6" s="161"/>
      <c r="Y6" s="161"/>
      <c r="Z6" s="161"/>
      <c r="AA6" s="161"/>
      <c r="AB6" s="161"/>
      <c r="AC6" s="161"/>
    </row>
    <row r="7" spans="1:29">
      <c r="A7" s="3" t="s">
        <v>187</v>
      </c>
      <c r="B7" s="161"/>
      <c r="C7" s="452" t="s">
        <v>198</v>
      </c>
      <c r="D7" s="453"/>
      <c r="E7" s="447" t="s">
        <v>94</v>
      </c>
      <c r="F7" s="448"/>
      <c r="G7" s="447" t="s">
        <v>95</v>
      </c>
      <c r="H7" s="448"/>
      <c r="I7" s="447" t="s">
        <v>99</v>
      </c>
      <c r="J7" s="448"/>
      <c r="K7" s="458" t="s">
        <v>199</v>
      </c>
      <c r="L7" s="448"/>
      <c r="M7" s="12" t="s">
        <v>16</v>
      </c>
      <c r="N7" s="64"/>
      <c r="O7" s="164" t="s">
        <v>207</v>
      </c>
      <c r="P7" s="161"/>
      <c r="R7" s="161"/>
      <c r="S7" s="161"/>
      <c r="T7" s="161"/>
      <c r="U7" s="161"/>
      <c r="V7" s="161"/>
      <c r="W7" s="161"/>
      <c r="X7" s="161"/>
      <c r="Y7" s="161"/>
      <c r="Z7" s="161"/>
      <c r="AA7" s="161"/>
      <c r="AB7" s="161"/>
      <c r="AC7" s="161"/>
    </row>
    <row r="8" spans="1:29" ht="17" thickBot="1">
      <c r="A8" s="161"/>
      <c r="B8" s="161" t="s">
        <v>46</v>
      </c>
      <c r="C8" s="454">
        <v>0</v>
      </c>
      <c r="D8" s="455"/>
      <c r="E8" s="456">
        <v>0</v>
      </c>
      <c r="F8" s="457"/>
      <c r="G8" s="456">
        <v>1.96387219429016</v>
      </c>
      <c r="H8" s="457"/>
      <c r="I8" s="456">
        <v>16.798301696777301</v>
      </c>
      <c r="J8" s="457"/>
      <c r="K8" s="459">
        <v>7.6093397140502903</v>
      </c>
      <c r="L8" s="457"/>
      <c r="M8" s="269">
        <f>AVERAGE(C8:L8)</f>
        <v>5.2743027210235507</v>
      </c>
      <c r="N8" s="165"/>
      <c r="O8" s="166" t="s">
        <v>208</v>
      </c>
      <c r="P8" s="161"/>
      <c r="R8" s="161"/>
      <c r="S8" s="161"/>
      <c r="T8" s="161"/>
      <c r="U8" s="161"/>
      <c r="V8" s="161"/>
      <c r="W8" s="161"/>
      <c r="X8" s="161"/>
      <c r="Y8" s="161"/>
      <c r="Z8" s="161"/>
      <c r="AA8" s="161"/>
      <c r="AB8" s="161"/>
      <c r="AC8" s="161"/>
    </row>
    <row r="9" spans="1:29">
      <c r="A9" s="161"/>
      <c r="B9" s="161"/>
      <c r="C9" s="263"/>
      <c r="D9" s="264"/>
      <c r="E9" s="265"/>
      <c r="F9" s="264"/>
      <c r="G9" s="265"/>
      <c r="H9" s="264"/>
      <c r="I9" s="265"/>
      <c r="J9" s="264"/>
      <c r="K9" s="167"/>
      <c r="L9" s="264"/>
      <c r="M9" s="270"/>
      <c r="N9" s="161"/>
      <c r="O9" s="168" t="s">
        <v>209</v>
      </c>
      <c r="P9" s="161"/>
      <c r="R9" s="161"/>
      <c r="S9" s="161"/>
      <c r="T9" s="161"/>
      <c r="U9" s="161"/>
      <c r="V9" s="161"/>
      <c r="W9" s="161"/>
      <c r="X9" s="161"/>
      <c r="Y9" s="161"/>
      <c r="Z9" s="161"/>
      <c r="AA9" s="161"/>
      <c r="AB9" s="161"/>
      <c r="AC9" s="161"/>
    </row>
    <row r="10" spans="1:29">
      <c r="A10" s="161"/>
      <c r="B10" s="161"/>
      <c r="C10" s="265"/>
      <c r="D10" s="264"/>
      <c r="E10" s="265"/>
      <c r="F10" s="264"/>
      <c r="G10" s="265"/>
      <c r="H10" s="264"/>
      <c r="I10" s="265"/>
      <c r="J10" s="264"/>
      <c r="K10" s="167"/>
      <c r="L10" s="264"/>
      <c r="M10" s="26"/>
      <c r="N10" s="3"/>
      <c r="O10" s="169" t="s">
        <v>210</v>
      </c>
      <c r="P10" s="161"/>
      <c r="R10" s="161"/>
      <c r="S10" s="161"/>
      <c r="T10" s="161"/>
      <c r="U10" s="161"/>
      <c r="V10" s="161"/>
      <c r="W10" s="161"/>
      <c r="X10" s="161"/>
      <c r="Y10" s="161"/>
      <c r="Z10" s="161"/>
      <c r="AA10" s="161"/>
      <c r="AB10" s="161"/>
      <c r="AC10" s="161"/>
    </row>
    <row r="11" spans="1:29">
      <c r="A11" s="161"/>
      <c r="B11" s="3"/>
      <c r="C11" s="358" t="s">
        <v>23</v>
      </c>
      <c r="D11" s="433"/>
      <c r="E11" s="433"/>
      <c r="F11" s="433"/>
      <c r="G11" s="433"/>
      <c r="H11" s="433"/>
      <c r="I11" s="433"/>
      <c r="J11" s="433"/>
      <c r="K11" s="433"/>
      <c r="L11" s="359"/>
      <c r="M11" s="98"/>
      <c r="N11" s="64"/>
      <c r="O11" s="161"/>
      <c r="P11" s="161"/>
      <c r="R11" s="161"/>
      <c r="S11" s="161"/>
      <c r="T11" s="161"/>
      <c r="U11" s="161"/>
      <c r="V11" s="161"/>
      <c r="W11" s="161"/>
      <c r="X11" s="161"/>
      <c r="Y11" s="161"/>
      <c r="Z11" s="161"/>
      <c r="AA11" s="161"/>
      <c r="AB11" s="161"/>
      <c r="AC11" s="161"/>
    </row>
    <row r="12" spans="1:29">
      <c r="A12" s="161"/>
      <c r="B12" s="161"/>
      <c r="C12" s="358" t="s">
        <v>25</v>
      </c>
      <c r="D12" s="359"/>
      <c r="E12" s="358" t="s">
        <v>25</v>
      </c>
      <c r="F12" s="359"/>
      <c r="G12" s="358" t="s">
        <v>25</v>
      </c>
      <c r="H12" s="359"/>
      <c r="I12" s="358" t="s">
        <v>25</v>
      </c>
      <c r="J12" s="359"/>
      <c r="K12" s="433" t="s">
        <v>25</v>
      </c>
      <c r="L12" s="359"/>
      <c r="M12" s="30"/>
      <c r="N12" s="10"/>
      <c r="O12" s="161"/>
      <c r="P12" s="161"/>
      <c r="R12" s="161"/>
      <c r="S12" s="161"/>
      <c r="T12" s="161"/>
      <c r="U12" s="161"/>
      <c r="V12" s="161"/>
      <c r="W12" s="161"/>
      <c r="X12" s="161"/>
      <c r="Y12" s="161"/>
      <c r="Z12" s="161"/>
      <c r="AA12" s="161"/>
      <c r="AB12" s="161"/>
      <c r="AC12" s="161"/>
    </row>
    <row r="13" spans="1:29">
      <c r="A13" s="161"/>
      <c r="B13" s="161"/>
      <c r="C13" s="32" t="s">
        <v>27</v>
      </c>
      <c r="D13" s="266">
        <v>67</v>
      </c>
      <c r="E13" s="32" t="s">
        <v>27</v>
      </c>
      <c r="F13" s="266">
        <v>112</v>
      </c>
      <c r="G13" s="32" t="s">
        <v>27</v>
      </c>
      <c r="H13" s="266">
        <v>78</v>
      </c>
      <c r="I13" s="32" t="s">
        <v>27</v>
      </c>
      <c r="J13" s="266">
        <v>171</v>
      </c>
      <c r="K13" s="210" t="s">
        <v>27</v>
      </c>
      <c r="L13" s="266">
        <v>69</v>
      </c>
      <c r="M13" s="271"/>
      <c r="N13" s="170"/>
      <c r="O13" s="27" t="s">
        <v>21</v>
      </c>
      <c r="P13" s="171" t="s">
        <v>58</v>
      </c>
      <c r="R13" s="161"/>
      <c r="S13" s="161"/>
      <c r="T13" s="161"/>
      <c r="U13" s="161"/>
      <c r="V13" s="161"/>
      <c r="W13" s="161"/>
      <c r="X13" s="161"/>
      <c r="Y13" s="161"/>
      <c r="Z13" s="161"/>
      <c r="AA13" s="161"/>
      <c r="AB13" s="161"/>
      <c r="AC13" s="161"/>
    </row>
    <row r="14" spans="1:29">
      <c r="A14" s="161"/>
      <c r="B14" s="31"/>
      <c r="C14" s="38" t="s">
        <v>28</v>
      </c>
      <c r="D14" s="25" t="s">
        <v>29</v>
      </c>
      <c r="E14" s="38" t="s">
        <v>28</v>
      </c>
      <c r="F14" s="25" t="s">
        <v>29</v>
      </c>
      <c r="G14" s="38" t="s">
        <v>28</v>
      </c>
      <c r="H14" s="25" t="s">
        <v>29</v>
      </c>
      <c r="I14" s="38" t="s">
        <v>28</v>
      </c>
      <c r="J14" s="25" t="s">
        <v>29</v>
      </c>
      <c r="K14" s="64" t="s">
        <v>28</v>
      </c>
      <c r="L14" s="25" t="s">
        <v>29</v>
      </c>
      <c r="M14" s="26"/>
      <c r="N14" s="3"/>
      <c r="O14" s="172" t="s">
        <v>94</v>
      </c>
      <c r="P14" s="173" t="s">
        <v>26</v>
      </c>
      <c r="R14" s="161"/>
      <c r="S14" s="161"/>
      <c r="T14" s="161"/>
      <c r="U14" s="161"/>
      <c r="V14" s="161"/>
      <c r="W14" s="161"/>
      <c r="X14" s="161"/>
      <c r="Y14" s="161"/>
      <c r="Z14" s="161"/>
      <c r="AA14" s="161"/>
      <c r="AB14" s="161"/>
      <c r="AC14" s="161"/>
    </row>
    <row r="15" spans="1:29">
      <c r="A15" s="3" t="s">
        <v>24</v>
      </c>
      <c r="B15" s="174"/>
      <c r="C15" s="267">
        <v>81</v>
      </c>
      <c r="D15" s="59">
        <v>-11.252660000000001</v>
      </c>
      <c r="E15" s="267">
        <v>89</v>
      </c>
      <c r="F15" s="59">
        <v>-28.210536099999999</v>
      </c>
      <c r="G15" s="267">
        <v>195</v>
      </c>
      <c r="H15" s="59">
        <v>-32.4250835</v>
      </c>
      <c r="I15" s="267">
        <v>30</v>
      </c>
      <c r="J15" s="59">
        <v>-26.942646499999999</v>
      </c>
      <c r="K15" s="161">
        <v>98</v>
      </c>
      <c r="L15" s="59">
        <v>-28.183696916999999</v>
      </c>
      <c r="M15" s="270"/>
      <c r="N15" s="161"/>
      <c r="O15" s="172" t="s">
        <v>95</v>
      </c>
      <c r="P15" s="175" t="s">
        <v>26</v>
      </c>
      <c r="R15" s="161"/>
      <c r="S15" s="161"/>
      <c r="T15" s="161"/>
      <c r="U15" s="161"/>
      <c r="V15" s="161"/>
      <c r="W15" s="161"/>
      <c r="X15" s="161"/>
      <c r="Y15" s="161"/>
      <c r="Z15" s="161"/>
      <c r="AA15" s="161"/>
      <c r="AB15" s="161"/>
      <c r="AC15" s="161"/>
    </row>
    <row r="16" spans="1:29">
      <c r="A16" s="161"/>
      <c r="B16" s="174"/>
      <c r="C16" s="267">
        <v>191</v>
      </c>
      <c r="D16" s="59">
        <v>-10.685471</v>
      </c>
      <c r="E16" s="267">
        <v>199</v>
      </c>
      <c r="F16" s="59">
        <v>-26.799229700000001</v>
      </c>
      <c r="G16" s="267">
        <v>171</v>
      </c>
      <c r="H16" s="59">
        <v>-28.9636812</v>
      </c>
      <c r="I16" s="267">
        <v>89</v>
      </c>
      <c r="J16" s="59">
        <v>-23.477556</v>
      </c>
      <c r="K16" s="161">
        <v>40</v>
      </c>
      <c r="L16" s="59">
        <v>-24.704433099999999</v>
      </c>
      <c r="M16" s="270"/>
      <c r="N16" s="161"/>
      <c r="O16" s="172" t="s">
        <v>99</v>
      </c>
      <c r="P16" s="175" t="s">
        <v>26</v>
      </c>
      <c r="R16" s="161"/>
      <c r="S16" s="161"/>
      <c r="T16" s="161"/>
      <c r="U16" s="161"/>
      <c r="V16" s="161"/>
      <c r="W16" s="161"/>
      <c r="X16" s="161"/>
      <c r="Y16" s="161"/>
      <c r="Z16" s="161"/>
      <c r="AA16" s="161"/>
      <c r="AB16" s="161"/>
      <c r="AC16" s="161"/>
    </row>
    <row r="17" spans="1:29">
      <c r="A17" s="161"/>
      <c r="B17" s="174"/>
      <c r="C17" s="267">
        <v>79</v>
      </c>
      <c r="D17" s="59">
        <v>-8.34849</v>
      </c>
      <c r="E17" s="267">
        <v>102</v>
      </c>
      <c r="F17" s="59">
        <v>-24.831023600000002</v>
      </c>
      <c r="G17" s="267">
        <v>150</v>
      </c>
      <c r="H17" s="59">
        <v>-28.266850999999999</v>
      </c>
      <c r="I17" s="267">
        <v>97</v>
      </c>
      <c r="J17" s="59">
        <v>-22.890141499999999</v>
      </c>
      <c r="K17" s="161">
        <v>20</v>
      </c>
      <c r="L17" s="59">
        <v>-22.083736900000002</v>
      </c>
      <c r="M17" s="270"/>
      <c r="N17" s="161"/>
      <c r="O17" s="214" t="s">
        <v>146</v>
      </c>
      <c r="P17" s="215">
        <v>10.8</v>
      </c>
      <c r="R17" s="161"/>
      <c r="S17" s="161"/>
      <c r="T17" s="161"/>
      <c r="U17" s="161"/>
      <c r="V17" s="161"/>
      <c r="W17" s="161"/>
      <c r="X17" s="161"/>
      <c r="Y17" s="161"/>
      <c r="Z17" s="161"/>
      <c r="AA17" s="161"/>
      <c r="AB17" s="161"/>
      <c r="AC17" s="161"/>
    </row>
    <row r="18" spans="1:29" ht="17" thickBot="1">
      <c r="A18" s="161"/>
      <c r="B18" s="174"/>
      <c r="C18" s="267">
        <v>160</v>
      </c>
      <c r="D18" s="59">
        <v>-8.3155000000000001</v>
      </c>
      <c r="E18" s="267">
        <v>15</v>
      </c>
      <c r="F18" s="59">
        <v>-24.366616</v>
      </c>
      <c r="G18" s="267">
        <v>196</v>
      </c>
      <c r="H18" s="59">
        <v>-28.038246900000001</v>
      </c>
      <c r="I18" s="267">
        <v>158</v>
      </c>
      <c r="J18" s="59">
        <v>-21.8350236</v>
      </c>
      <c r="K18" s="161">
        <v>109</v>
      </c>
      <c r="L18" s="59">
        <v>-21.476824400000002</v>
      </c>
      <c r="M18" s="270"/>
      <c r="N18" s="161"/>
      <c r="O18" s="161"/>
      <c r="P18" s="161"/>
      <c r="Q18" s="161"/>
      <c r="R18" s="161"/>
      <c r="S18" s="161"/>
      <c r="T18" s="161"/>
      <c r="U18" s="161"/>
      <c r="V18" s="161"/>
      <c r="W18" s="161"/>
      <c r="X18" s="161"/>
      <c r="Y18" s="161"/>
      <c r="Z18" s="161"/>
      <c r="AA18" s="161"/>
      <c r="AB18" s="161"/>
      <c r="AC18" s="161"/>
    </row>
    <row r="19" spans="1:29">
      <c r="A19" s="161"/>
      <c r="B19" s="174"/>
      <c r="C19" s="41" t="s">
        <v>16</v>
      </c>
      <c r="D19" s="273">
        <f>AVERAGE(D15:D18)</f>
        <v>-9.6505302499999992</v>
      </c>
      <c r="E19" s="41" t="s">
        <v>16</v>
      </c>
      <c r="F19" s="273">
        <f>AVERAGE(F15:F18)</f>
        <v>-26.05185135</v>
      </c>
      <c r="G19" s="41" t="s">
        <v>16</v>
      </c>
      <c r="H19" s="273">
        <f>AVERAGE(H15:H18)</f>
        <v>-29.423465650000001</v>
      </c>
      <c r="I19" s="41" t="s">
        <v>16</v>
      </c>
      <c r="J19" s="273">
        <f>AVERAGE(J15:J18)</f>
        <v>-23.7863419</v>
      </c>
      <c r="K19" s="277" t="s">
        <v>16</v>
      </c>
      <c r="L19" s="273">
        <f>AVERAGE(L15:L18)</f>
        <v>-24.112172829249999</v>
      </c>
      <c r="M19" s="270"/>
      <c r="N19" s="161"/>
      <c r="O19" s="161"/>
      <c r="P19" s="3"/>
      <c r="Q19" s="3"/>
      <c r="R19" s="3"/>
      <c r="S19" s="3"/>
      <c r="T19" s="161"/>
      <c r="U19" s="161"/>
      <c r="V19" s="161"/>
      <c r="W19" s="161"/>
      <c r="X19" s="161"/>
      <c r="Y19" s="161"/>
      <c r="Z19" s="161"/>
      <c r="AA19" s="161"/>
      <c r="AB19" s="161"/>
      <c r="AC19" s="161"/>
    </row>
    <row r="20" spans="1:29" ht="17" thickBot="1">
      <c r="A20" s="161"/>
      <c r="B20" s="174"/>
      <c r="C20" s="43" t="s">
        <v>213</v>
      </c>
      <c r="D20" s="274">
        <f>_xlfn.STDEV.P(D15:D18)</f>
        <v>1.3337481652171883</v>
      </c>
      <c r="E20" s="43" t="s">
        <v>213</v>
      </c>
      <c r="F20" s="274">
        <f>_xlfn.STDEV.P(F15:F18)</f>
        <v>1.5450673794361656</v>
      </c>
      <c r="G20" s="43" t="s">
        <v>213</v>
      </c>
      <c r="H20" s="274">
        <f>_xlfn.STDEV.P(H15:H18)</f>
        <v>1.7661893932876087</v>
      </c>
      <c r="I20" s="43" t="s">
        <v>213</v>
      </c>
      <c r="J20" s="274">
        <f>_xlfn.STDEV.P(J15:J18)</f>
        <v>1.914969041844738</v>
      </c>
      <c r="K20" s="278" t="s">
        <v>213</v>
      </c>
      <c r="L20" s="274">
        <f>_xlfn.STDEV.P(L15:L18)</f>
        <v>2.6451698569307456</v>
      </c>
      <c r="M20" s="270"/>
      <c r="N20" s="161"/>
      <c r="O20" s="161"/>
      <c r="P20" s="183"/>
      <c r="Q20" s="183"/>
      <c r="R20" s="183"/>
      <c r="S20" s="183"/>
      <c r="T20" s="161"/>
      <c r="U20" s="161"/>
      <c r="V20" s="161"/>
      <c r="W20" s="161"/>
      <c r="X20" s="161"/>
      <c r="Y20" s="161"/>
      <c r="Z20" s="161"/>
      <c r="AA20" s="161"/>
      <c r="AB20" s="161"/>
      <c r="AC20" s="161"/>
    </row>
    <row r="21" spans="1:29">
      <c r="A21" s="161"/>
      <c r="B21" s="174"/>
      <c r="C21" s="265"/>
      <c r="D21" s="264"/>
      <c r="E21" s="265"/>
      <c r="F21" s="264"/>
      <c r="G21" s="265"/>
      <c r="H21" s="264"/>
      <c r="I21" s="265"/>
      <c r="J21" s="264"/>
      <c r="K21" s="167"/>
      <c r="L21" s="264"/>
      <c r="M21" s="270"/>
      <c r="N21" s="161"/>
      <c r="O21" s="161"/>
      <c r="P21" s="161"/>
      <c r="Q21" s="161"/>
      <c r="R21" s="161"/>
      <c r="S21" s="161"/>
      <c r="T21" s="161"/>
      <c r="U21" s="161"/>
      <c r="V21" s="161"/>
      <c r="W21" s="161"/>
      <c r="X21" s="161"/>
      <c r="Y21" s="161"/>
      <c r="Z21" s="161"/>
      <c r="AA21" s="161"/>
      <c r="AB21" s="161"/>
      <c r="AC21" s="161"/>
    </row>
    <row r="22" spans="1:29">
      <c r="A22" s="161"/>
      <c r="B22" s="174"/>
      <c r="C22" s="358" t="s">
        <v>31</v>
      </c>
      <c r="D22" s="359"/>
      <c r="E22" s="358" t="s">
        <v>31</v>
      </c>
      <c r="F22" s="359"/>
      <c r="G22" s="358" t="s">
        <v>31</v>
      </c>
      <c r="H22" s="359"/>
      <c r="I22" s="358" t="s">
        <v>31</v>
      </c>
      <c r="J22" s="359"/>
      <c r="K22" s="433" t="s">
        <v>31</v>
      </c>
      <c r="L22" s="359"/>
      <c r="M22" s="270"/>
      <c r="N22" s="161"/>
      <c r="O22" s="161"/>
      <c r="P22" s="79"/>
      <c r="Q22" s="176"/>
      <c r="R22" s="177"/>
      <c r="S22" s="188"/>
      <c r="T22" s="161"/>
      <c r="U22" s="161"/>
      <c r="V22" s="161"/>
      <c r="W22" s="161"/>
      <c r="X22" s="161"/>
      <c r="Y22" s="161"/>
      <c r="Z22" s="161"/>
      <c r="AA22" s="161"/>
      <c r="AB22" s="161"/>
      <c r="AC22" s="161"/>
    </row>
    <row r="23" spans="1:29">
      <c r="A23" s="161"/>
      <c r="B23" s="174"/>
      <c r="C23" s="38" t="s">
        <v>27</v>
      </c>
      <c r="D23" s="264">
        <v>20</v>
      </c>
      <c r="E23" s="38" t="s">
        <v>27</v>
      </c>
      <c r="F23" s="264">
        <v>43</v>
      </c>
      <c r="G23" s="38" t="s">
        <v>27</v>
      </c>
      <c r="H23" s="264">
        <v>60</v>
      </c>
      <c r="I23" s="38" t="s">
        <v>27</v>
      </c>
      <c r="J23" s="264">
        <v>21</v>
      </c>
      <c r="K23" s="64" t="s">
        <v>27</v>
      </c>
      <c r="L23" s="264">
        <v>28</v>
      </c>
      <c r="M23" s="270"/>
      <c r="N23" s="161"/>
      <c r="O23" s="161"/>
      <c r="P23" s="79"/>
      <c r="Q23" s="176"/>
      <c r="R23" s="177"/>
      <c r="S23" s="188"/>
      <c r="T23" s="161"/>
      <c r="U23" s="161"/>
      <c r="V23" s="161"/>
      <c r="W23" s="161"/>
      <c r="X23" s="161"/>
      <c r="Y23" s="161"/>
      <c r="Z23" s="161"/>
      <c r="AA23" s="161"/>
      <c r="AB23" s="161"/>
      <c r="AC23" s="161"/>
    </row>
    <row r="24" spans="1:29">
      <c r="A24" s="161"/>
      <c r="B24" s="31"/>
      <c r="C24" s="38" t="s">
        <v>32</v>
      </c>
      <c r="D24" s="25" t="s">
        <v>29</v>
      </c>
      <c r="E24" s="38" t="s">
        <v>32</v>
      </c>
      <c r="F24" s="25" t="s">
        <v>29</v>
      </c>
      <c r="G24" s="38" t="s">
        <v>32</v>
      </c>
      <c r="H24" s="25" t="s">
        <v>29</v>
      </c>
      <c r="I24" s="38" t="s">
        <v>32</v>
      </c>
      <c r="J24" s="25" t="s">
        <v>29</v>
      </c>
      <c r="K24" s="64" t="s">
        <v>32</v>
      </c>
      <c r="L24" s="25" t="s">
        <v>29</v>
      </c>
      <c r="M24" s="270"/>
      <c r="N24" s="161"/>
      <c r="O24" s="161"/>
      <c r="P24" s="79"/>
      <c r="Q24" s="176"/>
      <c r="R24" s="177"/>
      <c r="S24" s="188"/>
      <c r="T24" s="161"/>
      <c r="U24" s="161"/>
      <c r="V24" s="161"/>
      <c r="W24" s="161"/>
      <c r="X24" s="161"/>
      <c r="Y24" s="161"/>
      <c r="Z24" s="161"/>
      <c r="AA24" s="161"/>
      <c r="AB24" s="161"/>
      <c r="AC24" s="161"/>
    </row>
    <row r="25" spans="1:29">
      <c r="A25" s="161"/>
      <c r="B25" s="174"/>
      <c r="C25" s="267">
        <v>86</v>
      </c>
      <c r="D25" s="264">
        <v>-11.184559999999999</v>
      </c>
      <c r="E25" s="267">
        <v>195</v>
      </c>
      <c r="F25" s="264">
        <v>-22.670101200000001</v>
      </c>
      <c r="G25" s="267">
        <v>29</v>
      </c>
      <c r="H25" s="264">
        <v>-28.577214900000001</v>
      </c>
      <c r="I25" s="267">
        <v>53</v>
      </c>
      <c r="J25" s="264">
        <v>-23.019319400000001</v>
      </c>
      <c r="K25" s="161">
        <v>68</v>
      </c>
      <c r="L25" s="264">
        <v>-26.021394799999999</v>
      </c>
      <c r="M25" s="270"/>
      <c r="N25" s="161"/>
      <c r="O25" s="161"/>
      <c r="P25" s="79"/>
      <c r="Q25" s="176"/>
      <c r="R25" s="177"/>
      <c r="S25" s="188"/>
      <c r="T25" s="161"/>
      <c r="U25" s="161"/>
      <c r="V25" s="161"/>
      <c r="W25" s="161"/>
      <c r="X25" s="161"/>
      <c r="Y25" s="161"/>
      <c r="Z25" s="161"/>
      <c r="AA25" s="161"/>
      <c r="AB25" s="161"/>
      <c r="AC25" s="161"/>
    </row>
    <row r="26" spans="1:29">
      <c r="A26" s="161"/>
      <c r="B26" s="174"/>
      <c r="C26" s="267">
        <v>116</v>
      </c>
      <c r="D26" s="264">
        <v>-5.6097999999999999</v>
      </c>
      <c r="E26" s="267">
        <v>159</v>
      </c>
      <c r="F26" s="264">
        <v>-21.552295999999998</v>
      </c>
      <c r="G26" s="267">
        <v>1</v>
      </c>
      <c r="H26" s="264">
        <v>-27.598111500000002</v>
      </c>
      <c r="I26" s="267">
        <v>67</v>
      </c>
      <c r="J26" s="264">
        <v>-13.6375587</v>
      </c>
      <c r="K26" s="161">
        <v>23</v>
      </c>
      <c r="L26" s="264">
        <v>-17.1530901</v>
      </c>
      <c r="M26" s="270"/>
      <c r="N26" s="161"/>
      <c r="O26" s="161"/>
      <c r="P26" s="79"/>
      <c r="Q26" s="176"/>
      <c r="R26" s="177"/>
      <c r="S26" s="188"/>
      <c r="T26" s="161"/>
      <c r="U26" s="161"/>
      <c r="V26" s="161"/>
      <c r="W26" s="161"/>
      <c r="X26" s="161"/>
      <c r="Y26" s="161"/>
      <c r="Z26" s="161"/>
      <c r="AA26" s="161"/>
      <c r="AB26" s="161"/>
      <c r="AC26" s="161"/>
    </row>
    <row r="27" spans="1:29">
      <c r="A27" s="161"/>
      <c r="B27" s="174"/>
      <c r="C27" s="267">
        <v>82</v>
      </c>
      <c r="D27" s="264">
        <v>-5.5242750000000003</v>
      </c>
      <c r="E27" s="267">
        <v>165</v>
      </c>
      <c r="F27" s="264">
        <v>-21.335999999999999</v>
      </c>
      <c r="G27" s="267">
        <v>137</v>
      </c>
      <c r="H27" s="264">
        <v>-26.730334800000001</v>
      </c>
      <c r="I27" s="267">
        <v>55</v>
      </c>
      <c r="J27" s="264">
        <v>-13.484079299999999</v>
      </c>
      <c r="K27" s="161">
        <v>97</v>
      </c>
      <c r="L27" s="264">
        <v>-16.556833600000001</v>
      </c>
      <c r="M27" s="270"/>
      <c r="N27" s="161"/>
      <c r="O27" s="161"/>
      <c r="P27" s="79"/>
      <c r="Q27" s="176"/>
      <c r="R27" s="177"/>
      <c r="S27" s="178"/>
      <c r="T27" s="161"/>
      <c r="U27" s="161"/>
      <c r="V27" s="161"/>
      <c r="W27" s="161"/>
      <c r="X27" s="161"/>
      <c r="Y27" s="161"/>
      <c r="Z27" s="161"/>
      <c r="AA27" s="161"/>
      <c r="AB27" s="161"/>
      <c r="AC27" s="161"/>
    </row>
    <row r="28" spans="1:29" ht="17" thickBot="1">
      <c r="A28" s="3"/>
      <c r="B28" s="174"/>
      <c r="C28" s="267">
        <v>50</v>
      </c>
      <c r="D28" s="264">
        <v>-5.3923579999999998</v>
      </c>
      <c r="E28" s="267">
        <v>129</v>
      </c>
      <c r="F28" s="264">
        <v>-20.249102400000002</v>
      </c>
      <c r="G28" s="267">
        <v>139</v>
      </c>
      <c r="H28" s="264">
        <v>-23.4954134</v>
      </c>
      <c r="I28" s="267">
        <v>88</v>
      </c>
      <c r="J28" s="264">
        <v>-12.9169742</v>
      </c>
      <c r="K28" s="161">
        <v>7</v>
      </c>
      <c r="L28" s="264">
        <v>-15.119899500000001</v>
      </c>
      <c r="M28" s="270"/>
      <c r="N28" s="161"/>
      <c r="O28" s="161"/>
      <c r="P28" s="79"/>
      <c r="Q28" s="176"/>
      <c r="R28" s="177"/>
      <c r="S28" s="178"/>
      <c r="T28" s="161"/>
      <c r="U28" s="161"/>
      <c r="V28" s="161"/>
      <c r="W28" s="161"/>
      <c r="X28" s="161"/>
      <c r="Y28" s="161"/>
      <c r="Z28" s="161"/>
      <c r="AA28" s="161"/>
      <c r="AB28" s="161"/>
      <c r="AC28" s="161"/>
    </row>
    <row r="29" spans="1:29">
      <c r="A29" s="161"/>
      <c r="B29" s="174"/>
      <c r="C29" s="45" t="s">
        <v>16</v>
      </c>
      <c r="D29" s="275">
        <f>AVERAGE(D25:D28)</f>
        <v>-6.9277482499999987</v>
      </c>
      <c r="E29" s="45" t="s">
        <v>16</v>
      </c>
      <c r="F29" s="275">
        <f>AVERAGE(F25:F28)</f>
        <v>-21.4518749</v>
      </c>
      <c r="G29" s="45" t="s">
        <v>16</v>
      </c>
      <c r="H29" s="275">
        <f>AVERAGE(H25:H28)</f>
        <v>-26.60026865</v>
      </c>
      <c r="I29" s="45" t="s">
        <v>16</v>
      </c>
      <c r="J29" s="275">
        <f>AVERAGE(J25:J28)</f>
        <v>-15.764482899999999</v>
      </c>
      <c r="K29" s="279" t="s">
        <v>16</v>
      </c>
      <c r="L29" s="275">
        <f>AVERAGE(L25:L28)</f>
        <v>-18.712804500000001</v>
      </c>
      <c r="M29" s="270"/>
      <c r="N29" s="161"/>
      <c r="O29" s="161"/>
      <c r="P29" s="179"/>
      <c r="Q29" s="167"/>
      <c r="R29" s="167"/>
      <c r="S29" s="161"/>
      <c r="T29" s="161"/>
      <c r="U29" s="161"/>
      <c r="V29" s="161"/>
      <c r="W29" s="161"/>
      <c r="X29" s="161"/>
      <c r="Y29" s="161"/>
      <c r="Z29" s="161"/>
      <c r="AA29" s="161"/>
      <c r="AB29" s="161"/>
      <c r="AC29" s="161"/>
    </row>
    <row r="30" spans="1:29" ht="17" thickBot="1">
      <c r="A30" s="161"/>
      <c r="B30" s="174"/>
      <c r="C30" s="47" t="s">
        <v>213</v>
      </c>
      <c r="D30" s="268">
        <f>_xlfn.STDEV.P(D25:D28)</f>
        <v>2.4588917344952779</v>
      </c>
      <c r="E30" s="47" t="s">
        <v>213</v>
      </c>
      <c r="F30" s="268">
        <f>_xlfn.STDEV.P(F25:F28)</f>
        <v>0.85939635712271301</v>
      </c>
      <c r="G30" s="47" t="s">
        <v>213</v>
      </c>
      <c r="H30" s="268">
        <f>_xlfn.STDEV.P(H25:H28)</f>
        <v>1.9079472054746154</v>
      </c>
      <c r="I30" s="47" t="s">
        <v>213</v>
      </c>
      <c r="J30" s="268">
        <f>_xlfn.STDEV.P(J25:J28)</f>
        <v>4.197171832607836</v>
      </c>
      <c r="K30" s="276" t="s">
        <v>213</v>
      </c>
      <c r="L30" s="268">
        <f>_xlfn.STDEV.P(L25:L28)</f>
        <v>4.2838469289732188</v>
      </c>
      <c r="M30" s="270"/>
      <c r="N30" s="161"/>
      <c r="O30" s="161"/>
      <c r="P30" s="184"/>
      <c r="Q30" s="184"/>
      <c r="R30" s="184"/>
      <c r="S30" s="184"/>
      <c r="T30" s="161"/>
      <c r="U30" s="161"/>
      <c r="V30" s="161"/>
      <c r="W30" s="161"/>
      <c r="X30" s="161"/>
      <c r="Y30" s="161"/>
      <c r="Z30" s="161"/>
      <c r="AA30" s="161"/>
      <c r="AB30" s="161"/>
      <c r="AC30" s="161"/>
    </row>
    <row r="31" spans="1:29">
      <c r="A31" s="161"/>
      <c r="B31" s="174"/>
      <c r="C31" s="265"/>
      <c r="D31" s="264"/>
      <c r="E31" s="265"/>
      <c r="F31" s="264"/>
      <c r="G31" s="265"/>
      <c r="H31" s="264"/>
      <c r="I31" s="265"/>
      <c r="J31" s="264"/>
      <c r="K31" s="167"/>
      <c r="L31" s="264"/>
      <c r="M31" s="270"/>
      <c r="N31" s="161"/>
      <c r="O31" s="161"/>
      <c r="P31" s="177"/>
      <c r="Q31" s="180"/>
      <c r="R31" s="180"/>
      <c r="S31" s="178"/>
      <c r="T31" s="161"/>
      <c r="U31" s="161"/>
      <c r="V31" s="161"/>
      <c r="W31" s="161"/>
      <c r="X31" s="161"/>
      <c r="Y31" s="161"/>
      <c r="Z31" s="161"/>
      <c r="AA31" s="161"/>
      <c r="AB31" s="161"/>
      <c r="AC31" s="161"/>
    </row>
    <row r="32" spans="1:29">
      <c r="A32" s="161"/>
      <c r="B32" s="174"/>
      <c r="C32" s="358" t="s">
        <v>33</v>
      </c>
      <c r="D32" s="359"/>
      <c r="E32" s="358" t="s">
        <v>33</v>
      </c>
      <c r="F32" s="359"/>
      <c r="G32" s="358" t="s">
        <v>33</v>
      </c>
      <c r="H32" s="359"/>
      <c r="I32" s="204"/>
      <c r="J32" s="29"/>
      <c r="K32" s="433" t="s">
        <v>33</v>
      </c>
      <c r="L32" s="359"/>
      <c r="M32" s="270"/>
      <c r="N32" s="161"/>
      <c r="O32" s="161"/>
      <c r="P32" s="176"/>
      <c r="Q32" s="180"/>
      <c r="R32" s="180"/>
      <c r="S32" s="178"/>
      <c r="T32" s="161"/>
      <c r="U32" s="161"/>
      <c r="V32" s="161"/>
      <c r="W32" s="161"/>
      <c r="X32" s="161"/>
      <c r="Y32" s="161"/>
      <c r="Z32" s="161"/>
      <c r="AA32" s="161"/>
      <c r="AB32" s="161"/>
      <c r="AC32" s="161"/>
    </row>
    <row r="33" spans="1:29">
      <c r="A33" s="161"/>
      <c r="B33" s="174"/>
      <c r="C33" s="38" t="s">
        <v>27</v>
      </c>
      <c r="D33" s="264">
        <v>16</v>
      </c>
      <c r="E33" s="38" t="s">
        <v>27</v>
      </c>
      <c r="F33" s="264">
        <v>15</v>
      </c>
      <c r="G33" s="38" t="s">
        <v>27</v>
      </c>
      <c r="H33" s="264">
        <v>35</v>
      </c>
      <c r="I33" s="265"/>
      <c r="J33" s="264"/>
      <c r="K33" s="64" t="s">
        <v>27</v>
      </c>
      <c r="L33" s="264">
        <v>20</v>
      </c>
      <c r="M33" s="270"/>
      <c r="N33" s="161"/>
      <c r="O33" s="161"/>
      <c r="P33" s="176"/>
      <c r="Q33" s="180"/>
      <c r="R33" s="180"/>
      <c r="S33" s="178"/>
      <c r="T33" s="161"/>
      <c r="U33" s="161"/>
      <c r="V33" s="161"/>
      <c r="W33" s="161"/>
      <c r="X33" s="161"/>
      <c r="Y33" s="161"/>
      <c r="Z33" s="161"/>
      <c r="AA33" s="161"/>
      <c r="AB33" s="161"/>
      <c r="AC33" s="161"/>
    </row>
    <row r="34" spans="1:29">
      <c r="A34" s="161"/>
      <c r="B34" s="31"/>
      <c r="C34" s="38" t="s">
        <v>32</v>
      </c>
      <c r="D34" s="25" t="s">
        <v>29</v>
      </c>
      <c r="E34" s="38" t="s">
        <v>32</v>
      </c>
      <c r="F34" s="25" t="s">
        <v>29</v>
      </c>
      <c r="G34" s="38" t="s">
        <v>32</v>
      </c>
      <c r="H34" s="25" t="s">
        <v>29</v>
      </c>
      <c r="I34" s="38"/>
      <c r="J34" s="25"/>
      <c r="K34" s="64" t="s">
        <v>32</v>
      </c>
      <c r="L34" s="25" t="s">
        <v>29</v>
      </c>
      <c r="M34" s="270"/>
      <c r="N34" s="161"/>
      <c r="O34" s="161"/>
      <c r="P34" s="176"/>
      <c r="Q34" s="180"/>
      <c r="R34" s="180"/>
      <c r="S34" s="178"/>
      <c r="T34" s="161"/>
      <c r="U34" s="161"/>
      <c r="V34" s="161"/>
      <c r="W34" s="161"/>
      <c r="X34" s="161"/>
      <c r="Y34" s="161"/>
      <c r="Z34" s="161"/>
      <c r="AA34" s="161"/>
      <c r="AB34" s="161"/>
      <c r="AC34" s="161"/>
    </row>
    <row r="35" spans="1:29">
      <c r="A35" s="161"/>
      <c r="B35" s="174"/>
      <c r="C35" s="267">
        <v>61</v>
      </c>
      <c r="D35" s="59">
        <v>-8.6690900000000006</v>
      </c>
      <c r="E35" s="267">
        <v>4</v>
      </c>
      <c r="F35" s="59">
        <v>-20.273358999999999</v>
      </c>
      <c r="G35" s="267">
        <v>42</v>
      </c>
      <c r="H35" s="59">
        <v>-28.5223874</v>
      </c>
      <c r="I35" s="280"/>
      <c r="J35" s="59"/>
      <c r="K35" s="161">
        <v>173</v>
      </c>
      <c r="L35" s="59">
        <v>-19.8849123</v>
      </c>
      <c r="M35" s="270"/>
      <c r="N35" s="161"/>
      <c r="O35" s="161"/>
      <c r="P35" s="176"/>
      <c r="Q35" s="180"/>
      <c r="R35" s="177"/>
      <c r="S35" s="178"/>
      <c r="T35" s="161"/>
      <c r="U35" s="161"/>
      <c r="V35" s="161"/>
      <c r="W35" s="161"/>
      <c r="X35" s="161"/>
      <c r="Y35" s="161"/>
      <c r="Z35" s="161"/>
      <c r="AA35" s="161"/>
      <c r="AB35" s="161"/>
      <c r="AC35" s="161"/>
    </row>
    <row r="36" spans="1:29">
      <c r="A36" s="161"/>
      <c r="B36" s="174"/>
      <c r="C36" s="267">
        <v>155</v>
      </c>
      <c r="D36" s="264">
        <v>-8.4764800000000005</v>
      </c>
      <c r="E36" s="267">
        <v>95</v>
      </c>
      <c r="F36" s="264">
        <v>-19.862549399999999</v>
      </c>
      <c r="G36" s="267">
        <v>110</v>
      </c>
      <c r="H36" s="264">
        <v>-22.9202853</v>
      </c>
      <c r="I36" s="265"/>
      <c r="J36" s="264"/>
      <c r="K36" s="161">
        <v>77</v>
      </c>
      <c r="L36" s="264">
        <v>-19.527739400000002</v>
      </c>
      <c r="M36" s="270"/>
      <c r="N36" s="161"/>
      <c r="O36" s="161"/>
      <c r="P36" s="178"/>
      <c r="Q36" s="161"/>
      <c r="R36" s="178"/>
      <c r="S36" s="161"/>
      <c r="T36" s="161"/>
      <c r="U36" s="161"/>
      <c r="V36" s="161"/>
      <c r="W36" s="161"/>
      <c r="X36" s="161"/>
      <c r="Y36" s="161"/>
      <c r="Z36" s="161"/>
      <c r="AA36" s="161"/>
      <c r="AB36" s="161"/>
      <c r="AC36" s="161"/>
    </row>
    <row r="37" spans="1:29">
      <c r="A37" s="161"/>
      <c r="B37" s="174"/>
      <c r="C37" s="267">
        <v>128</v>
      </c>
      <c r="D37" s="264">
        <v>-7.2244000000000002</v>
      </c>
      <c r="E37" s="267">
        <v>61</v>
      </c>
      <c r="F37" s="264">
        <v>-18.163363</v>
      </c>
      <c r="G37" s="267">
        <v>83</v>
      </c>
      <c r="H37" s="264">
        <v>-21.1306367</v>
      </c>
      <c r="I37" s="265"/>
      <c r="J37" s="264"/>
      <c r="K37" s="161">
        <v>181</v>
      </c>
      <c r="L37" s="264">
        <v>-17.927238800000001</v>
      </c>
      <c r="M37" s="270"/>
      <c r="N37" s="161"/>
      <c r="O37" s="161"/>
      <c r="P37" s="162"/>
      <c r="Q37" s="167"/>
      <c r="R37" s="167"/>
      <c r="S37" s="161"/>
      <c r="T37" s="161"/>
      <c r="U37" s="161"/>
      <c r="V37" s="161"/>
      <c r="W37" s="161"/>
      <c r="X37" s="161"/>
      <c r="Y37" s="161"/>
      <c r="Z37" s="161"/>
      <c r="AA37" s="161"/>
      <c r="AB37" s="161"/>
      <c r="AC37" s="161"/>
    </row>
    <row r="38" spans="1:29" ht="17" thickBot="1">
      <c r="A38" s="161"/>
      <c r="B38" s="174"/>
      <c r="C38" s="267">
        <v>55</v>
      </c>
      <c r="D38" s="264">
        <v>-6.5310600000000001</v>
      </c>
      <c r="E38" s="267">
        <v>22</v>
      </c>
      <c r="F38" s="264">
        <v>-17.536661299999999</v>
      </c>
      <c r="G38" s="267">
        <v>98</v>
      </c>
      <c r="H38" s="264">
        <v>-20.1603204</v>
      </c>
      <c r="I38" s="265"/>
      <c r="J38" s="264"/>
      <c r="K38" s="161">
        <v>191</v>
      </c>
      <c r="L38" s="264">
        <v>-16.900384599999999</v>
      </c>
      <c r="M38" s="270"/>
      <c r="N38" s="161"/>
      <c r="O38" s="161"/>
      <c r="P38" s="3"/>
      <c r="Q38" s="3"/>
      <c r="R38" s="3"/>
      <c r="S38" s="3"/>
      <c r="T38" s="161"/>
      <c r="U38" s="161"/>
      <c r="V38" s="161"/>
      <c r="W38" s="161"/>
      <c r="X38" s="161"/>
      <c r="Y38" s="161"/>
      <c r="Z38" s="161"/>
      <c r="AA38" s="161"/>
      <c r="AB38" s="161"/>
      <c r="AC38" s="161"/>
    </row>
    <row r="39" spans="1:29" ht="16" customHeight="1">
      <c r="A39" s="161"/>
      <c r="B39" s="174"/>
      <c r="C39" s="45" t="s">
        <v>16</v>
      </c>
      <c r="D39" s="275">
        <f>AVERAGE(D35:D38)</f>
        <v>-7.7252574999999997</v>
      </c>
      <c r="E39" s="45" t="s">
        <v>16</v>
      </c>
      <c r="F39" s="275">
        <f>AVERAGE(F35:F38)</f>
        <v>-18.958983175</v>
      </c>
      <c r="G39" s="45" t="s">
        <v>16</v>
      </c>
      <c r="H39" s="275">
        <f>AVERAGE(H35:H38)</f>
        <v>-23.183407450000001</v>
      </c>
      <c r="I39" s="265"/>
      <c r="J39" s="264"/>
      <c r="K39" s="279" t="s">
        <v>16</v>
      </c>
      <c r="L39" s="275">
        <f>AVERAGE(L35:L38)</f>
        <v>-18.560068774999998</v>
      </c>
      <c r="M39" s="270"/>
      <c r="N39" s="161"/>
      <c r="O39" s="189"/>
      <c r="P39" s="183"/>
      <c r="Q39" s="183"/>
      <c r="R39" s="183"/>
      <c r="S39" s="183"/>
      <c r="T39" s="161"/>
      <c r="U39" s="161"/>
      <c r="V39" s="161"/>
      <c r="W39" s="183"/>
      <c r="X39" s="183"/>
      <c r="Y39" s="183"/>
      <c r="Z39" s="183"/>
      <c r="AA39" s="161"/>
      <c r="AB39" s="161"/>
      <c r="AC39" s="161"/>
    </row>
    <row r="40" spans="1:29" ht="16" customHeight="1" thickBot="1">
      <c r="A40" s="161"/>
      <c r="B40" s="174"/>
      <c r="C40" s="47" t="s">
        <v>213</v>
      </c>
      <c r="D40" s="268">
        <f>_xlfn.STDEV.P(D35:D38)</f>
        <v>0.88488995599383469</v>
      </c>
      <c r="E40" s="47" t="s">
        <v>213</v>
      </c>
      <c r="F40" s="268">
        <f>_xlfn.STDEV.P(F35:F38)</f>
        <v>1.1401783535127001</v>
      </c>
      <c r="G40" s="47" t="s">
        <v>213</v>
      </c>
      <c r="H40" s="268">
        <f>_xlfn.STDEV.P(H35:H38)</f>
        <v>3.2375478079966609</v>
      </c>
      <c r="I40" s="265"/>
      <c r="J40" s="264"/>
      <c r="K40" s="276" t="s">
        <v>213</v>
      </c>
      <c r="L40" s="268">
        <f>_xlfn.STDEV.P(L35:L38)</f>
        <v>1.2089894687533729</v>
      </c>
      <c r="M40" s="270"/>
      <c r="N40" s="161"/>
      <c r="O40" s="189"/>
      <c r="P40" s="161"/>
      <c r="Q40" s="161"/>
      <c r="R40" s="161"/>
      <c r="S40" s="161"/>
      <c r="T40" s="161"/>
      <c r="U40" s="161"/>
      <c r="V40" s="189"/>
      <c r="W40" s="161"/>
      <c r="X40" s="161"/>
      <c r="Y40" s="161"/>
      <c r="Z40" s="161"/>
      <c r="AA40" s="161"/>
      <c r="AB40" s="161"/>
      <c r="AC40" s="161"/>
    </row>
    <row r="41" spans="1:29" ht="16" customHeight="1">
      <c r="A41" s="161"/>
      <c r="B41" s="174"/>
      <c r="C41" s="38"/>
      <c r="D41" s="264"/>
      <c r="E41" s="38"/>
      <c r="F41" s="264"/>
      <c r="G41" s="38"/>
      <c r="H41" s="264"/>
      <c r="I41" s="265"/>
      <c r="J41" s="264"/>
      <c r="K41" s="64"/>
      <c r="L41" s="264"/>
      <c r="M41" s="270"/>
      <c r="N41" s="161"/>
      <c r="O41" s="189"/>
      <c r="P41" s="79"/>
      <c r="Q41" s="137"/>
      <c r="R41" s="127"/>
      <c r="S41" s="134"/>
      <c r="T41" s="161"/>
      <c r="U41" s="161"/>
      <c r="V41" s="189"/>
      <c r="W41" s="178"/>
      <c r="X41" s="178"/>
      <c r="Y41" s="178"/>
      <c r="Z41" s="178"/>
      <c r="AA41" s="178"/>
      <c r="AB41" s="161"/>
      <c r="AC41" s="161"/>
    </row>
    <row r="42" spans="1:29" ht="16" customHeight="1">
      <c r="A42" s="161"/>
      <c r="B42" s="174"/>
      <c r="C42" s="358" t="s">
        <v>34</v>
      </c>
      <c r="D42" s="359"/>
      <c r="E42" s="358" t="s">
        <v>34</v>
      </c>
      <c r="F42" s="359"/>
      <c r="G42" s="358" t="s">
        <v>34</v>
      </c>
      <c r="H42" s="359"/>
      <c r="I42" s="204"/>
      <c r="J42" s="29"/>
      <c r="K42" s="433" t="s">
        <v>34</v>
      </c>
      <c r="L42" s="359"/>
      <c r="M42" s="270"/>
      <c r="N42" s="161"/>
      <c r="O42" s="189"/>
      <c r="P42" s="79"/>
      <c r="Q42" s="137"/>
      <c r="R42" s="127"/>
      <c r="S42" s="134"/>
      <c r="T42" s="161"/>
      <c r="U42" s="161"/>
      <c r="V42" s="189"/>
      <c r="W42" s="178"/>
      <c r="X42" s="178"/>
      <c r="Y42" s="178"/>
      <c r="Z42" s="178"/>
      <c r="AA42" s="178"/>
      <c r="AB42" s="161"/>
      <c r="AC42" s="161"/>
    </row>
    <row r="43" spans="1:29" ht="16" customHeight="1">
      <c r="A43" s="161"/>
      <c r="B43" s="174"/>
      <c r="C43" s="38" t="s">
        <v>27</v>
      </c>
      <c r="D43" s="264">
        <v>13</v>
      </c>
      <c r="E43" s="38" t="s">
        <v>27</v>
      </c>
      <c r="F43" s="264">
        <v>10</v>
      </c>
      <c r="G43" s="38" t="s">
        <v>27</v>
      </c>
      <c r="H43" s="264">
        <v>9</v>
      </c>
      <c r="I43" s="265"/>
      <c r="J43" s="264"/>
      <c r="K43" s="64" t="s">
        <v>27</v>
      </c>
      <c r="L43" s="264">
        <v>17</v>
      </c>
      <c r="M43" s="270"/>
      <c r="N43" s="161"/>
      <c r="O43" s="189"/>
      <c r="P43" s="79"/>
      <c r="Q43" s="137"/>
      <c r="R43" s="127"/>
      <c r="S43" s="134"/>
      <c r="T43" s="161"/>
      <c r="U43" s="161"/>
      <c r="V43" s="189"/>
      <c r="W43" s="178"/>
      <c r="X43" s="178"/>
      <c r="Y43" s="178"/>
      <c r="Z43" s="178"/>
      <c r="AA43" s="178"/>
      <c r="AB43" s="161"/>
      <c r="AC43" s="161"/>
    </row>
    <row r="44" spans="1:29" ht="16" customHeight="1">
      <c r="A44" s="161"/>
      <c r="B44" s="174"/>
      <c r="C44" s="38" t="s">
        <v>32</v>
      </c>
      <c r="D44" s="25" t="s">
        <v>29</v>
      </c>
      <c r="E44" s="38" t="s">
        <v>32</v>
      </c>
      <c r="F44" s="25" t="s">
        <v>29</v>
      </c>
      <c r="G44" s="38" t="s">
        <v>32</v>
      </c>
      <c r="H44" s="25" t="s">
        <v>29</v>
      </c>
      <c r="I44" s="38"/>
      <c r="J44" s="25"/>
      <c r="K44" s="64" t="s">
        <v>32</v>
      </c>
      <c r="L44" s="25" t="s">
        <v>29</v>
      </c>
      <c r="M44" s="270"/>
      <c r="N44" s="161"/>
      <c r="O44" s="189"/>
      <c r="P44" s="79"/>
      <c r="Q44" s="176"/>
      <c r="R44" s="177"/>
      <c r="S44" s="188"/>
      <c r="T44" s="161"/>
      <c r="U44" s="161"/>
      <c r="V44" s="189"/>
      <c r="W44" s="178"/>
      <c r="X44" s="178"/>
      <c r="Y44" s="178"/>
      <c r="Z44" s="178"/>
      <c r="AA44" s="178"/>
      <c r="AB44" s="161"/>
      <c r="AC44" s="161"/>
    </row>
    <row r="45" spans="1:29" ht="16" customHeight="1">
      <c r="A45" s="161"/>
      <c r="B45" s="174"/>
      <c r="C45" s="267">
        <v>10</v>
      </c>
      <c r="D45" s="59">
        <v>-10.49005</v>
      </c>
      <c r="E45" s="267">
        <v>99</v>
      </c>
      <c r="F45" s="59">
        <v>-25.041806999999999</v>
      </c>
      <c r="G45" s="267">
        <v>79</v>
      </c>
      <c r="H45" s="59">
        <v>-25.3699382</v>
      </c>
      <c r="I45" s="280"/>
      <c r="J45" s="59"/>
      <c r="K45" s="161">
        <v>22</v>
      </c>
      <c r="L45" s="59">
        <v>-28.297062499999999</v>
      </c>
      <c r="M45" s="270"/>
      <c r="N45" s="161"/>
      <c r="O45" s="189"/>
      <c r="P45" s="79"/>
      <c r="Q45" s="176"/>
      <c r="R45" s="177"/>
      <c r="S45" s="188"/>
      <c r="T45" s="161"/>
      <c r="U45" s="161"/>
      <c r="V45" s="189"/>
      <c r="W45" s="178"/>
      <c r="X45" s="178"/>
      <c r="Y45" s="178"/>
      <c r="Z45" s="178"/>
      <c r="AA45" s="178"/>
      <c r="AB45" s="161"/>
      <c r="AC45" s="161"/>
    </row>
    <row r="46" spans="1:29" ht="16" customHeight="1">
      <c r="A46" s="161"/>
      <c r="B46" s="174"/>
      <c r="C46" s="267">
        <v>103</v>
      </c>
      <c r="D46" s="264">
        <v>-5.79861</v>
      </c>
      <c r="E46" s="267">
        <v>92</v>
      </c>
      <c r="F46" s="264">
        <v>-18.504127</v>
      </c>
      <c r="G46" s="267">
        <v>61</v>
      </c>
      <c r="H46" s="264">
        <v>-24.7345854</v>
      </c>
      <c r="I46" s="265"/>
      <c r="J46" s="264"/>
      <c r="K46" s="161">
        <v>18</v>
      </c>
      <c r="L46" s="264">
        <v>-16.8322626</v>
      </c>
      <c r="M46" s="270"/>
      <c r="N46" s="161"/>
      <c r="O46" s="189"/>
      <c r="P46" s="79"/>
      <c r="Q46" s="137"/>
      <c r="R46" s="127"/>
      <c r="S46" s="134"/>
      <c r="T46" s="161"/>
      <c r="U46" s="161"/>
      <c r="V46" s="189"/>
      <c r="W46" s="178"/>
      <c r="X46" s="178"/>
      <c r="Y46" s="178"/>
      <c r="Z46" s="178"/>
      <c r="AA46" s="178"/>
      <c r="AB46" s="161"/>
      <c r="AC46" s="161"/>
    </row>
    <row r="47" spans="1:29" ht="16" customHeight="1">
      <c r="A47" s="161"/>
      <c r="B47" s="174"/>
      <c r="C47" s="267">
        <v>47</v>
      </c>
      <c r="D47" s="264">
        <v>-5.4394970000000002</v>
      </c>
      <c r="E47" s="267">
        <v>174</v>
      </c>
      <c r="F47" s="264">
        <v>-14.481540000000001</v>
      </c>
      <c r="G47" s="267">
        <v>49</v>
      </c>
      <c r="H47" s="264">
        <v>-24.063365000000001</v>
      </c>
      <c r="I47" s="265"/>
      <c r="J47" s="264"/>
      <c r="K47" s="161">
        <v>176</v>
      </c>
      <c r="L47" s="264">
        <v>-15.795090399999999</v>
      </c>
      <c r="M47" s="270"/>
      <c r="N47" s="161"/>
      <c r="O47" s="189"/>
      <c r="P47" s="178"/>
      <c r="Q47" s="176"/>
      <c r="R47" s="177"/>
      <c r="S47" s="188"/>
      <c r="T47" s="161"/>
      <c r="U47" s="161"/>
      <c r="V47" s="189"/>
      <c r="W47" s="178"/>
      <c r="X47" s="178"/>
      <c r="Y47" s="178"/>
      <c r="Z47" s="178"/>
      <c r="AA47" s="178"/>
      <c r="AB47" s="161"/>
      <c r="AC47" s="161"/>
    </row>
    <row r="48" spans="1:29" ht="16" customHeight="1" thickBot="1">
      <c r="A48" s="161"/>
      <c r="B48" s="174"/>
      <c r="C48" s="267">
        <v>56</v>
      </c>
      <c r="D48" s="264">
        <v>-4.94876</v>
      </c>
      <c r="E48" s="267">
        <v>75</v>
      </c>
      <c r="F48" s="264">
        <v>-13.841964000000001</v>
      </c>
      <c r="G48" s="267">
        <v>127</v>
      </c>
      <c r="H48" s="264">
        <v>-23.2181088</v>
      </c>
      <c r="I48" s="265"/>
      <c r="J48" s="264"/>
      <c r="K48" s="161">
        <v>99</v>
      </c>
      <c r="L48" s="264">
        <v>-15.682782</v>
      </c>
      <c r="M48" s="270"/>
      <c r="N48" s="161"/>
      <c r="O48" s="189"/>
      <c r="P48" s="178"/>
      <c r="Q48" s="177"/>
      <c r="R48" s="177"/>
      <c r="S48" s="188"/>
      <c r="T48" s="161"/>
      <c r="U48" s="161"/>
      <c r="V48" s="189"/>
      <c r="W48" s="178"/>
      <c r="X48" s="178"/>
      <c r="Y48" s="178"/>
      <c r="Z48" s="178"/>
      <c r="AA48" s="178"/>
      <c r="AB48" s="161"/>
      <c r="AC48" s="161"/>
    </row>
    <row r="49" spans="1:29" ht="16" customHeight="1">
      <c r="A49" s="161"/>
      <c r="B49" s="174"/>
      <c r="C49" s="45" t="s">
        <v>16</v>
      </c>
      <c r="D49" s="275">
        <f>AVERAGE(D45:D48)</f>
        <v>-6.6692292499999999</v>
      </c>
      <c r="E49" s="45" t="s">
        <v>16</v>
      </c>
      <c r="F49" s="275">
        <f>AVERAGE(F45:F48)</f>
        <v>-17.967359500000001</v>
      </c>
      <c r="G49" s="45" t="s">
        <v>16</v>
      </c>
      <c r="H49" s="275">
        <f>AVERAGE(H45:H48)</f>
        <v>-24.346499349999998</v>
      </c>
      <c r="I49" s="265"/>
      <c r="J49" s="264"/>
      <c r="K49" s="279" t="s">
        <v>16</v>
      </c>
      <c r="L49" s="275">
        <f>AVERAGE(L45:L48)</f>
        <v>-19.151799375</v>
      </c>
      <c r="M49" s="270"/>
      <c r="N49" s="161"/>
      <c r="O49" s="189"/>
      <c r="P49" s="179"/>
      <c r="Q49" s="167"/>
      <c r="R49" s="167"/>
      <c r="S49" s="161"/>
      <c r="T49" s="161"/>
      <c r="U49" s="161"/>
      <c r="V49" s="189"/>
      <c r="W49" s="161"/>
      <c r="X49" s="161"/>
      <c r="Y49" s="161"/>
      <c r="Z49" s="161"/>
      <c r="AA49" s="161"/>
      <c r="AB49" s="161"/>
      <c r="AC49" s="161"/>
    </row>
    <row r="50" spans="1:29" ht="16" customHeight="1" thickBot="1">
      <c r="A50" s="161"/>
      <c r="B50" s="174"/>
      <c r="C50" s="47" t="s">
        <v>213</v>
      </c>
      <c r="D50" s="268">
        <f>_xlfn.STDEV.P(D45:D48)</f>
        <v>2.2264829288019907</v>
      </c>
      <c r="E50" s="47" t="s">
        <v>213</v>
      </c>
      <c r="F50" s="268">
        <f>_xlfn.STDEV.P(F45:F48)</f>
        <v>4.458299911325863</v>
      </c>
      <c r="G50" s="47" t="s">
        <v>213</v>
      </c>
      <c r="H50" s="268">
        <f>_xlfn.STDEV.P(H45:H48)</f>
        <v>0.79866578669884669</v>
      </c>
      <c r="I50" s="265"/>
      <c r="J50" s="264"/>
      <c r="K50" s="276" t="s">
        <v>213</v>
      </c>
      <c r="L50" s="268">
        <f>_xlfn.STDEV.P(L45:L48)</f>
        <v>5.2990014428890184</v>
      </c>
      <c r="M50" s="270"/>
      <c r="N50" s="161"/>
      <c r="O50" s="189"/>
      <c r="P50" s="184"/>
      <c r="Q50" s="184"/>
      <c r="R50" s="184"/>
      <c r="S50" s="184"/>
      <c r="T50" s="161"/>
      <c r="U50" s="161"/>
      <c r="V50" s="161"/>
      <c r="W50" s="161"/>
      <c r="X50" s="161"/>
      <c r="Y50" s="161"/>
      <c r="Z50" s="161"/>
      <c r="AA50" s="161"/>
      <c r="AB50" s="161"/>
      <c r="AC50" s="161"/>
    </row>
    <row r="51" spans="1:29" ht="16" customHeight="1">
      <c r="A51" s="161"/>
      <c r="B51" s="174"/>
      <c r="C51" s="38"/>
      <c r="D51" s="264"/>
      <c r="E51" s="38"/>
      <c r="F51" s="264"/>
      <c r="G51" s="38"/>
      <c r="H51" s="264"/>
      <c r="I51" s="265"/>
      <c r="J51" s="264"/>
      <c r="K51" s="64"/>
      <c r="L51" s="264"/>
      <c r="M51" s="270"/>
      <c r="N51" s="161"/>
      <c r="O51" s="189"/>
      <c r="P51" s="177"/>
      <c r="Q51" s="180"/>
      <c r="R51" s="180"/>
      <c r="S51" s="178"/>
      <c r="T51" s="161"/>
      <c r="U51" s="161"/>
      <c r="V51" s="161"/>
      <c r="W51" s="161"/>
      <c r="X51" s="161"/>
      <c r="Y51" s="161"/>
      <c r="Z51" s="161"/>
      <c r="AA51" s="161"/>
      <c r="AB51" s="161"/>
      <c r="AC51" s="161"/>
    </row>
    <row r="52" spans="1:29" ht="16" customHeight="1">
      <c r="A52" s="161"/>
      <c r="B52" s="174"/>
      <c r="C52" s="358" t="s">
        <v>60</v>
      </c>
      <c r="D52" s="359"/>
      <c r="E52" s="358" t="s">
        <v>60</v>
      </c>
      <c r="F52" s="359"/>
      <c r="G52" s="358" t="s">
        <v>60</v>
      </c>
      <c r="H52" s="359"/>
      <c r="I52" s="204"/>
      <c r="J52" s="29"/>
      <c r="K52" s="433" t="s">
        <v>60</v>
      </c>
      <c r="L52" s="359"/>
      <c r="M52" s="270"/>
      <c r="N52" s="161"/>
      <c r="O52" s="189"/>
      <c r="P52" s="176"/>
      <c r="Q52" s="180"/>
      <c r="R52" s="177"/>
      <c r="S52" s="178"/>
      <c r="T52" s="161"/>
      <c r="U52" s="161"/>
      <c r="V52" s="161"/>
      <c r="W52" s="161"/>
      <c r="X52" s="161"/>
      <c r="Y52" s="161"/>
      <c r="Z52" s="161"/>
      <c r="AA52" s="161"/>
      <c r="AB52" s="161"/>
      <c r="AC52" s="161"/>
    </row>
    <row r="53" spans="1:29" ht="16" customHeight="1">
      <c r="A53" s="161"/>
      <c r="B53" s="174"/>
      <c r="C53" s="38" t="s">
        <v>27</v>
      </c>
      <c r="D53" s="264">
        <v>12</v>
      </c>
      <c r="E53" s="38" t="s">
        <v>27</v>
      </c>
      <c r="F53" s="264">
        <v>7</v>
      </c>
      <c r="G53" s="38" t="s">
        <v>27</v>
      </c>
      <c r="H53" s="264">
        <v>6</v>
      </c>
      <c r="I53" s="265"/>
      <c r="J53" s="264"/>
      <c r="K53" s="64" t="s">
        <v>27</v>
      </c>
      <c r="L53" s="264">
        <v>13</v>
      </c>
      <c r="M53" s="270"/>
      <c r="N53" s="161"/>
      <c r="O53" s="189"/>
      <c r="P53" s="178"/>
      <c r="Q53" s="178"/>
      <c r="R53" s="178"/>
      <c r="S53" s="178"/>
      <c r="T53" s="161"/>
      <c r="U53" s="161"/>
      <c r="V53" s="189"/>
      <c r="W53" s="161"/>
      <c r="X53" s="161"/>
      <c r="Y53" s="161"/>
      <c r="Z53" s="161"/>
      <c r="AA53" s="161"/>
      <c r="AB53" s="161"/>
      <c r="AC53" s="161"/>
    </row>
    <row r="54" spans="1:29" ht="16" customHeight="1">
      <c r="A54" s="161"/>
      <c r="B54" s="174"/>
      <c r="C54" s="38" t="s">
        <v>32</v>
      </c>
      <c r="D54" s="25" t="s">
        <v>29</v>
      </c>
      <c r="E54" s="38" t="s">
        <v>32</v>
      </c>
      <c r="F54" s="25" t="s">
        <v>29</v>
      </c>
      <c r="G54" s="38" t="s">
        <v>32</v>
      </c>
      <c r="H54" s="25" t="s">
        <v>29</v>
      </c>
      <c r="I54" s="38"/>
      <c r="J54" s="25"/>
      <c r="K54" s="64" t="s">
        <v>32</v>
      </c>
      <c r="L54" s="25" t="s">
        <v>29</v>
      </c>
      <c r="M54" s="270"/>
      <c r="N54" s="161"/>
      <c r="O54" s="189"/>
      <c r="P54" s="178"/>
      <c r="Q54" s="178"/>
      <c r="R54" s="178"/>
      <c r="S54" s="178"/>
      <c r="T54" s="161"/>
      <c r="U54" s="161"/>
      <c r="V54" s="189"/>
      <c r="W54" s="161"/>
      <c r="X54" s="161"/>
      <c r="Y54" s="161"/>
      <c r="Z54" s="161"/>
      <c r="AA54" s="161"/>
      <c r="AB54" s="161"/>
      <c r="AC54" s="161"/>
    </row>
    <row r="55" spans="1:29" ht="16" customHeight="1">
      <c r="A55" s="161"/>
      <c r="B55" s="174"/>
      <c r="C55" s="267">
        <v>65</v>
      </c>
      <c r="D55" s="59">
        <v>-13.073370000000001</v>
      </c>
      <c r="E55" s="267">
        <v>178</v>
      </c>
      <c r="F55" s="59">
        <v>-23.531888599999998</v>
      </c>
      <c r="G55" s="267">
        <v>154</v>
      </c>
      <c r="H55" s="59">
        <v>-23.408494300000001</v>
      </c>
      <c r="I55" s="280"/>
      <c r="J55" s="59"/>
      <c r="K55" s="161">
        <v>157</v>
      </c>
      <c r="L55" s="59">
        <v>-29.9544532</v>
      </c>
      <c r="M55" s="270"/>
      <c r="N55" s="161"/>
      <c r="O55" s="189"/>
      <c r="P55" s="178"/>
      <c r="Q55" s="178"/>
      <c r="R55" s="178"/>
      <c r="S55" s="178"/>
      <c r="T55" s="161"/>
      <c r="U55" s="161"/>
      <c r="V55" s="189"/>
      <c r="W55" s="161"/>
      <c r="X55" s="161"/>
      <c r="Y55" s="161"/>
      <c r="Z55" s="161"/>
      <c r="AA55" s="161"/>
      <c r="AB55" s="161"/>
      <c r="AC55" s="161"/>
    </row>
    <row r="56" spans="1:29" ht="16" customHeight="1">
      <c r="A56" s="161"/>
      <c r="B56" s="174"/>
      <c r="C56" s="267">
        <v>169</v>
      </c>
      <c r="D56" s="264">
        <v>-10.66437</v>
      </c>
      <c r="E56" s="267">
        <v>54</v>
      </c>
      <c r="F56" s="264">
        <v>-21.265274699999999</v>
      </c>
      <c r="G56" s="267">
        <v>84</v>
      </c>
      <c r="H56" s="264">
        <v>-21.7289475</v>
      </c>
      <c r="I56" s="265"/>
      <c r="J56" s="264"/>
      <c r="K56" s="161">
        <v>106</v>
      </c>
      <c r="L56" s="264">
        <v>-19.611222099999999</v>
      </c>
      <c r="M56" s="270"/>
      <c r="N56" s="161"/>
      <c r="O56" s="189"/>
      <c r="P56" s="178"/>
      <c r="Q56" s="178"/>
      <c r="R56" s="178"/>
      <c r="S56" s="178"/>
      <c r="T56" s="161"/>
      <c r="U56" s="161"/>
      <c r="V56" s="189"/>
      <c r="W56" s="161"/>
      <c r="X56" s="161"/>
      <c r="Y56" s="161"/>
      <c r="Z56" s="161"/>
      <c r="AA56" s="161"/>
      <c r="AB56" s="161"/>
      <c r="AC56" s="161"/>
    </row>
    <row r="57" spans="1:29" ht="16" customHeight="1">
      <c r="A57" s="161"/>
      <c r="B57" s="174"/>
      <c r="C57" s="267">
        <v>110</v>
      </c>
      <c r="D57" s="264">
        <v>-8.5892199999999992</v>
      </c>
      <c r="E57" s="267">
        <v>135</v>
      </c>
      <c r="F57" s="264">
        <v>-15.6871653</v>
      </c>
      <c r="G57" s="267">
        <v>180</v>
      </c>
      <c r="H57" s="264">
        <v>-19.9058183</v>
      </c>
      <c r="I57" s="265"/>
      <c r="J57" s="264"/>
      <c r="K57" s="161">
        <v>85</v>
      </c>
      <c r="L57" s="264">
        <v>-18.465475000000001</v>
      </c>
      <c r="M57" s="270"/>
      <c r="N57" s="161"/>
      <c r="O57" s="161"/>
      <c r="P57" s="167"/>
      <c r="Q57" s="167"/>
      <c r="R57" s="161"/>
      <c r="S57" s="161"/>
      <c r="T57" s="161"/>
      <c r="U57" s="161"/>
      <c r="V57" s="189"/>
      <c r="W57" s="161"/>
      <c r="X57" s="161"/>
      <c r="Y57" s="161"/>
      <c r="Z57" s="161"/>
      <c r="AA57" s="161"/>
      <c r="AB57" s="161"/>
      <c r="AC57" s="161"/>
    </row>
    <row r="58" spans="1:29" ht="17" thickBot="1">
      <c r="A58" s="161"/>
      <c r="B58" s="174"/>
      <c r="C58" s="267">
        <v>45</v>
      </c>
      <c r="D58" s="264">
        <v>-4.4330720000000001</v>
      </c>
      <c r="E58" s="267">
        <v>69</v>
      </c>
      <c r="F58" s="264">
        <v>-10.0510488</v>
      </c>
      <c r="G58" s="267">
        <v>12</v>
      </c>
      <c r="H58" s="264">
        <v>-12.4339005</v>
      </c>
      <c r="I58" s="265"/>
      <c r="J58" s="264"/>
      <c r="K58" s="161">
        <v>41</v>
      </c>
      <c r="L58" s="264">
        <v>-16.908695900000001</v>
      </c>
      <c r="M58" s="270"/>
      <c r="N58" s="161"/>
      <c r="O58" s="161"/>
      <c r="P58" s="3"/>
      <c r="Q58" s="3"/>
      <c r="R58" s="3"/>
      <c r="S58" s="3"/>
      <c r="T58" s="178"/>
      <c r="U58" s="161"/>
      <c r="V58" s="161"/>
      <c r="W58" s="161"/>
      <c r="X58" s="161"/>
      <c r="Y58" s="161"/>
      <c r="Z58" s="161"/>
      <c r="AA58" s="161"/>
      <c r="AB58" s="161"/>
      <c r="AC58" s="161"/>
    </row>
    <row r="59" spans="1:29" ht="16" customHeight="1">
      <c r="A59" s="161"/>
      <c r="B59" s="174"/>
      <c r="C59" s="45" t="s">
        <v>16</v>
      </c>
      <c r="D59" s="275">
        <f>AVERAGE(D55:D58)</f>
        <v>-9.1900080000000006</v>
      </c>
      <c r="E59" s="45" t="s">
        <v>16</v>
      </c>
      <c r="F59" s="275">
        <f>AVERAGE(F55:F58)</f>
        <v>-17.63384435</v>
      </c>
      <c r="G59" s="45" t="s">
        <v>16</v>
      </c>
      <c r="H59" s="275">
        <f>AVERAGE(H55:H58)</f>
        <v>-19.369290149999998</v>
      </c>
      <c r="I59" s="265"/>
      <c r="J59" s="264"/>
      <c r="K59" s="279" t="s">
        <v>16</v>
      </c>
      <c r="L59" s="275">
        <f>AVERAGE(L55:L58)</f>
        <v>-21.234961549999998</v>
      </c>
      <c r="M59" s="270"/>
      <c r="N59" s="161"/>
      <c r="O59" s="189"/>
      <c r="P59" s="183"/>
      <c r="Q59" s="183"/>
      <c r="R59" s="183"/>
      <c r="S59" s="183"/>
      <c r="T59" s="178"/>
      <c r="U59" s="161"/>
      <c r="V59" s="161"/>
      <c r="W59" s="161"/>
      <c r="X59" s="161"/>
      <c r="Y59" s="161"/>
      <c r="Z59" s="161"/>
      <c r="AA59" s="161"/>
      <c r="AB59" s="161"/>
      <c r="AC59" s="161"/>
    </row>
    <row r="60" spans="1:29" ht="22" thickBot="1">
      <c r="A60" s="161"/>
      <c r="B60" s="174"/>
      <c r="C60" s="47" t="s">
        <v>213</v>
      </c>
      <c r="D60" s="268">
        <f>_xlfn.STDEV.P(D55:D58)</f>
        <v>3.1718933643459688</v>
      </c>
      <c r="E60" s="47" t="s">
        <v>213</v>
      </c>
      <c r="F60" s="268">
        <f>_xlfn.STDEV.P(F55:F58)</f>
        <v>5.2264366455231173</v>
      </c>
      <c r="G60" s="47" t="s">
        <v>213</v>
      </c>
      <c r="H60" s="268">
        <f>_xlfn.STDEV.P(H55:H58)</f>
        <v>4.1913793978789453</v>
      </c>
      <c r="I60" s="265"/>
      <c r="J60" s="264"/>
      <c r="K60" s="276" t="s">
        <v>213</v>
      </c>
      <c r="L60" s="268">
        <f>_xlfn.STDEV.P(L55:L58)</f>
        <v>5.1247608398077285</v>
      </c>
      <c r="M60" s="270"/>
      <c r="N60" s="161"/>
      <c r="O60" s="189"/>
      <c r="P60" s="161"/>
      <c r="Q60" s="161"/>
      <c r="R60" s="161"/>
      <c r="S60" s="161"/>
      <c r="T60" s="161"/>
      <c r="U60" s="161"/>
      <c r="V60" s="156"/>
      <c r="W60" s="156"/>
      <c r="X60" s="156"/>
      <c r="Y60" s="156"/>
      <c r="Z60" s="156"/>
      <c r="AA60" s="156"/>
      <c r="AB60" s="161"/>
      <c r="AC60" s="161"/>
    </row>
    <row r="61" spans="1:29" ht="16" customHeight="1">
      <c r="A61" s="161"/>
      <c r="B61" s="174"/>
      <c r="C61" s="38"/>
      <c r="D61" s="264"/>
      <c r="E61" s="38"/>
      <c r="F61" s="264"/>
      <c r="G61" s="38"/>
      <c r="H61" s="264"/>
      <c r="I61" s="265"/>
      <c r="J61" s="264"/>
      <c r="K61" s="64"/>
      <c r="L61" s="264"/>
      <c r="M61" s="270"/>
      <c r="N61" s="161"/>
      <c r="O61" s="189"/>
      <c r="P61" s="79"/>
      <c r="Q61" s="137"/>
      <c r="R61" s="137"/>
      <c r="S61" s="134"/>
      <c r="T61" s="161"/>
      <c r="U61" s="161"/>
      <c r="V61" s="161"/>
      <c r="W61" s="161"/>
      <c r="X61" s="161"/>
      <c r="Y61" s="161"/>
      <c r="Z61" s="161"/>
      <c r="AA61" s="161"/>
      <c r="AB61" s="161"/>
      <c r="AC61" s="161"/>
    </row>
    <row r="62" spans="1:29" ht="16" customHeight="1">
      <c r="A62" s="161"/>
      <c r="B62" s="174"/>
      <c r="C62" s="358" t="s">
        <v>61</v>
      </c>
      <c r="D62" s="359"/>
      <c r="E62" s="358" t="s">
        <v>61</v>
      </c>
      <c r="F62" s="359"/>
      <c r="G62" s="358"/>
      <c r="H62" s="359"/>
      <c r="I62" s="204"/>
      <c r="J62" s="29"/>
      <c r="K62" s="433" t="s">
        <v>61</v>
      </c>
      <c r="L62" s="359"/>
      <c r="M62" s="270"/>
      <c r="N62" s="161"/>
      <c r="O62" s="189"/>
      <c r="P62" s="79"/>
      <c r="Q62" s="137"/>
      <c r="R62" s="127"/>
      <c r="S62" s="134"/>
      <c r="T62" s="161"/>
      <c r="U62" s="161"/>
      <c r="V62" s="161"/>
      <c r="W62" s="161"/>
      <c r="X62" s="161"/>
      <c r="Y62" s="161"/>
      <c r="Z62" s="161"/>
      <c r="AA62" s="161"/>
      <c r="AB62" s="161"/>
      <c r="AC62" s="161"/>
    </row>
    <row r="63" spans="1:29" ht="16" customHeight="1">
      <c r="A63" s="161"/>
      <c r="B63" s="174"/>
      <c r="C63" s="38" t="s">
        <v>27</v>
      </c>
      <c r="D63" s="264">
        <v>9</v>
      </c>
      <c r="E63" s="38" t="s">
        <v>27</v>
      </c>
      <c r="F63" s="264">
        <v>5</v>
      </c>
      <c r="G63" s="38"/>
      <c r="H63" s="264"/>
      <c r="I63" s="265"/>
      <c r="J63" s="264"/>
      <c r="K63" s="64" t="s">
        <v>27</v>
      </c>
      <c r="L63" s="264">
        <v>7</v>
      </c>
      <c r="M63" s="270"/>
      <c r="N63" s="161"/>
      <c r="O63" s="189"/>
      <c r="P63" s="79"/>
      <c r="Q63" s="137"/>
      <c r="R63" s="127"/>
      <c r="S63" s="134"/>
      <c r="T63" s="161"/>
      <c r="U63" s="161"/>
      <c r="V63" s="161"/>
      <c r="W63" s="161"/>
      <c r="X63" s="161"/>
      <c r="Y63" s="161"/>
      <c r="Z63" s="161"/>
      <c r="AA63" s="161"/>
      <c r="AB63" s="161"/>
      <c r="AC63" s="161"/>
    </row>
    <row r="64" spans="1:29" ht="16" customHeight="1">
      <c r="A64" s="161"/>
      <c r="B64" s="174"/>
      <c r="C64" s="38" t="s">
        <v>32</v>
      </c>
      <c r="D64" s="25" t="s">
        <v>29</v>
      </c>
      <c r="E64" s="38" t="s">
        <v>32</v>
      </c>
      <c r="F64" s="25" t="s">
        <v>29</v>
      </c>
      <c r="G64" s="38"/>
      <c r="H64" s="25"/>
      <c r="I64" s="38"/>
      <c r="J64" s="25"/>
      <c r="K64" s="64" t="s">
        <v>32</v>
      </c>
      <c r="L64" s="25" t="s">
        <v>29</v>
      </c>
      <c r="M64" s="270"/>
      <c r="N64" s="161"/>
      <c r="O64" s="189"/>
      <c r="P64" s="79"/>
      <c r="Q64" s="137"/>
      <c r="R64" s="127"/>
      <c r="S64" s="134"/>
      <c r="T64" s="161"/>
      <c r="U64" s="161"/>
      <c r="V64" s="161"/>
      <c r="W64" s="161"/>
      <c r="X64" s="161"/>
      <c r="Y64" s="161"/>
      <c r="Z64" s="161"/>
      <c r="AA64" s="161"/>
      <c r="AB64" s="161"/>
      <c r="AC64" s="161"/>
    </row>
    <row r="65" spans="1:29" ht="16" customHeight="1">
      <c r="A65" s="161"/>
      <c r="B65" s="174"/>
      <c r="C65" s="267">
        <v>34</v>
      </c>
      <c r="D65" s="59">
        <v>-10.84482</v>
      </c>
      <c r="E65" s="267">
        <v>11</v>
      </c>
      <c r="F65" s="59">
        <v>-17.394586400000001</v>
      </c>
      <c r="G65" s="267"/>
      <c r="H65" s="59"/>
      <c r="I65" s="280"/>
      <c r="J65" s="59"/>
      <c r="K65" s="161">
        <v>55</v>
      </c>
      <c r="L65" s="59">
        <v>-17.613728999999999</v>
      </c>
      <c r="M65" s="270"/>
      <c r="N65" s="161"/>
      <c r="O65" s="189"/>
      <c r="P65" s="79"/>
      <c r="Q65" s="176"/>
      <c r="R65" s="176"/>
      <c r="S65" s="188"/>
      <c r="T65" s="161"/>
      <c r="U65" s="161"/>
      <c r="V65" s="161"/>
      <c r="W65" s="161"/>
      <c r="X65" s="161"/>
      <c r="Y65" s="161"/>
      <c r="Z65" s="161"/>
      <c r="AA65" s="161"/>
      <c r="AB65" s="161"/>
      <c r="AC65" s="161"/>
    </row>
    <row r="66" spans="1:29" ht="16" customHeight="1">
      <c r="A66" s="161"/>
      <c r="B66" s="174"/>
      <c r="C66" s="267">
        <v>123</v>
      </c>
      <c r="D66" s="264">
        <v>-5.5969899999999999</v>
      </c>
      <c r="E66" s="267">
        <v>100</v>
      </c>
      <c r="F66" s="264">
        <v>-16.402658599999999</v>
      </c>
      <c r="G66" s="267"/>
      <c r="H66" s="264"/>
      <c r="I66" s="265"/>
      <c r="J66" s="264"/>
      <c r="K66" s="161">
        <v>27</v>
      </c>
      <c r="L66" s="264">
        <v>-16.460991199999999</v>
      </c>
      <c r="M66" s="270"/>
      <c r="N66" s="161"/>
      <c r="O66" s="189"/>
      <c r="P66" s="79"/>
      <c r="Q66" s="176"/>
      <c r="R66" s="176"/>
      <c r="S66" s="188"/>
      <c r="T66" s="161"/>
      <c r="U66" s="161"/>
      <c r="V66" s="161"/>
      <c r="W66" s="161"/>
      <c r="X66" s="161"/>
      <c r="Y66" s="161"/>
      <c r="Z66" s="161"/>
      <c r="AA66" s="161"/>
      <c r="AB66" s="161"/>
      <c r="AC66" s="161"/>
    </row>
    <row r="67" spans="1:29" ht="16" customHeight="1">
      <c r="A67" s="161"/>
      <c r="B67" s="174"/>
      <c r="C67" s="267">
        <v>96</v>
      </c>
      <c r="D67" s="264">
        <v>-0.36187789999999997</v>
      </c>
      <c r="E67" s="267">
        <v>52</v>
      </c>
      <c r="F67" s="264">
        <v>-13.4425396</v>
      </c>
      <c r="G67" s="267"/>
      <c r="H67" s="264"/>
      <c r="I67" s="265"/>
      <c r="J67" s="264"/>
      <c r="K67" s="161">
        <v>129</v>
      </c>
      <c r="L67" s="264">
        <v>-14.971968499999999</v>
      </c>
      <c r="M67" s="270"/>
      <c r="N67" s="161"/>
      <c r="O67" s="189"/>
      <c r="P67" s="79"/>
      <c r="Q67" s="137"/>
      <c r="R67" s="127"/>
      <c r="S67" s="134"/>
      <c r="T67" s="161"/>
      <c r="U67" s="161"/>
      <c r="V67" s="161"/>
      <c r="W67" s="161"/>
      <c r="X67" s="161"/>
      <c r="Y67" s="161"/>
      <c r="Z67" s="161"/>
      <c r="AA67" s="161"/>
      <c r="AB67" s="161"/>
      <c r="AC67" s="161"/>
    </row>
    <row r="68" spans="1:29" ht="16" customHeight="1" thickBot="1">
      <c r="A68" s="161"/>
      <c r="B68" s="174"/>
      <c r="C68" s="267">
        <v>111</v>
      </c>
      <c r="D68" s="264">
        <v>0.638907</v>
      </c>
      <c r="E68" s="267">
        <v>93</v>
      </c>
      <c r="F68" s="264">
        <v>-11.9632598457</v>
      </c>
      <c r="G68" s="267"/>
      <c r="H68" s="264"/>
      <c r="I68" s="265"/>
      <c r="J68" s="264"/>
      <c r="K68" s="161">
        <v>107</v>
      </c>
      <c r="L68" s="264">
        <v>-9.4520271999999999</v>
      </c>
      <c r="M68" s="270"/>
      <c r="N68" s="161"/>
      <c r="O68" s="189"/>
      <c r="P68" s="79"/>
      <c r="Q68" s="176"/>
      <c r="R68" s="176"/>
      <c r="S68" s="188"/>
      <c r="T68" s="161"/>
      <c r="U68" s="161"/>
      <c r="V68" s="161"/>
      <c r="W68" s="161"/>
      <c r="X68" s="161"/>
      <c r="Y68" s="161"/>
      <c r="Z68" s="161"/>
      <c r="AA68" s="161"/>
      <c r="AB68" s="161"/>
      <c r="AC68" s="161"/>
    </row>
    <row r="69" spans="1:29" ht="16" customHeight="1">
      <c r="A69" s="161"/>
      <c r="B69" s="174"/>
      <c r="C69" s="45" t="s">
        <v>16</v>
      </c>
      <c r="D69" s="275">
        <f>AVERAGE(D65:D68)</f>
        <v>-4.0411952250000001</v>
      </c>
      <c r="E69" s="45" t="s">
        <v>16</v>
      </c>
      <c r="F69" s="275">
        <f>AVERAGE(F65:F68)</f>
        <v>-14.800761111425002</v>
      </c>
      <c r="G69" s="45"/>
      <c r="H69" s="275"/>
      <c r="I69" s="265"/>
      <c r="J69" s="264"/>
      <c r="K69" s="279" t="s">
        <v>16</v>
      </c>
      <c r="L69" s="275">
        <f>AVERAGE(L65:L68)</f>
        <v>-14.624678975000002</v>
      </c>
      <c r="M69" s="270"/>
      <c r="N69" s="161"/>
      <c r="O69" s="189"/>
      <c r="P69" s="79"/>
      <c r="Q69" s="176"/>
      <c r="R69" s="176"/>
      <c r="S69" s="188"/>
      <c r="T69" s="161"/>
      <c r="U69" s="161"/>
      <c r="V69" s="161"/>
      <c r="W69" s="161"/>
      <c r="X69" s="161"/>
      <c r="Y69" s="161"/>
      <c r="Z69" s="161"/>
      <c r="AA69" s="161"/>
      <c r="AB69" s="161"/>
      <c r="AC69" s="161"/>
    </row>
    <row r="70" spans="1:29" ht="16" customHeight="1" thickBot="1">
      <c r="A70" s="161"/>
      <c r="B70" s="174"/>
      <c r="C70" s="47" t="s">
        <v>213</v>
      </c>
      <c r="D70" s="268">
        <f>_xlfn.STDEV.P(D65:D68)</f>
        <v>4.5866801794818386</v>
      </c>
      <c r="E70" s="47" t="s">
        <v>213</v>
      </c>
      <c r="F70" s="268">
        <f>_xlfn.STDEV.P(F65:F68)</f>
        <v>2.1903301291496224</v>
      </c>
      <c r="G70" s="47"/>
      <c r="H70" s="268"/>
      <c r="I70" s="281"/>
      <c r="J70" s="268"/>
      <c r="K70" s="276" t="s">
        <v>213</v>
      </c>
      <c r="L70" s="268">
        <f>_xlfn.STDEV.P(L65:L68)</f>
        <v>3.1298322255043511</v>
      </c>
      <c r="M70" s="272"/>
      <c r="N70" s="161"/>
      <c r="O70" s="189"/>
      <c r="P70" s="178"/>
      <c r="Q70" s="177"/>
      <c r="R70" s="176"/>
      <c r="S70" s="188"/>
      <c r="T70" s="161"/>
      <c r="U70" s="161"/>
      <c r="V70" s="161"/>
      <c r="W70" s="161"/>
      <c r="X70" s="161"/>
      <c r="Y70" s="161"/>
      <c r="Z70" s="161"/>
      <c r="AA70" s="161"/>
      <c r="AB70" s="161"/>
      <c r="AC70" s="161"/>
    </row>
    <row r="71" spans="1:29" ht="16" customHeight="1">
      <c r="A71" s="161"/>
      <c r="B71" s="174"/>
      <c r="C71" s="64"/>
      <c r="D71" s="167"/>
      <c r="E71" s="161"/>
      <c r="F71" s="161"/>
      <c r="G71" s="161"/>
      <c r="H71" s="161"/>
      <c r="I71" s="161"/>
      <c r="J71" s="161"/>
      <c r="K71" s="161"/>
      <c r="L71" s="161"/>
      <c r="M71" s="161"/>
      <c r="N71" s="161"/>
      <c r="O71" s="189"/>
      <c r="P71" s="178"/>
      <c r="Q71" s="177"/>
      <c r="R71" s="177"/>
      <c r="S71" s="178"/>
      <c r="T71" s="161"/>
      <c r="U71" s="161"/>
      <c r="V71" s="161"/>
      <c r="W71" s="161"/>
      <c r="X71" s="161"/>
      <c r="Y71" s="161"/>
      <c r="Z71" s="161"/>
      <c r="AA71" s="161"/>
      <c r="AB71" s="161"/>
      <c r="AC71" s="161"/>
    </row>
    <row r="72" spans="1:29" ht="16" customHeight="1">
      <c r="A72" s="161"/>
      <c r="B72" s="174"/>
      <c r="C72" s="161"/>
      <c r="D72" s="161"/>
      <c r="E72" s="161"/>
      <c r="F72" s="161"/>
      <c r="G72" s="161"/>
      <c r="H72" s="161"/>
      <c r="I72" s="161"/>
      <c r="J72" s="161"/>
      <c r="K72" s="161"/>
      <c r="L72" s="161"/>
      <c r="M72" s="161"/>
      <c r="N72" s="161"/>
      <c r="O72" s="189"/>
      <c r="P72" s="184"/>
      <c r="Q72" s="184"/>
      <c r="R72" s="184"/>
      <c r="S72" s="184"/>
      <c r="T72" s="161"/>
      <c r="U72" s="161"/>
      <c r="V72" s="161"/>
      <c r="W72" s="161"/>
      <c r="X72" s="161"/>
      <c r="Y72" s="161"/>
      <c r="Z72" s="161"/>
      <c r="AA72" s="161"/>
      <c r="AB72" s="161"/>
      <c r="AC72" s="161"/>
    </row>
    <row r="73" spans="1:29" ht="16" customHeight="1">
      <c r="A73" s="3" t="s">
        <v>35</v>
      </c>
      <c r="B73" s="174"/>
      <c r="C73" s="167" t="s">
        <v>144</v>
      </c>
      <c r="D73" s="167"/>
      <c r="E73" s="64"/>
      <c r="F73" s="161"/>
      <c r="G73" s="161"/>
      <c r="H73" s="161"/>
      <c r="I73" s="161"/>
      <c r="J73" s="161"/>
      <c r="K73" s="161"/>
      <c r="L73" s="161"/>
      <c r="M73" s="161"/>
      <c r="N73" s="161"/>
      <c r="O73" s="189"/>
      <c r="P73" s="177"/>
      <c r="Q73" s="180"/>
      <c r="R73" s="180"/>
      <c r="S73" s="178"/>
      <c r="T73" s="161"/>
      <c r="U73" s="161"/>
      <c r="V73" s="161"/>
      <c r="W73" s="161"/>
      <c r="X73" s="161"/>
      <c r="Y73" s="161"/>
      <c r="Z73" s="161"/>
      <c r="AA73" s="161"/>
      <c r="AB73" s="161"/>
      <c r="AC73" s="161"/>
    </row>
    <row r="74" spans="1:29" ht="16" customHeight="1">
      <c r="A74" s="161"/>
      <c r="B74" s="31"/>
      <c r="C74" s="167" t="s">
        <v>145</v>
      </c>
      <c r="D74" s="167"/>
      <c r="E74" s="64"/>
      <c r="F74" s="161"/>
      <c r="G74" s="161"/>
      <c r="H74" s="161"/>
      <c r="I74" s="161"/>
      <c r="J74" s="161"/>
      <c r="K74" s="161"/>
      <c r="L74" s="161"/>
      <c r="M74" s="161"/>
      <c r="N74" s="161"/>
      <c r="O74" s="189"/>
      <c r="P74" s="176"/>
      <c r="Q74" s="180"/>
      <c r="R74" s="180"/>
      <c r="S74" s="178"/>
      <c r="T74" s="161"/>
      <c r="U74" s="161"/>
      <c r="V74" s="161"/>
      <c r="W74" s="161"/>
      <c r="X74" s="161"/>
      <c r="Y74" s="161"/>
      <c r="Z74" s="161"/>
      <c r="AA74" s="161"/>
      <c r="AB74" s="161"/>
      <c r="AC74" s="161"/>
    </row>
    <row r="75" spans="1:29" ht="16" customHeight="1">
      <c r="A75" s="161"/>
      <c r="B75" s="161"/>
      <c r="C75" s="161"/>
      <c r="D75" s="161"/>
      <c r="E75" s="161"/>
      <c r="F75" s="161"/>
      <c r="G75" s="161"/>
      <c r="H75" s="161"/>
      <c r="I75" s="161"/>
      <c r="J75" s="161"/>
      <c r="K75" s="161"/>
      <c r="L75" s="161"/>
      <c r="M75" s="161"/>
      <c r="N75" s="161"/>
      <c r="O75" s="189"/>
      <c r="P75" s="176"/>
      <c r="Q75" s="180"/>
      <c r="R75" s="180"/>
      <c r="S75" s="178"/>
      <c r="T75" s="161"/>
      <c r="U75" s="161"/>
      <c r="V75" s="161"/>
      <c r="W75" s="161"/>
      <c r="X75" s="161"/>
      <c r="Y75" s="161"/>
      <c r="Z75" s="161"/>
      <c r="AA75" s="161"/>
      <c r="AB75" s="161"/>
      <c r="AC75" s="161"/>
    </row>
    <row r="76" spans="1:29" ht="16" customHeight="1">
      <c r="A76" s="3" t="s">
        <v>37</v>
      </c>
      <c r="B76" s="161"/>
      <c r="C76" s="161" t="s">
        <v>63</v>
      </c>
      <c r="D76" s="161"/>
      <c r="E76" s="161"/>
      <c r="F76" s="161"/>
      <c r="G76" s="161"/>
      <c r="H76" s="161"/>
      <c r="I76" s="161"/>
      <c r="J76" s="161"/>
      <c r="K76" s="161"/>
      <c r="L76" s="161"/>
      <c r="M76" s="161"/>
      <c r="N76" s="161"/>
      <c r="O76" s="189"/>
      <c r="P76" s="176"/>
      <c r="Q76" s="180"/>
      <c r="R76" s="180"/>
      <c r="S76" s="178"/>
      <c r="T76" s="161"/>
      <c r="U76" s="161"/>
      <c r="V76" s="161"/>
      <c r="W76" s="161"/>
      <c r="X76" s="161"/>
      <c r="Y76" s="161"/>
      <c r="Z76" s="161"/>
      <c r="AA76" s="161"/>
      <c r="AB76" s="161"/>
      <c r="AC76" s="161"/>
    </row>
    <row r="77" spans="1:29" ht="16" customHeight="1">
      <c r="A77" s="161"/>
      <c r="B77" s="161"/>
      <c r="C77" s="161"/>
      <c r="D77" s="161"/>
      <c r="E77" s="161"/>
      <c r="F77" s="161"/>
      <c r="G77" s="161"/>
      <c r="H77" s="161"/>
      <c r="I77" s="161"/>
      <c r="J77" s="161"/>
      <c r="K77" s="161"/>
      <c r="L77" s="161"/>
      <c r="M77" s="161"/>
      <c r="N77" s="161"/>
      <c r="O77" s="189"/>
      <c r="P77" s="176"/>
      <c r="Q77" s="180"/>
      <c r="R77" s="180"/>
      <c r="S77" s="178"/>
      <c r="T77" s="161"/>
      <c r="U77" s="161"/>
      <c r="V77" s="161"/>
      <c r="W77" s="161"/>
      <c r="X77" s="161"/>
      <c r="Y77" s="161"/>
      <c r="Z77" s="161"/>
      <c r="AA77" s="161"/>
      <c r="AB77" s="161"/>
      <c r="AC77" s="161"/>
    </row>
    <row r="78" spans="1:29">
      <c r="A78" s="161"/>
      <c r="B78" s="161"/>
      <c r="C78" s="161"/>
      <c r="D78" s="161"/>
      <c r="E78" s="161"/>
      <c r="F78" s="161"/>
      <c r="G78" s="161"/>
      <c r="H78" s="161"/>
      <c r="I78" s="161"/>
      <c r="J78" s="161"/>
      <c r="K78" s="161"/>
      <c r="L78" s="161"/>
      <c r="M78" s="161"/>
      <c r="N78" s="161"/>
      <c r="O78" s="161"/>
      <c r="P78" s="176"/>
      <c r="Q78" s="180"/>
      <c r="R78" s="177"/>
      <c r="S78" s="161"/>
      <c r="T78" s="161"/>
      <c r="U78" s="161"/>
      <c r="V78" s="161"/>
      <c r="W78" s="161"/>
      <c r="X78" s="161"/>
      <c r="Y78" s="161"/>
      <c r="Z78" s="161"/>
      <c r="AA78" s="161"/>
      <c r="AB78" s="161"/>
      <c r="AC78" s="161"/>
    </row>
    <row r="79" spans="1:29">
      <c r="A79" s="161"/>
      <c r="B79" s="161"/>
      <c r="C79" s="161"/>
      <c r="D79" s="161"/>
      <c r="E79" s="161"/>
      <c r="F79" s="161"/>
      <c r="G79" s="161"/>
      <c r="H79" s="161"/>
      <c r="I79" s="161"/>
      <c r="J79" s="161"/>
      <c r="K79" s="161"/>
      <c r="L79" s="161"/>
      <c r="M79" s="161"/>
      <c r="N79" s="161"/>
      <c r="O79" s="178"/>
      <c r="P79" s="3"/>
      <c r="Q79" s="3"/>
      <c r="R79" s="3"/>
      <c r="S79" s="3"/>
      <c r="T79" s="161"/>
      <c r="U79" s="161"/>
      <c r="V79" s="161"/>
      <c r="W79" s="161"/>
      <c r="X79" s="161"/>
      <c r="Y79" s="161"/>
      <c r="Z79" s="161"/>
      <c r="AA79" s="161"/>
      <c r="AB79" s="161"/>
      <c r="AC79" s="161"/>
    </row>
    <row r="80" spans="1:29">
      <c r="A80" s="161"/>
      <c r="B80" s="161"/>
      <c r="C80" s="161"/>
      <c r="D80" s="161"/>
      <c r="E80" s="161"/>
      <c r="F80" s="161"/>
      <c r="G80" s="161"/>
      <c r="H80" s="161"/>
      <c r="I80" s="161"/>
      <c r="J80" s="161"/>
      <c r="K80" s="161"/>
      <c r="L80" s="161"/>
      <c r="M80" s="161"/>
      <c r="N80" s="161"/>
      <c r="O80" s="178"/>
      <c r="P80" s="183"/>
      <c r="Q80" s="183"/>
      <c r="R80" s="183"/>
      <c r="S80" s="183"/>
      <c r="T80" s="161"/>
      <c r="U80" s="161"/>
      <c r="V80" s="161"/>
      <c r="W80" s="161"/>
      <c r="X80" s="161"/>
      <c r="Y80" s="161"/>
      <c r="Z80" s="161"/>
      <c r="AA80" s="161"/>
      <c r="AB80" s="161"/>
      <c r="AC80" s="161"/>
    </row>
    <row r="81" spans="1:29">
      <c r="A81" s="161"/>
      <c r="B81" s="161"/>
      <c r="C81" s="161"/>
      <c r="D81" s="161"/>
      <c r="E81" s="161"/>
      <c r="F81" s="161"/>
      <c r="G81" s="161"/>
      <c r="H81" s="161"/>
      <c r="I81" s="161"/>
      <c r="J81" s="161"/>
      <c r="K81" s="161"/>
      <c r="L81" s="161"/>
      <c r="M81" s="161"/>
      <c r="N81" s="161"/>
      <c r="O81" s="178"/>
      <c r="P81" s="161"/>
      <c r="Q81" s="161"/>
      <c r="R81" s="161"/>
      <c r="S81" s="161"/>
      <c r="T81" s="161"/>
      <c r="U81" s="161"/>
      <c r="V81" s="161"/>
      <c r="W81" s="161"/>
      <c r="X81" s="161"/>
      <c r="Y81" s="161"/>
      <c r="Z81" s="161"/>
      <c r="AA81" s="161"/>
      <c r="AB81" s="161"/>
      <c r="AC81" s="161"/>
    </row>
    <row r="82" spans="1:29">
      <c r="A82" s="161"/>
      <c r="B82" s="161"/>
      <c r="C82" s="161"/>
      <c r="D82" s="161"/>
      <c r="E82" s="161"/>
      <c r="F82" s="161"/>
      <c r="G82" s="161"/>
      <c r="H82" s="161"/>
      <c r="I82" s="161"/>
      <c r="J82" s="161"/>
      <c r="K82" s="161"/>
      <c r="L82" s="161"/>
      <c r="M82" s="161"/>
      <c r="N82" s="161"/>
      <c r="O82" s="178"/>
      <c r="P82" s="79"/>
      <c r="Q82" s="176"/>
      <c r="R82" s="177"/>
      <c r="S82" s="178"/>
      <c r="T82" s="161"/>
      <c r="U82" s="161"/>
      <c r="V82" s="161"/>
      <c r="W82" s="161"/>
      <c r="X82" s="161"/>
      <c r="Y82" s="161"/>
      <c r="Z82" s="161"/>
      <c r="AA82" s="161"/>
      <c r="AB82" s="161"/>
      <c r="AC82" s="161"/>
    </row>
    <row r="83" spans="1:29">
      <c r="A83" s="161"/>
      <c r="B83" s="161"/>
      <c r="C83" s="161"/>
      <c r="D83" s="161"/>
      <c r="E83" s="161"/>
      <c r="F83" s="161"/>
      <c r="G83" s="161"/>
      <c r="H83" s="161"/>
      <c r="I83" s="161"/>
      <c r="J83" s="161"/>
      <c r="K83" s="161"/>
      <c r="L83" s="161"/>
      <c r="M83" s="161"/>
      <c r="N83" s="161"/>
      <c r="O83" s="161"/>
      <c r="P83" s="79"/>
      <c r="Q83" s="176"/>
      <c r="R83" s="177"/>
      <c r="S83" s="178"/>
      <c r="T83" s="161"/>
      <c r="U83" s="161"/>
      <c r="V83" s="161"/>
      <c r="W83" s="161"/>
      <c r="X83" s="161"/>
      <c r="Y83" s="161"/>
      <c r="Z83" s="161"/>
      <c r="AA83" s="161"/>
      <c r="AB83" s="161"/>
      <c r="AC83" s="161"/>
    </row>
    <row r="84" spans="1:29">
      <c r="A84" s="161"/>
      <c r="B84" s="161"/>
      <c r="C84" s="161"/>
      <c r="D84" s="161"/>
      <c r="E84" s="161"/>
      <c r="F84" s="161"/>
      <c r="G84" s="161"/>
      <c r="H84" s="161"/>
      <c r="I84" s="161"/>
      <c r="J84" s="161"/>
      <c r="K84" s="161"/>
      <c r="L84" s="161"/>
      <c r="M84" s="161"/>
      <c r="N84" s="161"/>
      <c r="O84" s="161"/>
      <c r="P84" s="79"/>
      <c r="Q84" s="176"/>
      <c r="R84" s="177"/>
      <c r="S84" s="178"/>
      <c r="T84" s="161"/>
      <c r="U84" s="161"/>
      <c r="V84" s="161"/>
      <c r="W84" s="161"/>
      <c r="X84" s="161"/>
      <c r="Y84" s="161"/>
      <c r="Z84" s="161"/>
      <c r="AA84" s="161"/>
      <c r="AB84" s="161"/>
      <c r="AC84" s="161"/>
    </row>
    <row r="85" spans="1:29">
      <c r="A85" s="161"/>
      <c r="B85" s="161"/>
      <c r="C85" s="161"/>
      <c r="D85" s="161"/>
      <c r="E85" s="161"/>
      <c r="F85" s="161"/>
      <c r="G85" s="161"/>
      <c r="H85" s="161"/>
      <c r="I85" s="161"/>
      <c r="J85" s="161"/>
      <c r="K85" s="161"/>
      <c r="L85" s="161"/>
      <c r="M85" s="161"/>
      <c r="N85" s="161"/>
      <c r="O85" s="161"/>
      <c r="P85" s="79"/>
      <c r="Q85" s="176"/>
      <c r="R85" s="177"/>
      <c r="S85" s="178"/>
      <c r="T85" s="161"/>
      <c r="U85" s="161"/>
      <c r="V85" s="161"/>
      <c r="W85" s="161"/>
      <c r="X85" s="161"/>
      <c r="Y85" s="161"/>
      <c r="Z85" s="161"/>
      <c r="AA85" s="161"/>
      <c r="AB85" s="161"/>
      <c r="AC85" s="161"/>
    </row>
    <row r="86" spans="1:29">
      <c r="A86" s="161"/>
      <c r="B86" s="161"/>
      <c r="C86" s="161"/>
      <c r="D86" s="161"/>
      <c r="E86" s="161"/>
      <c r="F86" s="161"/>
      <c r="G86" s="161"/>
      <c r="H86" s="161"/>
      <c r="I86" s="161"/>
      <c r="J86" s="161"/>
      <c r="K86" s="161"/>
      <c r="L86" s="161"/>
      <c r="M86" s="161"/>
      <c r="N86" s="161"/>
      <c r="O86" s="161"/>
      <c r="P86" s="179"/>
      <c r="Q86" s="167"/>
      <c r="R86" s="167"/>
      <c r="S86" s="161"/>
      <c r="T86" s="161"/>
      <c r="U86" s="161"/>
      <c r="V86" s="161"/>
      <c r="W86" s="161"/>
      <c r="X86" s="161"/>
      <c r="Y86" s="161"/>
      <c r="Z86" s="161"/>
      <c r="AA86" s="161"/>
      <c r="AB86" s="161"/>
      <c r="AC86" s="161"/>
    </row>
    <row r="87" spans="1:29">
      <c r="A87" s="161"/>
      <c r="B87" s="161"/>
      <c r="C87" s="161"/>
      <c r="D87" s="161"/>
      <c r="E87" s="161"/>
      <c r="F87" s="161"/>
      <c r="G87" s="161"/>
      <c r="H87" s="161"/>
      <c r="I87" s="161"/>
      <c r="J87" s="161"/>
      <c r="K87" s="161"/>
      <c r="L87" s="161"/>
      <c r="M87" s="161"/>
      <c r="N87" s="161"/>
      <c r="O87" s="161"/>
      <c r="P87" s="184"/>
      <c r="Q87" s="184"/>
      <c r="R87" s="184"/>
      <c r="S87" s="184"/>
      <c r="T87" s="161"/>
      <c r="U87" s="161"/>
      <c r="V87" s="161"/>
      <c r="W87" s="161"/>
      <c r="X87" s="161"/>
      <c r="Y87" s="161"/>
      <c r="Z87" s="161"/>
      <c r="AA87" s="161"/>
      <c r="AB87" s="161"/>
      <c r="AC87" s="161"/>
    </row>
    <row r="88" spans="1:29">
      <c r="A88" s="161"/>
      <c r="B88" s="161"/>
      <c r="C88" s="161"/>
      <c r="D88" s="161"/>
      <c r="E88" s="161"/>
      <c r="F88" s="161"/>
      <c r="G88" s="161"/>
      <c r="H88" s="161"/>
      <c r="I88" s="161"/>
      <c r="J88" s="161"/>
      <c r="K88" s="161"/>
      <c r="L88" s="161"/>
      <c r="M88" s="161"/>
      <c r="N88" s="161"/>
      <c r="O88" s="161"/>
      <c r="P88" s="177"/>
      <c r="Q88" s="180"/>
      <c r="R88" s="180"/>
      <c r="S88" s="178"/>
      <c r="T88" s="161"/>
      <c r="U88" s="161"/>
      <c r="V88" s="161"/>
      <c r="W88" s="161"/>
      <c r="X88" s="161"/>
      <c r="Y88" s="161"/>
      <c r="Z88" s="161"/>
      <c r="AA88" s="161"/>
      <c r="AB88" s="161"/>
      <c r="AC88" s="161"/>
    </row>
    <row r="89" spans="1:29">
      <c r="A89" s="161"/>
      <c r="B89" s="161"/>
      <c r="C89" s="161"/>
      <c r="D89" s="161"/>
      <c r="E89" s="161"/>
      <c r="F89" s="161"/>
      <c r="G89" s="161"/>
      <c r="H89" s="161"/>
      <c r="I89" s="161"/>
      <c r="J89" s="161"/>
      <c r="K89" s="161"/>
      <c r="L89" s="161"/>
      <c r="M89" s="161"/>
      <c r="N89" s="161"/>
      <c r="O89" s="161"/>
      <c r="P89" s="176"/>
      <c r="Q89" s="180"/>
      <c r="R89" s="177"/>
      <c r="S89" s="178"/>
      <c r="T89" s="161"/>
      <c r="U89" s="161"/>
      <c r="V89" s="161"/>
      <c r="W89" s="161"/>
      <c r="X89" s="161"/>
      <c r="Y89" s="161"/>
      <c r="Z89" s="161"/>
      <c r="AA89" s="161"/>
      <c r="AB89" s="161"/>
      <c r="AC89" s="161"/>
    </row>
    <row r="90" spans="1:29">
      <c r="A90" s="161"/>
      <c r="B90" s="161"/>
      <c r="C90" s="161"/>
      <c r="D90" s="161"/>
      <c r="E90" s="161"/>
      <c r="F90" s="161"/>
      <c r="G90" s="161"/>
      <c r="H90" s="161"/>
      <c r="I90" s="161"/>
      <c r="J90" s="161"/>
      <c r="K90" s="161"/>
      <c r="L90" s="161"/>
      <c r="M90" s="161"/>
      <c r="N90" s="161"/>
      <c r="O90" s="161"/>
      <c r="P90" s="178"/>
      <c r="Q90" s="178"/>
      <c r="R90" s="177"/>
      <c r="S90" s="178"/>
      <c r="T90" s="161"/>
      <c r="U90" s="161"/>
      <c r="V90" s="161"/>
      <c r="W90" s="161"/>
      <c r="X90" s="161"/>
      <c r="Y90" s="161"/>
      <c r="Z90" s="161"/>
      <c r="AA90" s="161"/>
      <c r="AB90" s="161"/>
      <c r="AC90" s="161"/>
    </row>
    <row r="91" spans="1:29">
      <c r="A91" s="161"/>
      <c r="B91" s="161"/>
      <c r="C91" s="161"/>
      <c r="D91" s="161"/>
      <c r="E91" s="161"/>
      <c r="F91" s="161"/>
      <c r="G91" s="161"/>
      <c r="H91" s="161"/>
      <c r="I91" s="161"/>
      <c r="J91" s="161"/>
      <c r="K91" s="161"/>
      <c r="L91" s="161"/>
      <c r="M91" s="161"/>
      <c r="N91" s="161"/>
      <c r="O91" s="161"/>
      <c r="P91" s="178"/>
      <c r="Q91" s="178"/>
      <c r="R91" s="178"/>
      <c r="S91" s="178"/>
      <c r="T91" s="161"/>
      <c r="U91" s="161"/>
      <c r="V91" s="161"/>
      <c r="W91" s="161"/>
      <c r="X91" s="161"/>
      <c r="Y91" s="161"/>
      <c r="Z91" s="161"/>
      <c r="AA91" s="161"/>
      <c r="AB91" s="161"/>
      <c r="AC91" s="161"/>
    </row>
    <row r="92" spans="1:29">
      <c r="A92" s="161"/>
      <c r="B92" s="161"/>
      <c r="C92" s="161"/>
      <c r="D92" s="161"/>
      <c r="E92" s="161"/>
      <c r="F92" s="161"/>
      <c r="G92" s="161"/>
      <c r="H92" s="161"/>
      <c r="I92" s="161"/>
      <c r="J92" s="161"/>
      <c r="K92" s="161"/>
      <c r="L92" s="161"/>
      <c r="M92" s="161"/>
      <c r="N92" s="161"/>
      <c r="O92" s="161"/>
      <c r="P92" s="178"/>
      <c r="Q92" s="178"/>
      <c r="R92" s="178"/>
      <c r="S92" s="178"/>
      <c r="T92" s="161"/>
      <c r="U92" s="161"/>
      <c r="V92" s="161"/>
      <c r="W92" s="161"/>
      <c r="X92" s="161"/>
      <c r="Y92" s="161"/>
      <c r="Z92" s="161"/>
      <c r="AA92" s="161"/>
      <c r="AB92" s="161"/>
      <c r="AC92" s="161"/>
    </row>
    <row r="93" spans="1:29">
      <c r="A93" s="161"/>
      <c r="B93" s="161"/>
      <c r="C93" s="161"/>
      <c r="D93" s="161"/>
      <c r="E93" s="161"/>
      <c r="F93" s="161"/>
      <c r="G93" s="161"/>
      <c r="H93" s="161"/>
      <c r="I93" s="161"/>
      <c r="J93" s="161"/>
      <c r="K93" s="161"/>
      <c r="L93" s="161"/>
      <c r="M93" s="161"/>
      <c r="N93" s="161"/>
      <c r="O93" s="161"/>
      <c r="P93" s="161"/>
      <c r="Q93" s="161"/>
      <c r="R93" s="161"/>
      <c r="S93" s="161"/>
      <c r="T93" s="161"/>
      <c r="U93" s="161"/>
      <c r="V93" s="161"/>
      <c r="W93" s="161"/>
      <c r="X93" s="161"/>
      <c r="Y93" s="161"/>
      <c r="Z93" s="161"/>
      <c r="AA93" s="161"/>
      <c r="AB93" s="161"/>
      <c r="AC93" s="161"/>
    </row>
    <row r="94" spans="1:29">
      <c r="A94" s="161"/>
      <c r="B94" s="161"/>
      <c r="C94" s="161"/>
      <c r="D94" s="161"/>
      <c r="E94" s="161"/>
      <c r="F94" s="161"/>
      <c r="G94" s="161"/>
      <c r="H94" s="161"/>
      <c r="I94" s="161"/>
      <c r="J94" s="161"/>
      <c r="K94" s="161"/>
      <c r="L94" s="161"/>
      <c r="M94" s="161"/>
      <c r="N94" s="161"/>
      <c r="O94" s="161"/>
      <c r="P94" s="161"/>
      <c r="Q94" s="161"/>
      <c r="R94" s="161"/>
      <c r="S94" s="161"/>
      <c r="T94" s="161"/>
      <c r="U94" s="161"/>
      <c r="V94" s="161"/>
      <c r="W94" s="161"/>
      <c r="X94" s="161"/>
      <c r="Y94" s="161"/>
      <c r="Z94" s="161"/>
      <c r="AA94" s="161"/>
      <c r="AB94" s="161"/>
      <c r="AC94" s="161"/>
    </row>
  </sheetData>
  <sortState ref="P82:T84">
    <sortCondition descending="1" ref="T82:T84"/>
  </sortState>
  <mergeCells count="38">
    <mergeCell ref="C11:L11"/>
    <mergeCell ref="K7:L7"/>
    <mergeCell ref="K8:L8"/>
    <mergeCell ref="I8:J8"/>
    <mergeCell ref="I12:J12"/>
    <mergeCell ref="K12:L12"/>
    <mergeCell ref="C62:D62"/>
    <mergeCell ref="I22:J22"/>
    <mergeCell ref="K22:L22"/>
    <mergeCell ref="K32:L32"/>
    <mergeCell ref="K42:L42"/>
    <mergeCell ref="K52:L52"/>
    <mergeCell ref="K62:L62"/>
    <mergeCell ref="E62:F62"/>
    <mergeCell ref="G62:H62"/>
    <mergeCell ref="C22:D22"/>
    <mergeCell ref="C32:D32"/>
    <mergeCell ref="C42:D42"/>
    <mergeCell ref="C52:D52"/>
    <mergeCell ref="E22:F22"/>
    <mergeCell ref="E32:F32"/>
    <mergeCell ref="E42:F42"/>
    <mergeCell ref="A1:P1"/>
    <mergeCell ref="E52:F52"/>
    <mergeCell ref="G12:H12"/>
    <mergeCell ref="G22:H22"/>
    <mergeCell ref="G32:H32"/>
    <mergeCell ref="G42:H42"/>
    <mergeCell ref="G52:H52"/>
    <mergeCell ref="C7:D7"/>
    <mergeCell ref="C8:D8"/>
    <mergeCell ref="C12:D12"/>
    <mergeCell ref="E12:F12"/>
    <mergeCell ref="E7:F7"/>
    <mergeCell ref="G7:H7"/>
    <mergeCell ref="E8:F8"/>
    <mergeCell ref="G8:H8"/>
    <mergeCell ref="I7:J7"/>
  </mergeCells>
  <hyperlinks>
    <hyperlink ref="C3" r:id="rId1" xr:uid="{A32B7BC0-17D7-A14D-B496-774B9C778F37}"/>
    <hyperlink ref="D3" r:id="rId2" xr:uid="{A5C03869-290E-8644-BD90-3E33D0BE9298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91"/>
  <sheetViews>
    <sheetView topLeftCell="A10" zoomScale="75" zoomScaleNormal="150" workbookViewId="0">
      <selection activeCell="C64" sqref="C64:D64"/>
    </sheetView>
  </sheetViews>
  <sheetFormatPr baseColWidth="10" defaultRowHeight="16"/>
  <cols>
    <col min="1" max="1" width="30.5" customWidth="1"/>
    <col min="3" max="3" width="23.6640625" customWidth="1"/>
    <col min="4" max="4" width="21" customWidth="1"/>
    <col min="5" max="5" width="25.83203125" customWidth="1"/>
    <col min="6" max="6" width="27" customWidth="1"/>
    <col min="7" max="7" width="16" customWidth="1"/>
    <col min="9" max="9" width="50.5" customWidth="1"/>
    <col min="10" max="10" width="42.6640625" customWidth="1"/>
    <col min="11" max="11" width="47.1640625" customWidth="1"/>
    <col min="12" max="12" width="81.5" customWidth="1"/>
    <col min="13" max="13" width="36.6640625" customWidth="1"/>
    <col min="19" max="19" width="14.83203125" customWidth="1"/>
    <col min="20" max="20" width="16" customWidth="1"/>
    <col min="21" max="21" width="17.33203125" customWidth="1"/>
  </cols>
  <sheetData>
    <row r="1" spans="1:11" ht="24">
      <c r="A1" s="360" t="s">
        <v>40</v>
      </c>
      <c r="B1" s="360"/>
      <c r="C1" s="360"/>
      <c r="D1" s="360"/>
      <c r="E1" s="360"/>
      <c r="F1" s="360"/>
      <c r="G1" s="360"/>
      <c r="H1" s="360"/>
      <c r="I1" s="360"/>
      <c r="J1" s="360"/>
      <c r="K1" s="226"/>
    </row>
    <row r="2" spans="1:11">
      <c r="A2" s="3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/>
      <c r="I2" s="3"/>
      <c r="J2" s="3"/>
    </row>
    <row r="3" spans="1:11">
      <c r="C3" s="6" t="s">
        <v>41</v>
      </c>
      <c r="D3" s="6" t="s">
        <v>42</v>
      </c>
      <c r="E3">
        <v>2.2000000000000002</v>
      </c>
      <c r="F3" t="s">
        <v>43</v>
      </c>
      <c r="G3" t="s">
        <v>9</v>
      </c>
      <c r="I3" s="6"/>
      <c r="J3" s="6"/>
    </row>
    <row r="4" spans="1:11">
      <c r="C4" s="6"/>
      <c r="D4" s="6"/>
      <c r="E4" s="9"/>
      <c r="I4" s="6"/>
      <c r="J4" s="6"/>
    </row>
    <row r="6" spans="1:11" ht="17" thickBot="1">
      <c r="C6" s="10"/>
      <c r="D6" s="10"/>
      <c r="E6" s="10"/>
      <c r="F6" s="10"/>
      <c r="G6" s="10"/>
      <c r="H6" s="10"/>
      <c r="I6" s="10"/>
      <c r="J6" s="10"/>
    </row>
    <row r="7" spans="1:11">
      <c r="A7" s="3" t="s">
        <v>187</v>
      </c>
      <c r="B7" s="3" t="s">
        <v>11</v>
      </c>
      <c r="C7" s="447" t="s">
        <v>44</v>
      </c>
      <c r="D7" s="448"/>
      <c r="E7" s="447" t="s">
        <v>45</v>
      </c>
      <c r="F7" s="458"/>
      <c r="G7" s="12" t="s">
        <v>16</v>
      </c>
      <c r="H7" s="64"/>
      <c r="I7" s="11" t="s">
        <v>207</v>
      </c>
    </row>
    <row r="8" spans="1:11">
      <c r="B8" t="s">
        <v>46</v>
      </c>
      <c r="C8" s="460">
        <v>35.986812591552699</v>
      </c>
      <c r="D8" s="461"/>
      <c r="E8" s="460">
        <v>7.6950316429138104</v>
      </c>
      <c r="F8" s="462"/>
      <c r="G8" s="15">
        <f>AVERAGE(C8:F8)</f>
        <v>21.840922117233255</v>
      </c>
      <c r="H8" s="63"/>
      <c r="I8" s="13" t="s">
        <v>208</v>
      </c>
    </row>
    <row r="9" spans="1:11" ht="17" thickBot="1">
      <c r="B9" t="s">
        <v>18</v>
      </c>
      <c r="C9" s="449">
        <v>29.568666458129801</v>
      </c>
      <c r="D9" s="450"/>
      <c r="E9" s="449">
        <v>12.8965244293212</v>
      </c>
      <c r="F9" s="450"/>
      <c r="G9" s="233">
        <f>AVERAGE(C9:F9)</f>
        <v>21.232595443725501</v>
      </c>
      <c r="H9" s="63"/>
      <c r="I9" s="16" t="s">
        <v>209</v>
      </c>
    </row>
    <row r="10" spans="1:11">
      <c r="C10" s="20"/>
      <c r="D10" s="22"/>
      <c r="E10" s="20"/>
      <c r="F10" s="21"/>
      <c r="G10" s="234"/>
      <c r="I10" s="17" t="s">
        <v>210</v>
      </c>
    </row>
    <row r="11" spans="1:11">
      <c r="B11" s="3"/>
      <c r="C11" s="24"/>
      <c r="D11" s="22"/>
      <c r="E11" s="24"/>
      <c r="F11" s="21"/>
      <c r="G11" s="26"/>
      <c r="H11" s="3"/>
    </row>
    <row r="12" spans="1:11" ht="19">
      <c r="C12" s="373" t="s">
        <v>182</v>
      </c>
      <c r="D12" s="374"/>
      <c r="E12" s="374"/>
      <c r="F12" s="375"/>
      <c r="G12" s="28"/>
      <c r="H12" s="142"/>
    </row>
    <row r="13" spans="1:11">
      <c r="A13" s="3" t="s">
        <v>24</v>
      </c>
      <c r="C13" s="358" t="s">
        <v>25</v>
      </c>
      <c r="D13" s="359"/>
      <c r="E13" s="358" t="s">
        <v>25</v>
      </c>
      <c r="F13" s="433"/>
      <c r="G13" s="30"/>
      <c r="H13" s="10"/>
      <c r="I13" s="27" t="s">
        <v>21</v>
      </c>
      <c r="J13" s="2" t="s">
        <v>47</v>
      </c>
    </row>
    <row r="14" spans="1:11">
      <c r="B14" s="31"/>
      <c r="C14" s="32" t="s">
        <v>27</v>
      </c>
      <c r="D14" s="34">
        <v>68</v>
      </c>
      <c r="E14" s="33" t="s">
        <v>27</v>
      </c>
      <c r="F14" s="68">
        <v>121</v>
      </c>
      <c r="G14" s="28"/>
      <c r="H14" s="142"/>
      <c r="I14" s="8" t="s">
        <v>44</v>
      </c>
      <c r="J14" s="57" t="s">
        <v>211</v>
      </c>
    </row>
    <row r="15" spans="1:11">
      <c r="B15" s="37"/>
      <c r="C15" s="38" t="s">
        <v>28</v>
      </c>
      <c r="D15" s="25" t="s">
        <v>29</v>
      </c>
      <c r="E15" s="38" t="s">
        <v>28</v>
      </c>
      <c r="F15" s="64" t="s">
        <v>29</v>
      </c>
      <c r="G15" s="26"/>
      <c r="H15" s="3"/>
      <c r="I15" s="35" t="s">
        <v>45</v>
      </c>
      <c r="J15" s="36" t="s">
        <v>26</v>
      </c>
    </row>
    <row r="16" spans="1:11">
      <c r="B16" s="37"/>
      <c r="C16" s="39">
        <v>53</v>
      </c>
      <c r="D16" s="58">
        <v>-39.516739999999999</v>
      </c>
      <c r="E16" s="39">
        <v>164</v>
      </c>
      <c r="F16" s="21">
        <v>-43.5212583</v>
      </c>
      <c r="G16" s="23"/>
    </row>
    <row r="17" spans="1:21">
      <c r="B17" s="37"/>
      <c r="C17" s="39">
        <v>192</v>
      </c>
      <c r="D17" s="58">
        <v>-32.7071434</v>
      </c>
      <c r="E17" s="39">
        <v>75</v>
      </c>
      <c r="F17" s="21">
        <v>-40.609782299999999</v>
      </c>
      <c r="G17" s="23"/>
    </row>
    <row r="18" spans="1:21" ht="19">
      <c r="B18" s="37"/>
      <c r="C18" s="39">
        <v>191</v>
      </c>
      <c r="D18" s="58">
        <v>-29.599862999999999</v>
      </c>
      <c r="E18" s="39">
        <v>166</v>
      </c>
      <c r="F18" s="21">
        <v>-39.473013999999999</v>
      </c>
      <c r="G18" s="23"/>
      <c r="J18" s="186"/>
      <c r="K18" s="186"/>
    </row>
    <row r="19" spans="1:21" ht="22" thickBot="1">
      <c r="B19" s="37"/>
      <c r="C19" s="39">
        <v>2</v>
      </c>
      <c r="D19" s="22">
        <v>-29.124007800000001</v>
      </c>
      <c r="E19" s="39">
        <v>58</v>
      </c>
      <c r="F19" s="21">
        <v>-32.4803766</v>
      </c>
      <c r="G19" s="23"/>
      <c r="J19" s="3"/>
      <c r="K19" s="3"/>
      <c r="L19" s="186"/>
      <c r="M19" s="186"/>
      <c r="P19" s="156"/>
      <c r="Q19" s="156"/>
      <c r="R19" s="156"/>
      <c r="S19" s="156"/>
      <c r="T19" s="156"/>
      <c r="U19" s="156"/>
    </row>
    <row r="20" spans="1:21">
      <c r="B20" s="37"/>
      <c r="C20" s="45" t="s">
        <v>16</v>
      </c>
      <c r="D20" s="46">
        <f>AVERAGE(D16:D19)</f>
        <v>-32.736938550000005</v>
      </c>
      <c r="E20" s="41" t="s">
        <v>16</v>
      </c>
      <c r="F20" s="70">
        <f>AVERAGE(F16:F19)</f>
        <v>-39.021107800000003</v>
      </c>
      <c r="G20" s="23"/>
      <c r="J20" s="183"/>
      <c r="K20" s="183"/>
      <c r="L20" s="3"/>
      <c r="M20" s="3"/>
      <c r="P20" s="187"/>
      <c r="Q20" s="153"/>
      <c r="R20" s="153"/>
      <c r="S20" s="153"/>
      <c r="T20" s="153"/>
      <c r="U20" s="153"/>
    </row>
    <row r="21" spans="1:21" ht="17" customHeight="1" thickBot="1">
      <c r="B21" s="37"/>
      <c r="C21" s="47" t="s">
        <v>213</v>
      </c>
      <c r="D21" s="49">
        <f>_xlfn.STDEV.P(D16:D19)</f>
        <v>4.1491296395475441</v>
      </c>
      <c r="E21" s="43" t="s">
        <v>213</v>
      </c>
      <c r="F21" s="71">
        <f>_xlfn.STDEV.P(F16:F19)</f>
        <v>4.0546462556507716</v>
      </c>
      <c r="G21" s="23"/>
      <c r="H21" s="39"/>
      <c r="I21" s="194"/>
      <c r="K21" s="129"/>
      <c r="L21" s="183"/>
      <c r="M21" s="183"/>
      <c r="P21" s="153"/>
      <c r="Q21" s="153"/>
      <c r="R21" s="153"/>
    </row>
    <row r="22" spans="1:21">
      <c r="B22" s="37"/>
      <c r="C22" s="24"/>
      <c r="D22" s="22"/>
      <c r="E22" s="24"/>
      <c r="F22" s="21"/>
      <c r="G22" s="23"/>
      <c r="H22" s="39"/>
      <c r="I22" s="150"/>
      <c r="J22" s="79"/>
      <c r="K22" s="138"/>
      <c r="M22" s="129"/>
      <c r="N22" s="129"/>
      <c r="P22" s="7"/>
      <c r="Q22" s="7"/>
      <c r="R22" s="7"/>
    </row>
    <row r="23" spans="1:21">
      <c r="B23" s="37"/>
      <c r="C23" s="358" t="s">
        <v>31</v>
      </c>
      <c r="D23" s="359"/>
      <c r="E23" s="358" t="s">
        <v>31</v>
      </c>
      <c r="F23" s="433"/>
      <c r="G23" s="23"/>
      <c r="H23" s="39"/>
      <c r="I23" s="150"/>
      <c r="J23" s="79"/>
      <c r="K23" s="138"/>
      <c r="L23" s="131"/>
      <c r="M23" s="136"/>
      <c r="N23" s="136"/>
      <c r="P23" s="7"/>
      <c r="Q23" s="7"/>
      <c r="R23" s="7"/>
    </row>
    <row r="24" spans="1:21">
      <c r="B24" s="31"/>
      <c r="C24" s="38" t="s">
        <v>27</v>
      </c>
      <c r="D24" s="22">
        <v>62</v>
      </c>
      <c r="E24" s="38" t="s">
        <v>27</v>
      </c>
      <c r="F24" s="21">
        <v>39</v>
      </c>
      <c r="G24" s="23"/>
      <c r="H24" s="39"/>
      <c r="I24" s="150"/>
      <c r="J24" s="79"/>
      <c r="K24" s="138"/>
      <c r="L24" s="131"/>
      <c r="M24" s="136"/>
      <c r="N24" s="136"/>
      <c r="P24" s="7"/>
      <c r="Q24" s="7"/>
      <c r="R24" s="7"/>
    </row>
    <row r="25" spans="1:21">
      <c r="B25" s="37"/>
      <c r="C25" s="38" t="s">
        <v>32</v>
      </c>
      <c r="D25" s="25" t="s">
        <v>29</v>
      </c>
      <c r="E25" s="38" t="s">
        <v>28</v>
      </c>
      <c r="F25" s="64" t="s">
        <v>29</v>
      </c>
      <c r="G25" s="23"/>
      <c r="H25" s="39"/>
      <c r="I25" s="150"/>
      <c r="J25" s="79"/>
      <c r="K25" s="138"/>
      <c r="L25" s="131"/>
      <c r="M25" s="136"/>
      <c r="N25" s="136"/>
    </row>
    <row r="26" spans="1:21">
      <c r="B26" s="37"/>
      <c r="C26" s="39">
        <v>26</v>
      </c>
      <c r="D26" s="22">
        <v>-37.896011899999998</v>
      </c>
      <c r="E26" s="39">
        <v>188</v>
      </c>
      <c r="F26" s="21">
        <v>-33.743014100000003</v>
      </c>
      <c r="G26" s="23"/>
      <c r="H26" s="39"/>
      <c r="I26" s="150"/>
      <c r="J26" s="79"/>
      <c r="K26" s="138"/>
      <c r="L26" s="131"/>
      <c r="M26" s="136"/>
      <c r="N26" s="136"/>
      <c r="P26" s="7"/>
      <c r="Q26" s="7"/>
    </row>
    <row r="27" spans="1:21">
      <c r="B27" s="37"/>
      <c r="C27" s="39">
        <v>66</v>
      </c>
      <c r="D27" s="22">
        <v>-35.374175999999999</v>
      </c>
      <c r="E27" s="39">
        <v>87</v>
      </c>
      <c r="F27" s="21">
        <v>-28.518386100000001</v>
      </c>
      <c r="G27" s="23"/>
      <c r="H27" s="39"/>
      <c r="I27" s="150"/>
      <c r="J27" s="79"/>
      <c r="K27" s="138"/>
      <c r="L27" s="131"/>
      <c r="M27" s="130"/>
      <c r="N27" s="136"/>
      <c r="P27" s="7"/>
      <c r="Q27" s="7"/>
    </row>
    <row r="28" spans="1:21">
      <c r="A28" s="3"/>
      <c r="B28" s="37"/>
      <c r="C28" s="39">
        <v>171</v>
      </c>
      <c r="D28" s="22">
        <v>-33.3002465</v>
      </c>
      <c r="E28" s="39">
        <v>167</v>
      </c>
      <c r="F28" s="21">
        <v>-27.622655000000002</v>
      </c>
      <c r="G28" s="23"/>
      <c r="H28" s="39"/>
      <c r="I28" s="150"/>
      <c r="J28" s="79"/>
      <c r="K28" s="138"/>
      <c r="L28" s="131"/>
      <c r="M28" s="130"/>
      <c r="N28" s="136"/>
    </row>
    <row r="29" spans="1:21" ht="17" thickBot="1">
      <c r="B29" s="37"/>
      <c r="C29" s="39">
        <v>166</v>
      </c>
      <c r="D29" s="22">
        <v>-31.896729300000001</v>
      </c>
      <c r="E29" s="39">
        <v>69</v>
      </c>
      <c r="F29" s="21">
        <v>-25.283796500000001</v>
      </c>
      <c r="G29" s="23"/>
      <c r="H29" s="39"/>
      <c r="I29" s="150"/>
      <c r="J29" s="79"/>
      <c r="K29" s="138"/>
      <c r="L29" s="131"/>
      <c r="M29" s="136"/>
      <c r="N29" s="136"/>
    </row>
    <row r="30" spans="1:21">
      <c r="B30" s="37"/>
      <c r="C30" s="45" t="s">
        <v>16</v>
      </c>
      <c r="D30" s="46">
        <f>AVERAGE(D26:D29)</f>
        <v>-34.616790924999997</v>
      </c>
      <c r="E30" s="45" t="s">
        <v>16</v>
      </c>
      <c r="F30" s="72">
        <f>AVERAGE(F26:F29)</f>
        <v>-28.791962925</v>
      </c>
      <c r="G30" s="23"/>
      <c r="H30" s="39"/>
      <c r="I30" s="150"/>
      <c r="J30" s="79"/>
      <c r="K30" s="138"/>
      <c r="L30" s="131"/>
      <c r="M30" s="130"/>
      <c r="N30" s="136"/>
    </row>
    <row r="31" spans="1:21" ht="17" thickBot="1">
      <c r="B31" s="37"/>
      <c r="C31" s="47" t="s">
        <v>213</v>
      </c>
      <c r="D31" s="49">
        <f>_xlfn.STDEV.P(D26:D29)</f>
        <v>2.2615783659597617</v>
      </c>
      <c r="E31" s="47" t="s">
        <v>213</v>
      </c>
      <c r="F31" s="48">
        <f>_xlfn.STDEV.P(F26:F29)</f>
        <v>3.0928249508180792</v>
      </c>
      <c r="G31" s="23"/>
      <c r="H31" s="39"/>
      <c r="I31" s="150"/>
      <c r="J31" s="79"/>
      <c r="K31" s="138"/>
      <c r="L31" s="131"/>
      <c r="M31" s="130"/>
      <c r="N31" s="136"/>
    </row>
    <row r="32" spans="1:21">
      <c r="B32" s="37"/>
      <c r="C32" s="24"/>
      <c r="D32" s="22"/>
      <c r="E32" s="24"/>
      <c r="F32" s="21"/>
      <c r="G32" s="23"/>
      <c r="H32" s="39"/>
      <c r="I32" s="150"/>
      <c r="J32" s="79"/>
      <c r="K32" s="138"/>
      <c r="L32" s="131"/>
      <c r="M32" s="130"/>
      <c r="N32" s="136"/>
    </row>
    <row r="33" spans="2:19">
      <c r="B33" s="37"/>
      <c r="C33" s="358" t="s">
        <v>33</v>
      </c>
      <c r="D33" s="359"/>
      <c r="E33" s="358" t="s">
        <v>33</v>
      </c>
      <c r="F33" s="433"/>
      <c r="G33" s="23"/>
      <c r="H33" s="39"/>
      <c r="I33" s="150"/>
      <c r="J33" s="69"/>
      <c r="K33" s="21"/>
      <c r="L33" s="131"/>
      <c r="M33" s="130"/>
      <c r="N33" s="136"/>
    </row>
    <row r="34" spans="2:19">
      <c r="B34" s="31"/>
      <c r="C34" s="38" t="s">
        <v>27</v>
      </c>
      <c r="D34" s="22">
        <v>37</v>
      </c>
      <c r="E34" s="38" t="s">
        <v>27</v>
      </c>
      <c r="F34" s="21">
        <v>14</v>
      </c>
      <c r="G34" s="23"/>
      <c r="H34" s="39"/>
      <c r="I34" s="150"/>
      <c r="J34" s="184"/>
      <c r="K34" s="184"/>
      <c r="L34" s="21"/>
    </row>
    <row r="35" spans="2:19">
      <c r="B35" s="37"/>
      <c r="C35" s="38" t="s">
        <v>32</v>
      </c>
      <c r="D35" s="25" t="s">
        <v>29</v>
      </c>
      <c r="E35" s="38" t="s">
        <v>28</v>
      </c>
      <c r="F35" s="64" t="s">
        <v>29</v>
      </c>
      <c r="G35" s="23"/>
      <c r="H35" s="39"/>
      <c r="I35" s="150"/>
      <c r="J35" s="109"/>
      <c r="K35" s="113"/>
      <c r="L35" s="184"/>
      <c r="M35" s="184"/>
    </row>
    <row r="36" spans="2:19">
      <c r="B36" s="37"/>
      <c r="C36" s="39">
        <v>76</v>
      </c>
      <c r="D36" s="22">
        <v>-37.952573399999999</v>
      </c>
      <c r="E36" s="39">
        <v>92</v>
      </c>
      <c r="F36" s="21">
        <v>-24.191301200000002</v>
      </c>
      <c r="G36" s="23"/>
      <c r="H36" s="39"/>
      <c r="I36" s="150"/>
      <c r="J36" s="112"/>
      <c r="K36" s="122"/>
      <c r="L36" s="122"/>
      <c r="M36" s="7"/>
    </row>
    <row r="37" spans="2:19">
      <c r="B37" s="37"/>
      <c r="C37" s="39">
        <v>197</v>
      </c>
      <c r="D37" s="22">
        <v>-36.4112899</v>
      </c>
      <c r="E37" s="39">
        <v>94</v>
      </c>
      <c r="F37" s="21">
        <v>-23.977589800000001</v>
      </c>
      <c r="G37" s="23"/>
      <c r="H37" s="39"/>
      <c r="I37" s="150"/>
      <c r="J37" s="112"/>
      <c r="K37" s="122"/>
      <c r="L37" s="111"/>
      <c r="M37" s="7"/>
    </row>
    <row r="38" spans="2:19">
      <c r="B38" s="37"/>
      <c r="C38" s="39">
        <v>182</v>
      </c>
      <c r="D38" s="22">
        <v>-36.096206000000002</v>
      </c>
      <c r="E38" s="39">
        <v>152</v>
      </c>
      <c r="F38" s="21">
        <v>-22.908357800000001</v>
      </c>
      <c r="G38" s="23"/>
      <c r="H38" s="39"/>
      <c r="I38" s="150"/>
      <c r="J38" s="112"/>
      <c r="K38" s="122"/>
      <c r="L38" s="111"/>
      <c r="M38" s="7"/>
    </row>
    <row r="39" spans="2:19" ht="17" thickBot="1">
      <c r="B39" s="37"/>
      <c r="C39" s="39">
        <v>160</v>
      </c>
      <c r="D39" s="22">
        <v>-34.720965999999997</v>
      </c>
      <c r="E39" s="39">
        <v>146</v>
      </c>
      <c r="F39" s="21">
        <v>-20.443169000000001</v>
      </c>
      <c r="G39" s="23"/>
      <c r="H39" s="39"/>
      <c r="I39" s="150"/>
      <c r="J39" s="112"/>
      <c r="K39" s="122"/>
      <c r="L39" s="111"/>
      <c r="M39" s="7"/>
    </row>
    <row r="40" spans="2:19">
      <c r="B40" s="37"/>
      <c r="C40" s="41" t="s">
        <v>16</v>
      </c>
      <c r="D40" s="42">
        <f>AVERAGE(D36:D39)</f>
        <v>-36.295258824999998</v>
      </c>
      <c r="E40" s="45" t="s">
        <v>16</v>
      </c>
      <c r="F40" s="72">
        <f>AVERAGE(F36:F39)</f>
        <v>-22.880104450000001</v>
      </c>
      <c r="G40" s="23"/>
      <c r="H40" s="39"/>
      <c r="I40" s="150"/>
      <c r="J40" s="112"/>
      <c r="K40" s="122"/>
      <c r="L40" s="111"/>
      <c r="M40" s="7"/>
    </row>
    <row r="41" spans="2:19" ht="17" thickBot="1">
      <c r="B41" s="37"/>
      <c r="C41" s="43" t="s">
        <v>213</v>
      </c>
      <c r="D41" s="44">
        <f>_xlfn.STDEV.P(D36:D39)</f>
        <v>1.1487139261865911</v>
      </c>
      <c r="E41" s="47" t="s">
        <v>213</v>
      </c>
      <c r="F41" s="48">
        <f>_xlfn.STDEV.P(F36:F39)</f>
        <v>1.4885532951433174</v>
      </c>
      <c r="G41" s="23"/>
      <c r="H41" s="39"/>
      <c r="I41" s="150"/>
      <c r="J41" s="112"/>
      <c r="K41" s="122"/>
      <c r="L41" s="111"/>
      <c r="M41" s="7"/>
    </row>
    <row r="42" spans="2:19">
      <c r="B42" s="37"/>
      <c r="C42" s="38"/>
      <c r="D42" s="22"/>
      <c r="E42" s="38"/>
      <c r="F42" s="21"/>
      <c r="G42" s="23"/>
      <c r="J42" s="183"/>
      <c r="K42" s="183"/>
      <c r="L42" s="111"/>
      <c r="M42" s="7"/>
      <c r="P42" s="112"/>
      <c r="Q42" s="122"/>
      <c r="R42" s="111"/>
      <c r="S42" s="7"/>
    </row>
    <row r="43" spans="2:19" ht="16" customHeight="1">
      <c r="B43" s="37"/>
      <c r="C43" s="358" t="s">
        <v>34</v>
      </c>
      <c r="D43" s="359"/>
      <c r="E43" s="358" t="s">
        <v>34</v>
      </c>
      <c r="F43" s="433"/>
      <c r="G43" s="23"/>
      <c r="H43" s="39"/>
      <c r="I43" s="194"/>
      <c r="K43" s="129"/>
      <c r="L43" s="183"/>
      <c r="M43" s="183"/>
      <c r="N43" s="183"/>
      <c r="P43" s="112"/>
      <c r="Q43" s="122"/>
      <c r="R43" s="111"/>
      <c r="S43" s="7"/>
    </row>
    <row r="44" spans="2:19" ht="16" customHeight="1">
      <c r="B44" s="37"/>
      <c r="C44" s="38" t="s">
        <v>27</v>
      </c>
      <c r="D44" s="22">
        <v>12</v>
      </c>
      <c r="E44" s="38" t="s">
        <v>27</v>
      </c>
      <c r="F44" s="21">
        <v>5</v>
      </c>
      <c r="G44" s="23"/>
      <c r="H44" s="39"/>
      <c r="I44" s="194"/>
      <c r="J44" s="79"/>
      <c r="K44" s="122"/>
      <c r="M44" s="129"/>
      <c r="N44" s="129"/>
      <c r="P44" s="112"/>
      <c r="Q44" s="122"/>
      <c r="R44" s="111"/>
      <c r="S44" s="7"/>
    </row>
    <row r="45" spans="2:19" ht="16" customHeight="1">
      <c r="B45" s="37"/>
      <c r="C45" s="38" t="s">
        <v>32</v>
      </c>
      <c r="D45" s="25" t="s">
        <v>29</v>
      </c>
      <c r="E45" s="38" t="s">
        <v>28</v>
      </c>
      <c r="F45" s="64" t="s">
        <v>29</v>
      </c>
      <c r="G45" s="23"/>
      <c r="H45" s="39"/>
      <c r="I45" s="194"/>
      <c r="J45" s="79"/>
      <c r="K45" s="122"/>
      <c r="L45" s="111"/>
      <c r="M45" s="7"/>
      <c r="P45" s="112"/>
      <c r="Q45" s="122"/>
      <c r="R45" s="111"/>
      <c r="S45" s="7"/>
    </row>
    <row r="46" spans="2:19" ht="16" customHeight="1">
      <c r="B46" s="37"/>
      <c r="C46" s="39">
        <v>138</v>
      </c>
      <c r="D46" s="22">
        <v>-22.648364999999998</v>
      </c>
      <c r="E46" s="39">
        <v>20</v>
      </c>
      <c r="F46" s="21">
        <v>-27.138038399999999</v>
      </c>
      <c r="G46" s="23"/>
      <c r="H46" s="39"/>
      <c r="I46" s="194"/>
      <c r="J46" s="79"/>
      <c r="K46" s="122"/>
      <c r="L46" s="111"/>
      <c r="M46" s="7"/>
      <c r="P46" s="112"/>
      <c r="Q46" s="122"/>
      <c r="R46" s="111"/>
      <c r="S46" s="7"/>
    </row>
    <row r="47" spans="2:19" ht="16" customHeight="1">
      <c r="B47" s="37"/>
      <c r="C47" s="39">
        <v>27</v>
      </c>
      <c r="D47" s="22">
        <v>-22.410651999999999</v>
      </c>
      <c r="E47" s="39">
        <v>110</v>
      </c>
      <c r="F47" s="21">
        <v>-24.357096500000001</v>
      </c>
      <c r="G47" s="23"/>
      <c r="H47" s="39"/>
      <c r="I47" s="194"/>
      <c r="J47" s="79"/>
      <c r="K47" s="122"/>
      <c r="L47" s="111"/>
      <c r="M47" s="7"/>
      <c r="P47" s="112"/>
      <c r="Q47" s="122"/>
      <c r="R47" s="111"/>
      <c r="S47" s="7"/>
    </row>
    <row r="48" spans="2:19" ht="16" customHeight="1">
      <c r="B48" s="37"/>
      <c r="C48" s="39">
        <v>155</v>
      </c>
      <c r="D48" s="22">
        <v>-20.252153799999999</v>
      </c>
      <c r="E48" s="39">
        <v>178</v>
      </c>
      <c r="F48" s="21">
        <v>-13.8229921</v>
      </c>
      <c r="G48" s="23"/>
      <c r="H48" s="39"/>
      <c r="I48" s="194"/>
      <c r="J48" s="79"/>
      <c r="K48" s="122"/>
      <c r="L48" s="111"/>
      <c r="M48" s="7"/>
      <c r="P48" s="112"/>
      <c r="Q48" s="122"/>
      <c r="R48" s="111"/>
      <c r="S48" s="7"/>
    </row>
    <row r="49" spans="1:18" ht="17" customHeight="1" thickBot="1">
      <c r="B49" s="37"/>
      <c r="C49" s="39">
        <v>165</v>
      </c>
      <c r="D49" s="22">
        <v>-17.839905000000002</v>
      </c>
      <c r="E49" s="39">
        <v>23</v>
      </c>
      <c r="F49" s="21">
        <v>-10.3545195</v>
      </c>
      <c r="G49" s="23"/>
      <c r="H49" s="39"/>
      <c r="I49" s="194"/>
      <c r="J49" s="79"/>
      <c r="K49" s="122"/>
      <c r="L49" s="111"/>
      <c r="M49" s="7"/>
      <c r="P49" s="112"/>
      <c r="Q49" s="113"/>
      <c r="R49" s="111"/>
    </row>
    <row r="50" spans="1:18" ht="16" customHeight="1">
      <c r="B50" s="37"/>
      <c r="C50" s="45" t="s">
        <v>16</v>
      </c>
      <c r="D50" s="46">
        <f>AVERAGE(D46:D49)</f>
        <v>-20.78776895</v>
      </c>
      <c r="E50" s="45" t="s">
        <v>16</v>
      </c>
      <c r="F50" s="72">
        <f>AVERAGE(F46:F49)</f>
        <v>-18.918161625</v>
      </c>
      <c r="G50" s="23"/>
      <c r="H50" s="39"/>
      <c r="I50" s="194"/>
      <c r="J50" s="79"/>
      <c r="K50" s="122"/>
      <c r="L50" s="111"/>
      <c r="M50" s="7"/>
    </row>
    <row r="51" spans="1:18" ht="17" customHeight="1" thickBot="1">
      <c r="B51" s="37"/>
      <c r="C51" s="47" t="s">
        <v>213</v>
      </c>
      <c r="D51" s="49">
        <f>_xlfn.STDEV.P(D46:D49)</f>
        <v>1.9411563893638253</v>
      </c>
      <c r="E51" s="47" t="s">
        <v>213</v>
      </c>
      <c r="F51" s="48">
        <f>_xlfn.STDEV.P(F46:F49)</f>
        <v>7.0079438087116364</v>
      </c>
      <c r="G51" s="23"/>
      <c r="H51" s="39"/>
      <c r="I51" s="194"/>
      <c r="J51" s="79"/>
      <c r="K51" s="122"/>
      <c r="L51" s="111"/>
      <c r="M51" s="7"/>
    </row>
    <row r="52" spans="1:18" ht="16" customHeight="1">
      <c r="B52" s="37"/>
      <c r="C52" s="38"/>
      <c r="D52" s="22"/>
      <c r="E52" s="38"/>
      <c r="F52" s="21"/>
      <c r="G52" s="23"/>
      <c r="H52" s="39"/>
      <c r="I52" s="194"/>
      <c r="J52" s="79"/>
      <c r="K52" s="122"/>
      <c r="L52" s="111"/>
      <c r="M52" s="7"/>
    </row>
    <row r="53" spans="1:18" ht="16" customHeight="1">
      <c r="B53" s="37"/>
      <c r="C53" s="358" t="s">
        <v>60</v>
      </c>
      <c r="D53" s="359"/>
      <c r="E53" s="358" t="s">
        <v>60</v>
      </c>
      <c r="F53" s="433"/>
      <c r="G53" s="23"/>
      <c r="H53" s="39"/>
      <c r="I53" s="194"/>
      <c r="J53" s="79"/>
      <c r="K53" s="122"/>
      <c r="L53" s="111"/>
      <c r="M53" s="7"/>
    </row>
    <row r="54" spans="1:18" ht="16" customHeight="1">
      <c r="B54" s="37"/>
      <c r="C54" s="38" t="s">
        <v>27</v>
      </c>
      <c r="D54" s="22">
        <v>9</v>
      </c>
      <c r="E54" s="38" t="s">
        <v>27</v>
      </c>
      <c r="F54" s="21">
        <v>5</v>
      </c>
      <c r="G54" s="23"/>
      <c r="H54" s="39"/>
      <c r="I54" s="194"/>
      <c r="J54" s="79"/>
      <c r="K54" s="122"/>
      <c r="L54" s="111"/>
      <c r="M54" s="7"/>
    </row>
    <row r="55" spans="1:18" ht="16" customHeight="1">
      <c r="B55" s="37"/>
      <c r="C55" s="38" t="s">
        <v>32</v>
      </c>
      <c r="D55" s="25" t="s">
        <v>29</v>
      </c>
      <c r="E55" s="38" t="s">
        <v>28</v>
      </c>
      <c r="F55" s="64" t="s">
        <v>29</v>
      </c>
      <c r="G55" s="23"/>
      <c r="H55" s="39"/>
      <c r="I55" s="194"/>
      <c r="J55" s="112"/>
      <c r="K55" s="122"/>
      <c r="L55" s="111"/>
      <c r="M55" s="7"/>
    </row>
    <row r="56" spans="1:18">
      <c r="B56" s="37"/>
      <c r="C56" s="39">
        <v>119</v>
      </c>
      <c r="D56" s="22">
        <v>-32.4999258</v>
      </c>
      <c r="E56" s="39">
        <v>117</v>
      </c>
      <c r="F56" s="21">
        <v>-22.8837774</v>
      </c>
      <c r="G56" s="23"/>
      <c r="H56" s="39"/>
      <c r="I56" s="150"/>
      <c r="J56" s="183"/>
      <c r="K56" s="183"/>
      <c r="L56" s="111"/>
      <c r="M56" s="7"/>
    </row>
    <row r="57" spans="1:18" ht="16" customHeight="1">
      <c r="B57" s="37"/>
      <c r="C57" s="39">
        <v>120</v>
      </c>
      <c r="D57" s="22">
        <v>-26.5333127</v>
      </c>
      <c r="E57" s="39">
        <v>189</v>
      </c>
      <c r="F57" s="21">
        <v>-17.955862100000001</v>
      </c>
      <c r="G57" s="23"/>
      <c r="I57" s="189"/>
      <c r="K57" s="129"/>
      <c r="L57" s="183"/>
      <c r="M57" s="183"/>
      <c r="N57" s="183"/>
    </row>
    <row r="58" spans="1:18" ht="16" customHeight="1">
      <c r="B58" s="37"/>
      <c r="C58" s="39">
        <v>195</v>
      </c>
      <c r="D58" s="22">
        <v>-22.375057600000002</v>
      </c>
      <c r="E58" s="39">
        <v>82</v>
      </c>
      <c r="F58" s="21">
        <v>-14.682665999999999</v>
      </c>
      <c r="G58" s="23"/>
      <c r="I58" s="189"/>
      <c r="J58" s="149"/>
      <c r="K58" s="122"/>
      <c r="M58" s="129"/>
      <c r="N58" s="129"/>
    </row>
    <row r="59" spans="1:18" ht="17" customHeight="1" thickBot="1">
      <c r="B59" s="37"/>
      <c r="C59" s="39">
        <v>93</v>
      </c>
      <c r="D59" s="22">
        <v>-21.196626299999998</v>
      </c>
      <c r="E59" s="39">
        <v>42</v>
      </c>
      <c r="F59" s="21">
        <v>-11.5257515</v>
      </c>
      <c r="G59" s="23"/>
      <c r="I59" s="189"/>
      <c r="J59" s="149"/>
      <c r="K59" s="122"/>
      <c r="L59" s="111"/>
      <c r="M59" s="7"/>
      <c r="N59" s="7"/>
    </row>
    <row r="60" spans="1:18" ht="16" customHeight="1">
      <c r="B60" s="37"/>
      <c r="C60" s="45" t="s">
        <v>16</v>
      </c>
      <c r="D60" s="46">
        <f>AVERAGE(D56:D59)</f>
        <v>-25.651230599999998</v>
      </c>
      <c r="E60" s="45" t="s">
        <v>16</v>
      </c>
      <c r="F60" s="72">
        <f>AVERAGE(F56:F59)</f>
        <v>-16.76201425</v>
      </c>
      <c r="G60" s="23"/>
      <c r="I60" s="189"/>
      <c r="J60" s="149"/>
      <c r="K60" s="122"/>
      <c r="L60" s="111"/>
      <c r="M60" s="7"/>
      <c r="N60" s="7"/>
    </row>
    <row r="61" spans="1:18" ht="17" customHeight="1" thickBot="1">
      <c r="B61" s="37"/>
      <c r="C61" s="47" t="s">
        <v>213</v>
      </c>
      <c r="D61" s="49">
        <f>_xlfn.STDEV.P(D56:D59)</f>
        <v>4.4232200874801393</v>
      </c>
      <c r="E61" s="47" t="s">
        <v>213</v>
      </c>
      <c r="F61" s="48">
        <f>_xlfn.STDEV.P(F56:F59)</f>
        <v>4.2024812160634069</v>
      </c>
      <c r="G61" s="51"/>
      <c r="I61" s="189"/>
      <c r="K61" s="189"/>
      <c r="L61" s="111"/>
      <c r="M61" s="7"/>
      <c r="N61" s="7"/>
    </row>
    <row r="62" spans="1:18" ht="16" customHeight="1">
      <c r="B62" s="37"/>
      <c r="C62" s="64"/>
      <c r="D62" s="21"/>
      <c r="E62" s="64"/>
      <c r="F62" s="21"/>
      <c r="G62" s="21"/>
      <c r="H62" s="21"/>
      <c r="K62" s="189"/>
      <c r="L62" s="149"/>
      <c r="M62" s="122"/>
      <c r="N62" s="111"/>
      <c r="O62" s="7"/>
      <c r="P62" s="7"/>
    </row>
    <row r="63" spans="1:18" ht="16" customHeight="1">
      <c r="A63" s="3" t="s">
        <v>35</v>
      </c>
      <c r="C63" s="400" t="s">
        <v>48</v>
      </c>
      <c r="D63" s="400"/>
      <c r="G63" s="400"/>
      <c r="H63" s="400"/>
      <c r="K63" s="189"/>
      <c r="L63" s="149"/>
      <c r="M63" s="122"/>
      <c r="N63" s="111"/>
      <c r="O63" s="7"/>
      <c r="P63" s="7"/>
    </row>
    <row r="64" spans="1:18" ht="16" customHeight="1">
      <c r="C64" s="400"/>
      <c r="D64" s="400"/>
      <c r="E64" s="6"/>
      <c r="F64" s="6"/>
      <c r="K64" s="189"/>
      <c r="L64" s="149"/>
      <c r="M64" s="122"/>
      <c r="N64" s="111"/>
      <c r="O64" s="7"/>
      <c r="P64" s="7"/>
    </row>
    <row r="65" spans="1:17" ht="16" customHeight="1">
      <c r="B65" s="37"/>
      <c r="K65" s="189"/>
      <c r="L65" s="149"/>
      <c r="M65" s="122"/>
      <c r="N65" s="111"/>
      <c r="O65" s="7"/>
      <c r="P65" s="7"/>
    </row>
    <row r="66" spans="1:17" ht="16" customHeight="1">
      <c r="A66" s="3" t="s">
        <v>37</v>
      </c>
      <c r="C66" s="99" t="s">
        <v>63</v>
      </c>
      <c r="K66" s="189"/>
      <c r="L66" s="146"/>
      <c r="M66" s="7"/>
      <c r="N66" s="7"/>
      <c r="O66" s="7"/>
      <c r="P66" s="7"/>
    </row>
    <row r="67" spans="1:17" ht="16" customHeight="1">
      <c r="K67" s="189"/>
      <c r="L67" s="146"/>
      <c r="M67" s="7"/>
      <c r="N67" s="7"/>
      <c r="O67" s="7"/>
      <c r="P67" s="7"/>
    </row>
    <row r="68" spans="1:17" ht="16" customHeight="1">
      <c r="B68" s="37"/>
      <c r="K68" s="189"/>
      <c r="L68" s="146"/>
      <c r="M68" s="7"/>
      <c r="N68" s="7"/>
      <c r="O68" s="7"/>
      <c r="P68" s="7"/>
    </row>
    <row r="69" spans="1:17" ht="16" customHeight="1">
      <c r="B69" s="37"/>
      <c r="K69" s="189"/>
      <c r="L69" s="146"/>
      <c r="M69" s="7"/>
      <c r="N69" s="7"/>
      <c r="O69" s="7"/>
      <c r="P69" s="7"/>
    </row>
    <row r="70" spans="1:17" ht="16" customHeight="1">
      <c r="B70" s="37"/>
      <c r="L70" s="146"/>
      <c r="M70" s="7"/>
      <c r="N70" s="7"/>
      <c r="O70" s="7"/>
      <c r="P70" s="7"/>
    </row>
    <row r="71" spans="1:17">
      <c r="B71" s="37"/>
      <c r="L71" s="7"/>
      <c r="M71" s="7"/>
      <c r="N71" s="7"/>
      <c r="O71" s="7"/>
      <c r="P71" s="7"/>
      <c r="Q71" s="7"/>
    </row>
    <row r="72" spans="1:17">
      <c r="L72" s="7"/>
      <c r="M72" s="7"/>
      <c r="N72" s="7"/>
      <c r="O72" s="7"/>
      <c r="P72" s="7"/>
      <c r="Q72" s="7"/>
    </row>
    <row r="73" spans="1:17">
      <c r="L73" s="7"/>
      <c r="M73" s="7"/>
      <c r="N73" s="7"/>
      <c r="O73" s="7"/>
      <c r="P73" s="7"/>
      <c r="Q73" s="7"/>
    </row>
    <row r="74" spans="1:17">
      <c r="L74" s="3"/>
      <c r="M74" s="3"/>
      <c r="N74" s="3"/>
      <c r="O74" s="3"/>
    </row>
    <row r="75" spans="1:17">
      <c r="L75" s="183"/>
      <c r="M75" s="183"/>
      <c r="N75" s="183"/>
      <c r="O75" s="183"/>
    </row>
    <row r="76" spans="1:17">
      <c r="M76" s="129"/>
      <c r="O76" s="129"/>
      <c r="P76" s="129"/>
    </row>
    <row r="77" spans="1:17">
      <c r="L77" s="79"/>
      <c r="M77" s="138"/>
      <c r="N77" s="131"/>
      <c r="O77" s="136"/>
      <c r="P77" s="139"/>
    </row>
    <row r="78" spans="1:17">
      <c r="L78" s="79"/>
      <c r="M78" s="138"/>
      <c r="N78" s="131"/>
      <c r="O78" s="136"/>
      <c r="P78" s="139"/>
    </row>
    <row r="79" spans="1:17">
      <c r="L79" s="79"/>
      <c r="M79" s="138"/>
      <c r="N79" s="131"/>
      <c r="O79" s="136"/>
      <c r="P79" s="139"/>
    </row>
    <row r="80" spans="1:17">
      <c r="L80" s="79"/>
      <c r="M80" s="138"/>
      <c r="N80" s="131"/>
      <c r="O80" s="136"/>
      <c r="P80" s="139"/>
    </row>
    <row r="81" spans="12:16">
      <c r="L81" s="79"/>
      <c r="M81" s="138"/>
      <c r="N81" s="131"/>
      <c r="O81" s="136"/>
      <c r="P81" s="139"/>
    </row>
    <row r="82" spans="12:16">
      <c r="L82" s="79"/>
      <c r="M82" s="138"/>
      <c r="N82" s="195"/>
      <c r="O82" s="129"/>
      <c r="P82" s="139"/>
    </row>
    <row r="83" spans="12:16">
      <c r="L83" s="79"/>
      <c r="M83" s="138"/>
      <c r="N83" s="195"/>
      <c r="O83" s="129"/>
      <c r="P83" s="139"/>
    </row>
    <row r="84" spans="12:16">
      <c r="L84" s="79"/>
      <c r="M84" s="138"/>
      <c r="N84" s="195"/>
      <c r="O84" s="129"/>
      <c r="P84" s="139"/>
    </row>
    <row r="85" spans="12:16">
      <c r="L85" s="79"/>
      <c r="M85" s="138"/>
      <c r="N85" s="195"/>
      <c r="O85" s="129"/>
      <c r="P85" s="139"/>
    </row>
    <row r="86" spans="12:16">
      <c r="L86" s="184"/>
      <c r="M86" s="184"/>
      <c r="N86" s="184"/>
      <c r="O86" s="184"/>
    </row>
    <row r="87" spans="12:16">
      <c r="L87" s="109"/>
      <c r="M87" s="113"/>
      <c r="N87" s="122"/>
      <c r="O87" s="7"/>
    </row>
    <row r="88" spans="12:16">
      <c r="L88" s="112"/>
      <c r="M88" s="122"/>
      <c r="N88" s="111"/>
      <c r="O88" s="132"/>
    </row>
    <row r="89" spans="12:16">
      <c r="L89" s="7"/>
      <c r="M89" s="124"/>
      <c r="N89" s="7"/>
      <c r="O89" s="132"/>
    </row>
    <row r="90" spans="12:16">
      <c r="L90" s="7"/>
      <c r="M90" s="7"/>
      <c r="N90" s="7"/>
      <c r="O90" s="132"/>
    </row>
    <row r="91" spans="12:16">
      <c r="L91" s="7"/>
      <c r="M91" s="7"/>
      <c r="N91" s="7"/>
      <c r="O91" s="132"/>
    </row>
  </sheetData>
  <sortState ref="P66:T70">
    <sortCondition descending="1" ref="T66:T70"/>
  </sortState>
  <mergeCells count="21">
    <mergeCell ref="C7:D7"/>
    <mergeCell ref="E7:F7"/>
    <mergeCell ref="C8:D8"/>
    <mergeCell ref="E8:F8"/>
    <mergeCell ref="A1:J1"/>
    <mergeCell ref="G63:H63"/>
    <mergeCell ref="C13:D13"/>
    <mergeCell ref="E13:F13"/>
    <mergeCell ref="C43:D43"/>
    <mergeCell ref="C53:D53"/>
    <mergeCell ref="E43:F43"/>
    <mergeCell ref="E53:F53"/>
    <mergeCell ref="C33:D33"/>
    <mergeCell ref="E33:F33"/>
    <mergeCell ref="C63:D63"/>
    <mergeCell ref="C64:D64"/>
    <mergeCell ref="C9:D9"/>
    <mergeCell ref="E9:F9"/>
    <mergeCell ref="C23:D23"/>
    <mergeCell ref="E23:F23"/>
    <mergeCell ref="C12:F12"/>
  </mergeCells>
  <hyperlinks>
    <hyperlink ref="C3" r:id="rId1" xr:uid="{00000000-0004-0000-0100-000000000000}"/>
    <hyperlink ref="D3" r:id="rId2" xr:uid="{00000000-0004-0000-0100-000001000000}"/>
  </hyperlinks>
  <printOptions gridLines="1" gridLinesSet="0"/>
  <pageMargins left="0.7" right="0.7" top="0.75" bottom="0.75" header="0.3" footer="0.3"/>
  <pageSetup paperSize="9" fitToWidth="0" fitToHeight="0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C8B4B-AA2F-8440-8680-3286B0985E41}">
  <dimension ref="A1:N77"/>
  <sheetViews>
    <sheetView zoomScale="75" zoomScaleNormal="150" workbookViewId="0">
      <selection activeCell="I10" sqref="I10"/>
    </sheetView>
  </sheetViews>
  <sheetFormatPr baseColWidth="10" defaultRowHeight="16"/>
  <cols>
    <col min="1" max="1" width="34" customWidth="1"/>
    <col min="2" max="2" width="10.33203125" customWidth="1"/>
    <col min="3" max="3" width="35" customWidth="1"/>
    <col min="4" max="4" width="23.5" customWidth="1"/>
    <col min="5" max="5" width="27.1640625" customWidth="1"/>
    <col min="6" max="6" width="21.83203125" customWidth="1"/>
    <col min="7" max="7" width="18" customWidth="1"/>
    <col min="9" max="9" width="43.5" customWidth="1"/>
    <col min="10" max="10" width="15" customWidth="1"/>
    <col min="11" max="11" width="17" customWidth="1"/>
    <col min="12" max="12" width="20.6640625" customWidth="1"/>
  </cols>
  <sheetData>
    <row r="1" spans="1:10" ht="24">
      <c r="A1" s="360" t="s">
        <v>157</v>
      </c>
      <c r="B1" s="360"/>
      <c r="C1" s="360"/>
      <c r="D1" s="360"/>
      <c r="E1" s="360"/>
      <c r="F1" s="360"/>
      <c r="G1" s="360"/>
      <c r="H1" s="360"/>
      <c r="I1" s="360"/>
      <c r="J1" s="360"/>
    </row>
    <row r="2" spans="1:10">
      <c r="A2" s="3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/>
      <c r="I2" s="3"/>
    </row>
    <row r="3" spans="1:10">
      <c r="C3" s="6" t="s">
        <v>154</v>
      </c>
      <c r="D3" s="6" t="s">
        <v>155</v>
      </c>
      <c r="E3">
        <v>3.1</v>
      </c>
      <c r="F3" t="s">
        <v>43</v>
      </c>
      <c r="G3" t="s">
        <v>9</v>
      </c>
      <c r="I3" s="6"/>
    </row>
    <row r="4" spans="1:10">
      <c r="C4" s="6"/>
      <c r="D4" s="6"/>
      <c r="E4" s="9"/>
      <c r="I4" s="6"/>
    </row>
    <row r="6" spans="1:10" ht="17" thickBot="1">
      <c r="B6" s="3" t="s">
        <v>11</v>
      </c>
      <c r="C6" s="10"/>
      <c r="D6" s="10"/>
      <c r="E6" s="10"/>
      <c r="F6" s="10"/>
      <c r="G6" s="10"/>
      <c r="H6" s="10"/>
      <c r="I6" s="10"/>
    </row>
    <row r="7" spans="1:10">
      <c r="A7" s="3" t="s">
        <v>187</v>
      </c>
      <c r="C7" s="447" t="s">
        <v>200</v>
      </c>
      <c r="D7" s="448"/>
      <c r="E7" s="447" t="s">
        <v>201</v>
      </c>
      <c r="F7" s="448"/>
      <c r="G7" s="52" t="s">
        <v>16</v>
      </c>
      <c r="I7" s="11" t="s">
        <v>207</v>
      </c>
    </row>
    <row r="8" spans="1:10" ht="17" thickBot="1">
      <c r="B8" t="s">
        <v>46</v>
      </c>
      <c r="C8" s="463">
        <v>37.491931915283203</v>
      </c>
      <c r="D8" s="450"/>
      <c r="E8" s="449">
        <v>68.486526489257798</v>
      </c>
      <c r="F8" s="450"/>
      <c r="G8" s="237">
        <f t="shared" ref="G8" si="0">AVERAGE(C8:F8)</f>
        <v>52.989229202270501</v>
      </c>
      <c r="I8" s="13" t="s">
        <v>208</v>
      </c>
    </row>
    <row r="9" spans="1:10">
      <c r="C9" s="20"/>
      <c r="D9" s="22"/>
      <c r="E9" s="20"/>
      <c r="F9" s="22"/>
      <c r="G9" s="53"/>
      <c r="I9" s="16" t="s">
        <v>209</v>
      </c>
    </row>
    <row r="10" spans="1:10">
      <c r="B10" s="3"/>
      <c r="C10" s="24"/>
      <c r="D10" s="22"/>
      <c r="E10" s="24"/>
      <c r="F10" s="22"/>
      <c r="G10" s="54"/>
      <c r="I10" s="17" t="s">
        <v>210</v>
      </c>
    </row>
    <row r="11" spans="1:10">
      <c r="C11" s="358" t="s">
        <v>23</v>
      </c>
      <c r="D11" s="433"/>
      <c r="E11" s="433"/>
      <c r="F11" s="359"/>
      <c r="G11" s="55"/>
      <c r="I11" s="128"/>
    </row>
    <row r="12" spans="1:10">
      <c r="A12" s="3" t="s">
        <v>24</v>
      </c>
      <c r="C12" s="358" t="s">
        <v>25</v>
      </c>
      <c r="D12" s="359"/>
      <c r="E12" s="358" t="s">
        <v>25</v>
      </c>
      <c r="F12" s="359"/>
      <c r="G12" s="56"/>
    </row>
    <row r="13" spans="1:10">
      <c r="B13" s="31"/>
      <c r="C13" s="32" t="s">
        <v>27</v>
      </c>
      <c r="D13" s="34">
        <v>54</v>
      </c>
      <c r="E13" s="33" t="s">
        <v>27</v>
      </c>
      <c r="F13" s="34">
        <v>101</v>
      </c>
      <c r="G13" s="55"/>
      <c r="I13" s="27" t="s">
        <v>21</v>
      </c>
      <c r="J13" s="2" t="s">
        <v>58</v>
      </c>
    </row>
    <row r="14" spans="1:10">
      <c r="B14" s="37"/>
      <c r="C14" s="38" t="s">
        <v>28</v>
      </c>
      <c r="D14" s="25" t="s">
        <v>29</v>
      </c>
      <c r="E14" s="38" t="s">
        <v>28</v>
      </c>
      <c r="F14" s="25" t="s">
        <v>29</v>
      </c>
      <c r="G14" s="54"/>
      <c r="I14" s="120" t="s">
        <v>170</v>
      </c>
      <c r="J14" s="121" t="s">
        <v>174</v>
      </c>
    </row>
    <row r="15" spans="1:10">
      <c r="B15" s="37"/>
      <c r="C15" s="39">
        <v>185</v>
      </c>
      <c r="D15" s="58">
        <v>-44.095975000000003</v>
      </c>
      <c r="E15" s="39">
        <v>190</v>
      </c>
      <c r="F15" s="22">
        <v>-23.860125199999999</v>
      </c>
      <c r="G15" s="53"/>
      <c r="I15" s="222" t="s">
        <v>156</v>
      </c>
      <c r="J15" s="223">
        <v>9.9</v>
      </c>
    </row>
    <row r="16" spans="1:10">
      <c r="B16" s="37"/>
      <c r="C16" s="39">
        <v>26</v>
      </c>
      <c r="D16" s="58">
        <v>-35.895122999999998</v>
      </c>
      <c r="E16" s="39">
        <v>130</v>
      </c>
      <c r="F16" s="22">
        <v>-22.8127016</v>
      </c>
      <c r="G16" s="53"/>
    </row>
    <row r="17" spans="1:13">
      <c r="B17" s="37"/>
      <c r="C17" s="39">
        <v>38</v>
      </c>
      <c r="D17" s="58">
        <v>-34.204808</v>
      </c>
      <c r="E17" s="39">
        <v>21</v>
      </c>
      <c r="F17" s="22">
        <v>-21.926900799999999</v>
      </c>
      <c r="G17" s="53"/>
      <c r="I17" s="3"/>
      <c r="J17" s="3"/>
    </row>
    <row r="18" spans="1:13" ht="17" thickBot="1">
      <c r="B18" s="37"/>
      <c r="C18" s="39">
        <v>31</v>
      </c>
      <c r="D18" s="58">
        <v>-29.910229000000001</v>
      </c>
      <c r="E18" s="39">
        <v>14</v>
      </c>
      <c r="F18" s="22">
        <v>-21.642334399999999</v>
      </c>
      <c r="G18" s="53"/>
      <c r="I18" s="183"/>
      <c r="J18" s="183"/>
      <c r="K18" s="3"/>
      <c r="L18" s="3"/>
    </row>
    <row r="19" spans="1:13">
      <c r="B19" s="37"/>
      <c r="C19" s="41" t="s">
        <v>16</v>
      </c>
      <c r="D19" s="42">
        <f>AVERAGE(D15:D18)</f>
        <v>-36.026533749999999</v>
      </c>
      <c r="E19" s="41" t="s">
        <v>16</v>
      </c>
      <c r="F19" s="42">
        <f>AVERAGE(F15:F18)</f>
        <v>-22.560515499999998</v>
      </c>
      <c r="G19" s="53"/>
      <c r="I19" s="130"/>
      <c r="J19" s="130"/>
      <c r="K19" s="183"/>
      <c r="L19" s="183"/>
    </row>
    <row r="20" spans="1:13" ht="17" thickBot="1">
      <c r="B20" s="37"/>
      <c r="C20" s="43" t="s">
        <v>213</v>
      </c>
      <c r="D20" s="44">
        <f>_xlfn.STDEV.P(D15:D18)</f>
        <v>5.1444392156848116</v>
      </c>
      <c r="E20" s="43" t="s">
        <v>213</v>
      </c>
      <c r="F20" s="44">
        <f>_xlfn.STDEV.P(F15:F18)</f>
        <v>0.86560778095806767</v>
      </c>
      <c r="G20" s="53"/>
      <c r="I20" s="127"/>
      <c r="J20" s="130"/>
      <c r="K20" s="130"/>
      <c r="L20" s="130"/>
      <c r="M20" s="130"/>
    </row>
    <row r="21" spans="1:13">
      <c r="B21" s="37"/>
      <c r="C21" s="24"/>
      <c r="D21" s="22"/>
      <c r="E21" s="24"/>
      <c r="F21" s="22"/>
      <c r="G21" s="53"/>
      <c r="I21" s="127"/>
      <c r="J21" s="130"/>
      <c r="K21" s="130"/>
      <c r="L21" s="130"/>
      <c r="M21" s="136"/>
    </row>
    <row r="22" spans="1:13">
      <c r="B22" s="37"/>
      <c r="C22" s="358" t="s">
        <v>31</v>
      </c>
      <c r="D22" s="359"/>
      <c r="E22" s="358" t="s">
        <v>31</v>
      </c>
      <c r="F22" s="359"/>
      <c r="G22" s="53"/>
      <c r="I22" s="127"/>
      <c r="J22" s="130"/>
      <c r="K22" s="130"/>
      <c r="L22" s="130"/>
      <c r="M22" s="136"/>
    </row>
    <row r="23" spans="1:13">
      <c r="B23" s="31"/>
      <c r="C23" s="38" t="s">
        <v>27</v>
      </c>
      <c r="D23" s="22">
        <v>20</v>
      </c>
      <c r="E23" s="38" t="s">
        <v>27</v>
      </c>
      <c r="F23" s="22">
        <v>33</v>
      </c>
      <c r="G23" s="53"/>
      <c r="I23" s="127"/>
      <c r="J23" s="130"/>
      <c r="K23" s="130"/>
      <c r="L23" s="130"/>
      <c r="M23" s="136"/>
    </row>
    <row r="24" spans="1:13">
      <c r="B24" s="37"/>
      <c r="C24" s="38" t="s">
        <v>32</v>
      </c>
      <c r="D24" s="25" t="s">
        <v>29</v>
      </c>
      <c r="E24" s="38" t="s">
        <v>28</v>
      </c>
      <c r="F24" s="25" t="s">
        <v>29</v>
      </c>
      <c r="G24" s="53"/>
      <c r="I24" s="127"/>
      <c r="J24" s="130"/>
      <c r="K24" s="130"/>
      <c r="L24" s="130"/>
      <c r="M24" s="136"/>
    </row>
    <row r="25" spans="1:13">
      <c r="A25" s="3"/>
      <c r="B25" s="37"/>
      <c r="C25" s="39">
        <v>92</v>
      </c>
      <c r="D25" s="22">
        <v>-23.611957499999999</v>
      </c>
      <c r="E25" s="39">
        <v>45</v>
      </c>
      <c r="F25" s="22">
        <v>-23.09856572</v>
      </c>
      <c r="G25" s="53"/>
      <c r="I25" s="127"/>
      <c r="J25" s="130"/>
      <c r="K25" s="130"/>
      <c r="L25" s="130"/>
      <c r="M25" s="136"/>
    </row>
    <row r="26" spans="1:13">
      <c r="B26" s="37"/>
      <c r="C26" s="39">
        <v>54</v>
      </c>
      <c r="D26" s="22">
        <v>-23.369183799999998</v>
      </c>
      <c r="E26" s="39">
        <v>50</v>
      </c>
      <c r="F26" s="22">
        <v>-17.496794000000001</v>
      </c>
      <c r="G26" s="53"/>
      <c r="I26" s="127"/>
      <c r="J26" s="130"/>
      <c r="K26" s="130"/>
      <c r="L26" s="130"/>
      <c r="M26" s="136"/>
    </row>
    <row r="27" spans="1:13">
      <c r="B27" s="37"/>
      <c r="C27" s="39">
        <v>140</v>
      </c>
      <c r="D27" s="22">
        <v>-23.078497200000001</v>
      </c>
      <c r="E27" s="39">
        <v>106</v>
      </c>
      <c r="F27" s="22">
        <v>-16.170575500000002</v>
      </c>
      <c r="G27" s="53"/>
      <c r="I27" s="127"/>
      <c r="J27" s="130"/>
      <c r="K27" s="130"/>
      <c r="L27" s="130"/>
      <c r="M27" s="136"/>
    </row>
    <row r="28" spans="1:13" ht="17" thickBot="1">
      <c r="B28" s="37"/>
      <c r="C28" s="39">
        <v>86</v>
      </c>
      <c r="D28" s="22">
        <v>-20.421330699999999</v>
      </c>
      <c r="E28" s="39">
        <v>27</v>
      </c>
      <c r="F28" s="22">
        <v>-15.9453309</v>
      </c>
      <c r="G28" s="53"/>
      <c r="I28" s="127"/>
      <c r="J28" s="130"/>
      <c r="K28" s="130"/>
      <c r="L28" s="130"/>
      <c r="M28" s="136"/>
    </row>
    <row r="29" spans="1:13">
      <c r="B29" s="37"/>
      <c r="C29" s="45" t="s">
        <v>16</v>
      </c>
      <c r="D29" s="46">
        <f>AVERAGE(D25:D28)</f>
        <v>-22.620242300000001</v>
      </c>
      <c r="E29" s="45" t="s">
        <v>16</v>
      </c>
      <c r="F29" s="46">
        <f>AVERAGE(F25:F28)</f>
        <v>-18.177816530000001</v>
      </c>
      <c r="G29" s="53"/>
      <c r="I29" s="127"/>
      <c r="J29" s="130"/>
      <c r="K29" s="130"/>
      <c r="L29" s="130"/>
      <c r="M29" s="136"/>
    </row>
    <row r="30" spans="1:13" ht="17" thickBot="1">
      <c r="B30" s="37"/>
      <c r="C30" s="47" t="s">
        <v>213</v>
      </c>
      <c r="D30" s="49">
        <f>_xlfn.STDEV.P(D25:D28)</f>
        <v>1.2835129709435997</v>
      </c>
      <c r="E30" s="47" t="s">
        <v>213</v>
      </c>
      <c r="F30" s="49">
        <f>_xlfn.STDEV.P(F25:F28)</f>
        <v>2.9021790484877483</v>
      </c>
      <c r="G30" s="53"/>
      <c r="I30" s="127"/>
      <c r="J30" s="130"/>
      <c r="K30" s="130"/>
      <c r="L30" s="130"/>
      <c r="M30" s="136"/>
    </row>
    <row r="31" spans="1:13">
      <c r="B31" s="37"/>
      <c r="C31" s="24"/>
      <c r="D31" s="22"/>
      <c r="E31" s="24"/>
      <c r="F31" s="22"/>
      <c r="G31" s="53"/>
      <c r="I31" s="127"/>
      <c r="J31" s="130"/>
      <c r="K31" s="130"/>
      <c r="L31" s="130"/>
      <c r="M31" s="136"/>
    </row>
    <row r="32" spans="1:13">
      <c r="B32" s="37"/>
      <c r="C32" s="358" t="s">
        <v>33</v>
      </c>
      <c r="D32" s="359"/>
      <c r="E32" s="358" t="s">
        <v>33</v>
      </c>
      <c r="F32" s="359"/>
      <c r="G32" s="53"/>
      <c r="I32" s="127"/>
      <c r="J32" s="130"/>
      <c r="K32" s="130"/>
      <c r="L32" s="130"/>
      <c r="M32" s="136"/>
    </row>
    <row r="33" spans="2:13">
      <c r="B33" s="31"/>
      <c r="C33" s="38" t="s">
        <v>27</v>
      </c>
      <c r="D33" s="22">
        <v>11</v>
      </c>
      <c r="E33" s="38" t="s">
        <v>27</v>
      </c>
      <c r="F33" s="22">
        <v>22</v>
      </c>
      <c r="G33" s="53"/>
      <c r="I33" s="127"/>
      <c r="J33" s="130"/>
      <c r="K33" s="130"/>
      <c r="L33" s="130"/>
      <c r="M33" s="136"/>
    </row>
    <row r="34" spans="2:13">
      <c r="B34" s="37"/>
      <c r="C34" s="38" t="s">
        <v>32</v>
      </c>
      <c r="D34" s="25" t="s">
        <v>29</v>
      </c>
      <c r="E34" s="38" t="s">
        <v>28</v>
      </c>
      <c r="F34" s="25" t="s">
        <v>29</v>
      </c>
      <c r="G34" s="53"/>
      <c r="I34" s="69"/>
      <c r="J34" s="21"/>
      <c r="K34" s="130"/>
      <c r="L34" s="130"/>
      <c r="M34" s="136"/>
    </row>
    <row r="35" spans="2:13">
      <c r="B35" s="37"/>
      <c r="C35" s="39">
        <v>118</v>
      </c>
      <c r="D35" s="59">
        <v>-23.246110900000001</v>
      </c>
      <c r="E35" s="39">
        <v>105</v>
      </c>
      <c r="F35" s="22">
        <v>-20.319728600000001</v>
      </c>
      <c r="G35" s="53"/>
      <c r="I35" s="184"/>
      <c r="J35" s="184"/>
      <c r="K35" s="21"/>
    </row>
    <row r="36" spans="2:13">
      <c r="B36" s="37"/>
      <c r="C36" s="39">
        <v>78</v>
      </c>
      <c r="D36" s="22">
        <v>-22.838463000000001</v>
      </c>
      <c r="E36" s="39">
        <v>72</v>
      </c>
      <c r="F36" s="22">
        <v>-19.9024693</v>
      </c>
      <c r="G36" s="53"/>
      <c r="I36" s="109"/>
      <c r="J36" s="113"/>
      <c r="K36" s="184"/>
      <c r="L36" s="184"/>
    </row>
    <row r="37" spans="2:13">
      <c r="B37" s="37"/>
      <c r="C37" s="39">
        <v>50</v>
      </c>
      <c r="D37" s="22">
        <v>-22.1346691</v>
      </c>
      <c r="E37" s="39">
        <v>44</v>
      </c>
      <c r="F37" s="22">
        <v>-19.243799500000002</v>
      </c>
      <c r="G37" s="53"/>
      <c r="I37" s="114"/>
      <c r="J37" s="122"/>
      <c r="K37" s="122"/>
      <c r="L37" s="124"/>
    </row>
    <row r="38" spans="2:13" ht="17" thickBot="1">
      <c r="B38" s="37"/>
      <c r="C38" s="39">
        <v>129</v>
      </c>
      <c r="D38" s="22">
        <v>-21.7868849</v>
      </c>
      <c r="E38" s="39">
        <v>195</v>
      </c>
      <c r="F38" s="22">
        <v>-16.135837169999999</v>
      </c>
      <c r="G38" s="53"/>
      <c r="I38" s="112"/>
      <c r="J38" s="113"/>
      <c r="K38" s="125"/>
      <c r="L38" s="7"/>
    </row>
    <row r="39" spans="2:13">
      <c r="B39" s="37"/>
      <c r="C39" s="45" t="s">
        <v>16</v>
      </c>
      <c r="D39" s="46">
        <f>AVERAGE(D35:D38)</f>
        <v>-22.501531975000002</v>
      </c>
      <c r="E39" s="45" t="s">
        <v>16</v>
      </c>
      <c r="F39" s="46">
        <f>AVERAGE(F35:F38)</f>
        <v>-18.900458642499999</v>
      </c>
      <c r="G39" s="53"/>
      <c r="K39" s="111"/>
    </row>
    <row r="40" spans="2:13" ht="17" thickBot="1">
      <c r="B40" s="37"/>
      <c r="C40" s="47" t="s">
        <v>213</v>
      </c>
      <c r="D40" s="49">
        <f>_xlfn.STDEV.P(D35:D38)</f>
        <v>0.57298104288471652</v>
      </c>
      <c r="E40" s="47" t="s">
        <v>213</v>
      </c>
      <c r="F40" s="48">
        <f>_xlfn.STDEV.P(F35:F38)</f>
        <v>1.6415973471471734</v>
      </c>
      <c r="G40" s="23"/>
      <c r="I40" s="3"/>
      <c r="J40" s="3"/>
    </row>
    <row r="41" spans="2:13">
      <c r="B41" s="37"/>
      <c r="C41" s="38"/>
      <c r="D41" s="22"/>
      <c r="E41" s="38"/>
      <c r="F41" s="22"/>
      <c r="G41" s="23"/>
      <c r="I41" s="183"/>
      <c r="J41" s="183"/>
      <c r="K41" s="3"/>
      <c r="L41" s="3"/>
    </row>
    <row r="42" spans="2:13">
      <c r="B42" s="37"/>
      <c r="C42" s="358" t="s">
        <v>34</v>
      </c>
      <c r="D42" s="359"/>
      <c r="E42" s="358" t="s">
        <v>34</v>
      </c>
      <c r="F42" s="359"/>
      <c r="G42" s="23"/>
      <c r="I42" s="130"/>
      <c r="J42" s="130"/>
      <c r="K42" s="183"/>
      <c r="L42" s="183"/>
    </row>
    <row r="43" spans="2:13">
      <c r="B43" s="37"/>
      <c r="C43" s="38" t="s">
        <v>27</v>
      </c>
      <c r="D43" s="22">
        <v>11</v>
      </c>
      <c r="E43" s="38" t="s">
        <v>27</v>
      </c>
      <c r="F43" s="22">
        <v>8</v>
      </c>
      <c r="G43" s="23"/>
      <c r="I43" s="127"/>
      <c r="J43" s="130"/>
      <c r="K43" s="130"/>
      <c r="L43" s="130"/>
      <c r="M43" s="130"/>
    </row>
    <row r="44" spans="2:13">
      <c r="B44" s="37"/>
      <c r="C44" s="38" t="s">
        <v>32</v>
      </c>
      <c r="D44" s="25" t="s">
        <v>29</v>
      </c>
      <c r="E44" s="38" t="s">
        <v>28</v>
      </c>
      <c r="F44" s="25" t="s">
        <v>29</v>
      </c>
      <c r="G44" s="23"/>
      <c r="I44" s="127"/>
      <c r="J44" s="130"/>
      <c r="K44" s="130"/>
      <c r="L44" s="130"/>
      <c r="M44" s="136"/>
    </row>
    <row r="45" spans="2:13">
      <c r="B45" s="37"/>
      <c r="C45" s="39">
        <v>135</v>
      </c>
      <c r="D45" s="59">
        <v>-20.8139307</v>
      </c>
      <c r="E45" s="39">
        <v>28</v>
      </c>
      <c r="F45" s="22">
        <v>-24.974346000000001</v>
      </c>
      <c r="G45" s="23"/>
      <c r="I45" s="127"/>
      <c r="J45" s="130"/>
      <c r="K45" s="130"/>
      <c r="L45" s="130"/>
      <c r="M45" s="136"/>
    </row>
    <row r="46" spans="2:13">
      <c r="B46" s="37"/>
      <c r="C46" s="39">
        <v>99</v>
      </c>
      <c r="D46" s="22">
        <v>-19.641624499999999</v>
      </c>
      <c r="E46" s="39">
        <v>8</v>
      </c>
      <c r="F46" s="22">
        <v>-20.695692999999999</v>
      </c>
      <c r="G46" s="23"/>
      <c r="I46" s="127"/>
      <c r="J46" s="130"/>
      <c r="K46" s="130"/>
      <c r="L46" s="130"/>
      <c r="M46" s="136"/>
    </row>
    <row r="47" spans="2:13">
      <c r="B47" s="37"/>
      <c r="C47" s="39">
        <v>176</v>
      </c>
      <c r="D47" s="22">
        <v>-19.3042908</v>
      </c>
      <c r="E47" s="39">
        <v>18</v>
      </c>
      <c r="F47" s="22">
        <v>-12.931093199999999</v>
      </c>
      <c r="G47" s="23"/>
      <c r="I47" s="127"/>
      <c r="J47" s="131"/>
      <c r="K47" s="130"/>
      <c r="L47" s="130"/>
      <c r="M47" s="136"/>
    </row>
    <row r="48" spans="2:13" ht="17" thickBot="1">
      <c r="B48" s="37"/>
      <c r="C48" s="39">
        <v>48</v>
      </c>
      <c r="D48" s="22">
        <v>-17.794323599999998</v>
      </c>
      <c r="E48" s="39">
        <v>149</v>
      </c>
      <c r="F48" s="22">
        <v>-4.5423473999999997</v>
      </c>
      <c r="G48" s="23"/>
      <c r="I48" s="127"/>
      <c r="J48" s="131"/>
      <c r="K48" s="131"/>
      <c r="L48" s="130"/>
      <c r="M48" s="136"/>
    </row>
    <row r="49" spans="2:14">
      <c r="B49" s="37"/>
      <c r="C49" s="45" t="s">
        <v>16</v>
      </c>
      <c r="D49" s="46">
        <f>AVERAGE(D45:D48)</f>
        <v>-19.388542399999999</v>
      </c>
      <c r="E49" s="45" t="s">
        <v>16</v>
      </c>
      <c r="F49" s="46">
        <f>AVERAGE(F45:F48)</f>
        <v>-15.7858699</v>
      </c>
      <c r="G49" s="23"/>
      <c r="I49" s="127"/>
      <c r="J49" s="131"/>
      <c r="K49" s="131"/>
      <c r="L49" s="130"/>
      <c r="M49" s="136"/>
    </row>
    <row r="50" spans="2:14" ht="17" thickBot="1">
      <c r="B50" s="37"/>
      <c r="C50" s="47" t="s">
        <v>213</v>
      </c>
      <c r="D50" s="49">
        <f>_xlfn.STDEV.P(D45:D48)</f>
        <v>1.0775451579276509</v>
      </c>
      <c r="E50" s="47" t="s">
        <v>213</v>
      </c>
      <c r="F50" s="49">
        <f>_xlfn.STDEV.P(F45:F48)</f>
        <v>7.7958483202348487</v>
      </c>
      <c r="G50" s="23"/>
      <c r="I50" s="147"/>
      <c r="J50" s="140"/>
      <c r="K50" s="131"/>
      <c r="L50" s="130"/>
      <c r="M50" s="136"/>
    </row>
    <row r="51" spans="2:14">
      <c r="B51" s="37"/>
      <c r="C51" s="38"/>
      <c r="D51" s="22"/>
      <c r="E51" s="38"/>
      <c r="F51" s="22"/>
      <c r="G51" s="23"/>
      <c r="I51" s="147"/>
      <c r="J51" s="140"/>
      <c r="K51" s="140"/>
      <c r="L51" s="7"/>
      <c r="M51" s="7"/>
    </row>
    <row r="52" spans="2:14">
      <c r="B52" s="37"/>
      <c r="C52" s="358" t="s">
        <v>60</v>
      </c>
      <c r="D52" s="359"/>
      <c r="E52" s="358" t="s">
        <v>60</v>
      </c>
      <c r="F52" s="359"/>
      <c r="G52" s="23"/>
      <c r="I52" s="184"/>
      <c r="J52" s="184"/>
      <c r="K52" s="140"/>
      <c r="L52" s="7"/>
      <c r="M52" s="7"/>
    </row>
    <row r="53" spans="2:14">
      <c r="B53" s="37"/>
      <c r="C53" s="38" t="s">
        <v>27</v>
      </c>
      <c r="D53" s="22">
        <v>8</v>
      </c>
      <c r="E53" s="38" t="s">
        <v>27</v>
      </c>
      <c r="F53" s="22">
        <v>6</v>
      </c>
      <c r="G53" s="23"/>
      <c r="I53" s="109"/>
      <c r="J53" s="113"/>
      <c r="K53" s="184"/>
      <c r="L53" s="184"/>
    </row>
    <row r="54" spans="2:14">
      <c r="B54" s="37"/>
      <c r="C54" s="38" t="s">
        <v>32</v>
      </c>
      <c r="D54" s="25" t="s">
        <v>29</v>
      </c>
      <c r="E54" s="38" t="s">
        <v>28</v>
      </c>
      <c r="F54" s="25" t="s">
        <v>29</v>
      </c>
      <c r="G54" s="23"/>
      <c r="I54" s="114"/>
      <c r="J54" s="122"/>
      <c r="K54" s="122"/>
      <c r="L54" s="124"/>
    </row>
    <row r="55" spans="2:14">
      <c r="B55" s="37"/>
      <c r="C55" s="39">
        <v>196</v>
      </c>
      <c r="D55" s="59">
        <v>-25.4674032</v>
      </c>
      <c r="E55" s="39">
        <v>37</v>
      </c>
      <c r="F55" s="22">
        <v>-12.6040025</v>
      </c>
      <c r="G55" s="23"/>
      <c r="I55" s="112"/>
      <c r="J55" s="122"/>
      <c r="K55" s="125"/>
      <c r="L55" s="7"/>
    </row>
    <row r="56" spans="2:14">
      <c r="B56" s="37"/>
      <c r="C56" s="39">
        <v>134</v>
      </c>
      <c r="D56" s="22">
        <v>-23.2035999</v>
      </c>
      <c r="E56" s="39">
        <v>143</v>
      </c>
      <c r="F56" s="22">
        <v>-11.62651</v>
      </c>
      <c r="G56" s="23"/>
      <c r="I56" s="7"/>
      <c r="J56" s="124"/>
      <c r="K56" s="125"/>
      <c r="L56" s="7"/>
    </row>
    <row r="57" spans="2:14">
      <c r="B57" s="37"/>
      <c r="C57" s="39">
        <v>189</v>
      </c>
      <c r="D57" s="22">
        <v>-23.131886000000002</v>
      </c>
      <c r="E57" s="39">
        <v>70</v>
      </c>
      <c r="F57" s="22">
        <v>-7.9244519999999996</v>
      </c>
      <c r="G57" s="23"/>
      <c r="I57" s="7"/>
      <c r="J57" s="124"/>
      <c r="K57" s="124"/>
      <c r="L57" s="7"/>
    </row>
    <row r="58" spans="2:14" ht="17" thickBot="1">
      <c r="B58" s="37"/>
      <c r="C58" s="39">
        <v>88</v>
      </c>
      <c r="D58" s="22">
        <v>-9.9660230999999992</v>
      </c>
      <c r="E58" s="39">
        <v>186</v>
      </c>
      <c r="F58" s="22">
        <v>-6.0707282999999999</v>
      </c>
      <c r="G58" s="23"/>
      <c r="K58" s="124"/>
      <c r="L58" s="7"/>
    </row>
    <row r="59" spans="2:14" ht="21">
      <c r="B59" s="37"/>
      <c r="C59" s="45" t="s">
        <v>16</v>
      </c>
      <c r="D59" s="46">
        <f>AVERAGE(D55:D58)</f>
        <v>-20.442228050000001</v>
      </c>
      <c r="E59" s="45" t="s">
        <v>16</v>
      </c>
      <c r="F59" s="46">
        <f>AVERAGE(F55:F58)</f>
        <v>-9.5564231999999993</v>
      </c>
      <c r="G59" s="23"/>
      <c r="I59" s="156"/>
      <c r="J59" s="156"/>
    </row>
    <row r="60" spans="2:14" ht="22" thickBot="1">
      <c r="B60" s="37"/>
      <c r="C60" s="47" t="s">
        <v>213</v>
      </c>
      <c r="D60" s="49">
        <f>_xlfn.STDEV.P(D55:D58)</f>
        <v>6.1209208830157396</v>
      </c>
      <c r="E60" s="47" t="s">
        <v>213</v>
      </c>
      <c r="F60" s="49">
        <f>_xlfn.STDEV.P(F55:F58)</f>
        <v>2.663944344521775</v>
      </c>
      <c r="G60" s="23"/>
      <c r="I60" s="153"/>
      <c r="J60" s="153"/>
      <c r="K60" s="156"/>
      <c r="L60" s="156"/>
      <c r="M60" s="156"/>
      <c r="N60" s="156"/>
    </row>
    <row r="61" spans="2:14">
      <c r="B61" s="37"/>
      <c r="C61" s="38"/>
      <c r="D61" s="22"/>
      <c r="E61" s="38"/>
      <c r="F61" s="22"/>
      <c r="G61" s="23"/>
      <c r="I61" s="153"/>
      <c r="J61" s="153"/>
      <c r="K61" s="153"/>
      <c r="L61" s="153"/>
      <c r="M61" s="153"/>
      <c r="N61" s="153"/>
    </row>
    <row r="62" spans="2:14">
      <c r="B62" s="37"/>
      <c r="C62" s="358" t="s">
        <v>61</v>
      </c>
      <c r="D62" s="359"/>
      <c r="E62" s="358" t="s">
        <v>61</v>
      </c>
      <c r="F62" s="359"/>
      <c r="G62" s="23"/>
      <c r="I62" s="153"/>
      <c r="J62" s="7"/>
    </row>
    <row r="63" spans="2:14">
      <c r="B63" s="37"/>
      <c r="C63" s="38" t="s">
        <v>27</v>
      </c>
      <c r="D63" s="22">
        <v>8</v>
      </c>
      <c r="E63" s="38" t="s">
        <v>27</v>
      </c>
      <c r="F63" s="22">
        <v>5</v>
      </c>
      <c r="G63" s="23"/>
      <c r="I63" s="153"/>
      <c r="J63" s="7"/>
    </row>
    <row r="64" spans="2:14">
      <c r="B64" s="37"/>
      <c r="C64" s="38" t="s">
        <v>32</v>
      </c>
      <c r="D64" s="25" t="s">
        <v>29</v>
      </c>
      <c r="E64" s="38" t="s">
        <v>28</v>
      </c>
      <c r="F64" s="25" t="s">
        <v>29</v>
      </c>
      <c r="G64" s="23"/>
    </row>
    <row r="65" spans="1:10">
      <c r="B65" s="37"/>
      <c r="C65" s="39">
        <v>55</v>
      </c>
      <c r="D65" s="59">
        <v>-26.387560700000002</v>
      </c>
      <c r="E65" s="39">
        <v>83</v>
      </c>
      <c r="F65" s="22">
        <v>-12.869876700000001</v>
      </c>
      <c r="G65" s="23"/>
      <c r="I65" s="153"/>
    </row>
    <row r="66" spans="1:10">
      <c r="B66" s="37"/>
      <c r="C66" s="39">
        <v>53</v>
      </c>
      <c r="D66" s="22">
        <v>-25.958473999999999</v>
      </c>
      <c r="E66" s="39">
        <v>1</v>
      </c>
      <c r="F66" s="22">
        <v>-10.867184</v>
      </c>
      <c r="G66" s="23"/>
      <c r="I66" s="153"/>
      <c r="J66" s="153"/>
    </row>
    <row r="67" spans="1:10">
      <c r="B67" s="37"/>
      <c r="C67" s="39">
        <v>29</v>
      </c>
      <c r="D67" s="22">
        <v>-24.024037799999999</v>
      </c>
      <c r="E67" s="39">
        <v>36</v>
      </c>
      <c r="F67" s="22">
        <v>-12.3150633</v>
      </c>
      <c r="G67" s="23"/>
      <c r="I67" s="153"/>
      <c r="J67" s="7"/>
    </row>
    <row r="68" spans="1:10" ht="17" thickBot="1">
      <c r="B68" s="37"/>
      <c r="C68" s="39">
        <v>5</v>
      </c>
      <c r="D68" s="22">
        <v>-22.582170999999999</v>
      </c>
      <c r="E68" s="39">
        <v>97</v>
      </c>
      <c r="F68" s="22">
        <v>1.548367</v>
      </c>
      <c r="G68" s="23"/>
    </row>
    <row r="69" spans="1:10">
      <c r="B69" s="37"/>
      <c r="C69" s="45" t="s">
        <v>16</v>
      </c>
      <c r="D69" s="46">
        <f>AVERAGE(D65:D68)</f>
        <v>-24.738060875000002</v>
      </c>
      <c r="E69" s="45" t="s">
        <v>16</v>
      </c>
      <c r="F69" s="46">
        <f>AVERAGE(F65:F68)</f>
        <v>-8.6259392500000001</v>
      </c>
      <c r="G69" s="23"/>
    </row>
    <row r="70" spans="1:10" ht="17" thickBot="1">
      <c r="B70" s="37"/>
      <c r="C70" s="47" t="s">
        <v>213</v>
      </c>
      <c r="D70" s="49">
        <f>_xlfn.STDEV.P(D65:D68)</f>
        <v>1.5303551853333981</v>
      </c>
      <c r="E70" s="47" t="s">
        <v>213</v>
      </c>
      <c r="F70" s="49">
        <f>_xlfn.STDEV.P(F65:F68)</f>
        <v>5.9194663406846182</v>
      </c>
      <c r="G70" s="51"/>
    </row>
    <row r="71" spans="1:10">
      <c r="B71" s="37"/>
      <c r="C71" s="64"/>
      <c r="D71" s="21"/>
      <c r="E71" s="64"/>
      <c r="F71" s="21"/>
    </row>
    <row r="72" spans="1:10">
      <c r="B72" s="37"/>
      <c r="C72" s="21"/>
      <c r="D72" s="21"/>
      <c r="E72" s="64"/>
      <c r="F72" s="21"/>
      <c r="G72" s="21"/>
      <c r="H72" s="21"/>
    </row>
    <row r="73" spans="1:10">
      <c r="A73" s="3" t="s">
        <v>35</v>
      </c>
      <c r="B73" s="31"/>
      <c r="C73" s="216" t="s">
        <v>63</v>
      </c>
      <c r="D73" s="217"/>
      <c r="E73" s="64"/>
      <c r="F73" s="21"/>
      <c r="G73" s="21"/>
      <c r="H73" s="21"/>
    </row>
    <row r="74" spans="1:10">
      <c r="B74" s="37"/>
      <c r="C74" s="21"/>
      <c r="D74" s="21"/>
      <c r="E74" s="64"/>
      <c r="F74" s="64"/>
      <c r="G74" s="21"/>
      <c r="H74" s="21"/>
    </row>
    <row r="75" spans="1:10">
      <c r="B75" s="37"/>
      <c r="C75" s="21"/>
      <c r="D75" s="21"/>
      <c r="F75" s="21"/>
      <c r="G75" s="21"/>
      <c r="H75" s="21"/>
    </row>
    <row r="76" spans="1:10">
      <c r="A76" s="3" t="s">
        <v>37</v>
      </c>
      <c r="B76" s="37"/>
      <c r="C76" s="216" t="s">
        <v>63</v>
      </c>
      <c r="D76" s="21"/>
      <c r="F76" s="21"/>
      <c r="G76" s="21"/>
      <c r="H76" s="21"/>
    </row>
    <row r="77" spans="1:10">
      <c r="B77" s="37"/>
      <c r="C77" s="216"/>
      <c r="D77" s="21"/>
      <c r="F77" s="21"/>
      <c r="G77" s="21"/>
      <c r="H77" s="21"/>
    </row>
  </sheetData>
  <sortState ref="I43:M49">
    <sortCondition descending="1" ref="M43:M49"/>
  </sortState>
  <mergeCells count="18">
    <mergeCell ref="C7:D7"/>
    <mergeCell ref="E7:F7"/>
    <mergeCell ref="C8:D8"/>
    <mergeCell ref="E8:F8"/>
    <mergeCell ref="A1:J1"/>
    <mergeCell ref="C11:F11"/>
    <mergeCell ref="C12:D12"/>
    <mergeCell ref="E12:F12"/>
    <mergeCell ref="C62:D62"/>
    <mergeCell ref="E62:F62"/>
    <mergeCell ref="C22:D22"/>
    <mergeCell ref="E22:F22"/>
    <mergeCell ref="C32:D32"/>
    <mergeCell ref="E32:F32"/>
    <mergeCell ref="C52:D52"/>
    <mergeCell ref="E52:F52"/>
    <mergeCell ref="C42:D42"/>
    <mergeCell ref="E42:F42"/>
  </mergeCells>
  <hyperlinks>
    <hyperlink ref="C3" r:id="rId1" xr:uid="{DB3400D2-FCBF-314E-946A-E5F5A969DBD7}"/>
    <hyperlink ref="D3" r:id="rId2" xr:uid="{4F1E24E9-7EBB-FD4E-B015-7E41F8FC1CD7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04311-79C1-7043-B9E9-8DBDE9282B68}">
  <dimension ref="A1:L77"/>
  <sheetViews>
    <sheetView zoomScale="82" zoomScaleNormal="82" workbookViewId="0">
      <selection activeCell="C76" sqref="C76:D77"/>
    </sheetView>
  </sheetViews>
  <sheetFormatPr baseColWidth="10" defaultRowHeight="16"/>
  <cols>
    <col min="1" max="1" width="34.83203125" customWidth="1"/>
    <col min="3" max="3" width="29.6640625" customWidth="1"/>
    <col min="4" max="4" width="27.83203125" customWidth="1"/>
    <col min="5" max="5" width="20" customWidth="1"/>
    <col min="6" max="6" width="30" customWidth="1"/>
    <col min="7" max="7" width="52.83203125" customWidth="1"/>
    <col min="8" max="8" width="43.83203125" customWidth="1"/>
    <col min="9" max="9" width="22" customWidth="1"/>
  </cols>
  <sheetData>
    <row r="1" spans="1:9" ht="24">
      <c r="A1" s="360" t="s">
        <v>135</v>
      </c>
      <c r="B1" s="360"/>
      <c r="C1" s="360"/>
      <c r="D1" s="360"/>
      <c r="E1" s="360"/>
      <c r="F1" s="360"/>
      <c r="G1" s="360"/>
      <c r="H1" s="360"/>
      <c r="I1" s="226"/>
    </row>
    <row r="2" spans="1:9">
      <c r="A2" s="3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/>
      <c r="I2" s="3"/>
    </row>
    <row r="3" spans="1:9">
      <c r="C3" s="6" t="s">
        <v>136</v>
      </c>
      <c r="D3" s="6" t="s">
        <v>137</v>
      </c>
      <c r="E3">
        <v>1.7</v>
      </c>
      <c r="F3" s="99" t="s">
        <v>138</v>
      </c>
      <c r="G3" t="s">
        <v>9</v>
      </c>
      <c r="I3" s="6"/>
    </row>
    <row r="4" spans="1:9">
      <c r="C4" s="6"/>
      <c r="D4" s="6"/>
      <c r="E4" s="9"/>
      <c r="I4" s="6"/>
    </row>
    <row r="6" spans="1:9" ht="17" thickBot="1">
      <c r="B6" s="3" t="s">
        <v>11</v>
      </c>
      <c r="C6" s="10"/>
      <c r="D6" s="10"/>
      <c r="E6" s="10"/>
      <c r="F6" s="10"/>
      <c r="G6" s="10"/>
      <c r="H6" s="10"/>
      <c r="I6" s="10"/>
    </row>
    <row r="7" spans="1:9">
      <c r="A7" s="3" t="s">
        <v>187</v>
      </c>
      <c r="C7" s="376" t="s">
        <v>195</v>
      </c>
      <c r="D7" s="377"/>
      <c r="E7" s="12" t="s">
        <v>16</v>
      </c>
      <c r="G7" s="11" t="s">
        <v>207</v>
      </c>
    </row>
    <row r="8" spans="1:9">
      <c r="B8" s="99" t="s">
        <v>46</v>
      </c>
      <c r="C8" s="464" t="s">
        <v>153</v>
      </c>
      <c r="D8" s="379"/>
      <c r="E8" s="15">
        <v>0</v>
      </c>
      <c r="G8" s="13" t="s">
        <v>208</v>
      </c>
    </row>
    <row r="9" spans="1:9" ht="17" thickBot="1">
      <c r="B9" s="99" t="s">
        <v>18</v>
      </c>
      <c r="C9" s="465" t="s">
        <v>153</v>
      </c>
      <c r="D9" s="383"/>
      <c r="E9" s="228">
        <v>0</v>
      </c>
      <c r="G9" s="16" t="s">
        <v>209</v>
      </c>
    </row>
    <row r="10" spans="1:9">
      <c r="C10" s="20"/>
      <c r="D10" s="22"/>
      <c r="E10" s="23"/>
      <c r="G10" s="17" t="s">
        <v>210</v>
      </c>
    </row>
    <row r="11" spans="1:9">
      <c r="B11" s="3"/>
      <c r="C11" s="24"/>
      <c r="D11" s="22"/>
      <c r="E11" s="26"/>
    </row>
    <row r="12" spans="1:9">
      <c r="C12" s="358" t="s">
        <v>23</v>
      </c>
      <c r="D12" s="359"/>
      <c r="E12" s="98"/>
    </row>
    <row r="13" spans="1:9">
      <c r="C13" s="358" t="s">
        <v>25</v>
      </c>
      <c r="D13" s="359"/>
      <c r="E13" s="30"/>
      <c r="G13" s="27" t="s">
        <v>21</v>
      </c>
      <c r="H13" s="102" t="s">
        <v>143</v>
      </c>
    </row>
    <row r="14" spans="1:9">
      <c r="B14" s="31"/>
      <c r="C14" s="32" t="s">
        <v>27</v>
      </c>
      <c r="D14" s="34">
        <v>65</v>
      </c>
      <c r="E14" s="28"/>
      <c r="G14" s="103" t="s">
        <v>139</v>
      </c>
      <c r="H14" s="291" t="s">
        <v>212</v>
      </c>
    </row>
    <row r="15" spans="1:9">
      <c r="A15" s="3" t="s">
        <v>24</v>
      </c>
      <c r="B15" s="37"/>
      <c r="C15" s="38" t="s">
        <v>28</v>
      </c>
      <c r="D15" s="25" t="s">
        <v>29</v>
      </c>
      <c r="E15" s="26"/>
    </row>
    <row r="16" spans="1:9">
      <c r="B16" s="37"/>
      <c r="C16" s="39">
        <v>159</v>
      </c>
      <c r="D16" s="58">
        <v>-18.776445899999999</v>
      </c>
      <c r="E16" s="23"/>
    </row>
    <row r="17" spans="1:11" ht="19">
      <c r="B17" s="37"/>
      <c r="C17" s="39">
        <v>74</v>
      </c>
      <c r="D17" s="58">
        <v>-16.8227242</v>
      </c>
      <c r="E17" s="23"/>
      <c r="G17" s="186"/>
      <c r="H17" s="186"/>
      <c r="I17" s="186"/>
      <c r="J17" s="186"/>
    </row>
    <row r="18" spans="1:11">
      <c r="B18" s="37"/>
      <c r="C18" s="39">
        <v>117</v>
      </c>
      <c r="D18" s="58">
        <v>-13.4666611</v>
      </c>
      <c r="E18" s="23"/>
      <c r="G18" s="3"/>
      <c r="H18" s="3"/>
      <c r="I18" s="3"/>
      <c r="J18" s="3"/>
    </row>
    <row r="19" spans="1:11" ht="17" thickBot="1">
      <c r="B19" s="37"/>
      <c r="C19" s="39">
        <v>52</v>
      </c>
      <c r="D19" s="58">
        <v>-8.9469499999999993</v>
      </c>
      <c r="E19" s="23"/>
      <c r="G19" s="183"/>
      <c r="H19" s="183"/>
      <c r="I19" s="183"/>
      <c r="J19" s="183"/>
    </row>
    <row r="20" spans="1:11">
      <c r="B20" s="37"/>
      <c r="C20" s="41" t="s">
        <v>16</v>
      </c>
      <c r="D20" s="42">
        <f>AVERAGE(D16:D19)</f>
        <v>-14.503195299999998</v>
      </c>
      <c r="E20" s="23"/>
      <c r="H20" s="129"/>
      <c r="J20" s="129"/>
      <c r="K20" s="129"/>
    </row>
    <row r="21" spans="1:11" ht="17" thickBot="1">
      <c r="B21" s="37"/>
      <c r="C21" s="43" t="s">
        <v>213</v>
      </c>
      <c r="D21" s="44">
        <f>_xlfn.STDEV.P(D16:D19)</f>
        <v>3.7278395214211377</v>
      </c>
      <c r="E21" s="23"/>
      <c r="G21" s="79"/>
      <c r="H21" s="127"/>
      <c r="I21" s="127"/>
      <c r="J21" s="134"/>
      <c r="K21" s="139"/>
    </row>
    <row r="22" spans="1:11">
      <c r="B22" s="37"/>
      <c r="C22" s="24"/>
      <c r="D22" s="22"/>
      <c r="E22" s="23"/>
      <c r="G22" s="79"/>
      <c r="H22" s="127"/>
      <c r="I22" s="127"/>
      <c r="J22" s="134"/>
      <c r="K22" s="139"/>
    </row>
    <row r="23" spans="1:11">
      <c r="B23" s="37"/>
      <c r="C23" s="358" t="s">
        <v>31</v>
      </c>
      <c r="D23" s="359"/>
      <c r="E23" s="23"/>
      <c r="G23" s="79"/>
      <c r="H23" s="127"/>
      <c r="I23" s="127"/>
      <c r="J23" s="134"/>
      <c r="K23" s="139"/>
    </row>
    <row r="24" spans="1:11">
      <c r="B24" s="31"/>
      <c r="C24" s="38" t="s">
        <v>27</v>
      </c>
      <c r="D24" s="22">
        <v>27</v>
      </c>
      <c r="E24" s="23"/>
      <c r="G24" s="79"/>
      <c r="H24" s="127"/>
      <c r="I24" s="127"/>
      <c r="J24" s="134"/>
      <c r="K24" s="139"/>
    </row>
    <row r="25" spans="1:11">
      <c r="B25" s="37"/>
      <c r="C25" s="38" t="s">
        <v>32</v>
      </c>
      <c r="D25" s="25" t="s">
        <v>29</v>
      </c>
      <c r="E25" s="23"/>
      <c r="G25" s="127"/>
      <c r="H25" s="127"/>
      <c r="I25" s="127"/>
      <c r="J25" s="134"/>
    </row>
    <row r="26" spans="1:11">
      <c r="B26" s="37"/>
      <c r="C26" s="39">
        <v>53</v>
      </c>
      <c r="D26" s="22">
        <v>-4.0272920000000001</v>
      </c>
      <c r="E26" s="23"/>
      <c r="G26" s="184"/>
      <c r="H26" s="184"/>
      <c r="I26" s="184"/>
      <c r="J26" s="184"/>
    </row>
    <row r="27" spans="1:11">
      <c r="B27" s="37"/>
      <c r="C27" s="39">
        <v>192</v>
      </c>
      <c r="D27" s="22">
        <v>-2.472181</v>
      </c>
      <c r="E27" s="23"/>
      <c r="G27" s="109"/>
      <c r="H27" s="113"/>
      <c r="I27" s="122"/>
      <c r="J27" s="7"/>
    </row>
    <row r="28" spans="1:11">
      <c r="A28" s="3"/>
      <c r="B28" s="37"/>
      <c r="C28" s="39">
        <v>152</v>
      </c>
      <c r="D28" s="22">
        <v>-1.786117</v>
      </c>
      <c r="E28" s="23"/>
      <c r="G28" s="112"/>
      <c r="H28" s="122"/>
      <c r="I28" s="111"/>
      <c r="J28" s="7"/>
    </row>
    <row r="29" spans="1:11" ht="17" thickBot="1">
      <c r="B29" s="37"/>
      <c r="C29" s="39">
        <v>163</v>
      </c>
      <c r="D29" s="22">
        <v>-0.55879179999999995</v>
      </c>
      <c r="E29" s="23"/>
      <c r="G29" s="112"/>
      <c r="H29" s="122"/>
      <c r="I29" s="111"/>
      <c r="J29" s="7"/>
    </row>
    <row r="30" spans="1:11">
      <c r="B30" s="37"/>
      <c r="C30" s="45" t="s">
        <v>16</v>
      </c>
      <c r="D30" s="46">
        <f>AVERAGE(D26:D29)</f>
        <v>-2.2110954499999997</v>
      </c>
      <c r="E30" s="23"/>
      <c r="G30" s="112"/>
      <c r="H30" s="122"/>
      <c r="I30" s="111"/>
      <c r="J30" s="7"/>
    </row>
    <row r="31" spans="1:11" ht="17" thickBot="1">
      <c r="B31" s="37"/>
      <c r="C31" s="47" t="s">
        <v>213</v>
      </c>
      <c r="D31" s="49">
        <f>_xlfn.STDEV.P(D26:D29)</f>
        <v>1.2527419534184236</v>
      </c>
      <c r="E31" s="23"/>
      <c r="G31" s="7"/>
      <c r="H31" s="7"/>
      <c r="I31" s="7"/>
      <c r="J31" s="7"/>
    </row>
    <row r="32" spans="1:11">
      <c r="B32" s="37"/>
      <c r="C32" s="24"/>
      <c r="D32" s="22"/>
      <c r="E32" s="23"/>
      <c r="G32" s="7"/>
      <c r="H32" s="7"/>
      <c r="I32" s="7"/>
      <c r="J32" s="7"/>
    </row>
    <row r="33" spans="2:12">
      <c r="B33" s="37"/>
      <c r="C33" s="358" t="s">
        <v>33</v>
      </c>
      <c r="D33" s="359"/>
      <c r="E33" s="23"/>
    </row>
    <row r="34" spans="2:12" ht="21">
      <c r="B34" s="31"/>
      <c r="C34" s="38" t="s">
        <v>27</v>
      </c>
      <c r="D34" s="22">
        <v>23</v>
      </c>
      <c r="E34" s="23"/>
      <c r="G34" s="156"/>
      <c r="H34" s="156"/>
      <c r="I34" s="156"/>
      <c r="J34" s="156"/>
      <c r="K34" s="156"/>
      <c r="L34" s="156"/>
    </row>
    <row r="35" spans="2:12">
      <c r="B35" s="37"/>
      <c r="C35" s="38" t="s">
        <v>32</v>
      </c>
      <c r="D35" s="25" t="s">
        <v>29</v>
      </c>
      <c r="E35" s="23"/>
      <c r="G35" s="187"/>
      <c r="H35" s="153"/>
      <c r="I35" s="153"/>
      <c r="J35" s="153"/>
      <c r="K35" s="153"/>
      <c r="L35" s="153"/>
    </row>
    <row r="36" spans="2:12">
      <c r="B36" s="37"/>
      <c r="C36" s="39">
        <v>34</v>
      </c>
      <c r="D36" s="59">
        <v>-3.3936679999999999</v>
      </c>
      <c r="E36" s="23"/>
      <c r="G36" s="153"/>
      <c r="H36" s="153"/>
      <c r="I36" s="153"/>
    </row>
    <row r="37" spans="2:12">
      <c r="B37" s="37"/>
      <c r="C37" s="39">
        <v>1</v>
      </c>
      <c r="D37" s="22">
        <v>-2.392779</v>
      </c>
      <c r="E37" s="23"/>
    </row>
    <row r="38" spans="2:12">
      <c r="B38" s="37"/>
      <c r="C38" s="39">
        <v>2</v>
      </c>
      <c r="D38" s="22">
        <v>-2.0023840000000002</v>
      </c>
      <c r="E38" s="23"/>
    </row>
    <row r="39" spans="2:12" ht="17" thickBot="1">
      <c r="B39" s="37"/>
      <c r="C39" s="39">
        <v>123</v>
      </c>
      <c r="D39" s="22">
        <v>-0.50645260000000003</v>
      </c>
      <c r="E39" s="23"/>
    </row>
    <row r="40" spans="2:12">
      <c r="B40" s="37"/>
      <c r="C40" s="45" t="s">
        <v>16</v>
      </c>
      <c r="D40" s="46">
        <f>AVERAGE(D36:D39)</f>
        <v>-2.0738208999999999</v>
      </c>
      <c r="E40" s="23"/>
    </row>
    <row r="41" spans="2:12" ht="17" thickBot="1">
      <c r="B41" s="37"/>
      <c r="C41" s="47" t="s">
        <v>213</v>
      </c>
      <c r="D41" s="49">
        <f>_xlfn.STDEV.P(D36:D39)</f>
        <v>1.0374821993003687</v>
      </c>
      <c r="E41" s="23"/>
    </row>
    <row r="42" spans="2:12">
      <c r="B42" s="37"/>
      <c r="C42" s="38"/>
      <c r="D42" s="22"/>
      <c r="E42" s="23"/>
      <c r="F42" s="21"/>
    </row>
    <row r="43" spans="2:12">
      <c r="B43" s="37"/>
      <c r="C43" s="358" t="s">
        <v>34</v>
      </c>
      <c r="D43" s="359"/>
      <c r="E43" s="23"/>
      <c r="F43" s="21"/>
      <c r="G43" s="21"/>
      <c r="H43" s="21"/>
    </row>
    <row r="44" spans="2:12">
      <c r="B44" s="37"/>
      <c r="C44" s="38" t="s">
        <v>27</v>
      </c>
      <c r="D44" s="22">
        <v>11</v>
      </c>
      <c r="E44" s="23"/>
      <c r="F44" s="21"/>
      <c r="G44" s="21"/>
      <c r="H44" s="21"/>
    </row>
    <row r="45" spans="2:12">
      <c r="B45" s="37"/>
      <c r="C45" s="38" t="s">
        <v>32</v>
      </c>
      <c r="D45" s="25" t="s">
        <v>29</v>
      </c>
      <c r="E45" s="23"/>
      <c r="G45" s="21"/>
      <c r="H45" s="21"/>
    </row>
    <row r="46" spans="2:12">
      <c r="B46" s="37"/>
      <c r="C46" s="39">
        <v>62</v>
      </c>
      <c r="D46" s="59">
        <v>-1.2672741999999999</v>
      </c>
      <c r="E46" s="23"/>
    </row>
    <row r="47" spans="2:12">
      <c r="B47" s="37"/>
      <c r="C47" s="39">
        <v>179</v>
      </c>
      <c r="D47" s="22">
        <v>0.57363900000000001</v>
      </c>
      <c r="E47" s="23"/>
    </row>
    <row r="48" spans="2:12">
      <c r="B48" s="37"/>
      <c r="C48" s="39">
        <v>196</v>
      </c>
      <c r="D48" s="22">
        <v>0.68723029999999996</v>
      </c>
      <c r="E48" s="23"/>
    </row>
    <row r="49" spans="2:5" ht="17" thickBot="1">
      <c r="B49" s="37"/>
      <c r="C49" s="39">
        <v>158</v>
      </c>
      <c r="D49" s="22">
        <v>0.75220500000000001</v>
      </c>
      <c r="E49" s="23"/>
    </row>
    <row r="50" spans="2:5">
      <c r="B50" s="37"/>
      <c r="C50" s="45" t="s">
        <v>16</v>
      </c>
      <c r="D50" s="46">
        <f>AVERAGE(D46:D49)</f>
        <v>0.18645002500000002</v>
      </c>
      <c r="E50" s="23"/>
    </row>
    <row r="51" spans="2:5" ht="17" thickBot="1">
      <c r="B51" s="37"/>
      <c r="C51" s="47" t="s">
        <v>213</v>
      </c>
      <c r="D51" s="49">
        <f>_xlfn.STDEV.P(D46:D49)</f>
        <v>0.84173763731339213</v>
      </c>
      <c r="E51" s="23"/>
    </row>
    <row r="52" spans="2:5">
      <c r="B52" s="37"/>
      <c r="C52" s="38"/>
      <c r="D52" s="22"/>
      <c r="E52" s="23"/>
    </row>
    <row r="53" spans="2:5">
      <c r="B53" s="37"/>
      <c r="C53" s="358" t="s">
        <v>60</v>
      </c>
      <c r="D53" s="359"/>
      <c r="E53" s="23"/>
    </row>
    <row r="54" spans="2:5">
      <c r="B54" s="37"/>
      <c r="C54" s="38" t="s">
        <v>27</v>
      </c>
      <c r="D54" s="22">
        <v>9</v>
      </c>
      <c r="E54" s="23"/>
    </row>
    <row r="55" spans="2:5">
      <c r="B55" s="37"/>
      <c r="C55" s="38" t="s">
        <v>32</v>
      </c>
      <c r="D55" s="25" t="s">
        <v>29</v>
      </c>
      <c r="E55" s="23"/>
    </row>
    <row r="56" spans="2:5">
      <c r="B56" s="37"/>
      <c r="C56" s="39">
        <v>180</v>
      </c>
      <c r="D56" s="59">
        <v>-6.4591260000000004</v>
      </c>
      <c r="E56" s="23"/>
    </row>
    <row r="57" spans="2:5">
      <c r="B57" s="37"/>
      <c r="C57" s="39">
        <v>28</v>
      </c>
      <c r="D57" s="22">
        <v>-4.1947166999999999</v>
      </c>
      <c r="E57" s="23"/>
    </row>
    <row r="58" spans="2:5">
      <c r="B58" s="37"/>
      <c r="C58" s="39">
        <v>172</v>
      </c>
      <c r="D58" s="22">
        <v>-2.4991759999999998</v>
      </c>
      <c r="E58" s="23"/>
    </row>
    <row r="59" spans="2:5" ht="17" thickBot="1">
      <c r="B59" s="37"/>
      <c r="C59" s="39">
        <v>41</v>
      </c>
      <c r="D59" s="22">
        <v>8.4978999999999999E-2</v>
      </c>
      <c r="E59" s="23"/>
    </row>
    <row r="60" spans="2:5">
      <c r="B60" s="37"/>
      <c r="C60" s="45" t="s">
        <v>16</v>
      </c>
      <c r="D60" s="46">
        <f>AVERAGE(D56:D59)</f>
        <v>-3.267009925</v>
      </c>
      <c r="E60" s="23"/>
    </row>
    <row r="61" spans="2:5" ht="17" thickBot="1">
      <c r="B61" s="37"/>
      <c r="C61" s="47" t="s">
        <v>213</v>
      </c>
      <c r="D61" s="49">
        <f>_xlfn.STDEV.P(D56:D59)</f>
        <v>2.3914244492748393</v>
      </c>
      <c r="E61" s="23"/>
    </row>
    <row r="62" spans="2:5">
      <c r="B62" s="37"/>
      <c r="C62" s="38"/>
      <c r="D62" s="22"/>
      <c r="E62" s="23"/>
    </row>
    <row r="63" spans="2:5">
      <c r="B63" s="37"/>
      <c r="C63" s="358" t="s">
        <v>61</v>
      </c>
      <c r="D63" s="359"/>
      <c r="E63" s="23"/>
    </row>
    <row r="64" spans="2:5">
      <c r="B64" s="37"/>
      <c r="C64" s="38" t="s">
        <v>27</v>
      </c>
      <c r="D64" s="22">
        <v>7</v>
      </c>
      <c r="E64" s="23"/>
    </row>
    <row r="65" spans="1:5">
      <c r="B65" s="37"/>
      <c r="C65" s="38" t="s">
        <v>32</v>
      </c>
      <c r="D65" s="25" t="s">
        <v>29</v>
      </c>
      <c r="E65" s="23"/>
    </row>
    <row r="66" spans="1:5">
      <c r="B66" s="37"/>
      <c r="C66" s="39">
        <v>14</v>
      </c>
      <c r="D66" s="59">
        <v>3.1328732000000001</v>
      </c>
      <c r="E66" s="23"/>
    </row>
    <row r="67" spans="1:5">
      <c r="B67" s="37"/>
      <c r="C67" s="39">
        <v>190</v>
      </c>
      <c r="D67" s="22">
        <v>5.6765100000000004</v>
      </c>
      <c r="E67" s="23"/>
    </row>
    <row r="68" spans="1:5">
      <c r="B68" s="37"/>
      <c r="C68" s="39">
        <v>130</v>
      </c>
      <c r="D68" s="22">
        <v>13.2026538</v>
      </c>
      <c r="E68" s="23"/>
    </row>
    <row r="69" spans="1:5" ht="17" thickBot="1">
      <c r="B69" s="37"/>
      <c r="C69" s="39">
        <v>145</v>
      </c>
      <c r="D69" s="22">
        <v>14.711459</v>
      </c>
      <c r="E69" s="23"/>
    </row>
    <row r="70" spans="1:5">
      <c r="B70" s="37"/>
      <c r="C70" s="45" t="s">
        <v>16</v>
      </c>
      <c r="D70" s="46">
        <f>AVERAGE(D66:D69)</f>
        <v>9.1808739999999993</v>
      </c>
      <c r="E70" s="23"/>
    </row>
    <row r="71" spans="1:5" ht="17" thickBot="1">
      <c r="B71" s="37"/>
      <c r="C71" s="47" t="s">
        <v>213</v>
      </c>
      <c r="D71" s="49">
        <f>_xlfn.STDEV.P(D66:D69)</f>
        <v>4.8892986184934983</v>
      </c>
      <c r="E71" s="51"/>
    </row>
    <row r="72" spans="1:5">
      <c r="B72" s="37"/>
      <c r="C72" s="64"/>
      <c r="D72" s="21"/>
    </row>
    <row r="73" spans="1:5">
      <c r="A73" s="3" t="s">
        <v>35</v>
      </c>
      <c r="B73" s="37"/>
      <c r="C73" s="100" t="s">
        <v>63</v>
      </c>
      <c r="D73" s="21"/>
      <c r="E73" s="64"/>
    </row>
    <row r="74" spans="1:5">
      <c r="B74" s="31"/>
      <c r="C74" s="21"/>
      <c r="D74" s="21"/>
      <c r="E74" s="64"/>
    </row>
    <row r="76" spans="1:5">
      <c r="A76" s="3" t="s">
        <v>37</v>
      </c>
      <c r="C76" s="99"/>
      <c r="D76" s="99"/>
    </row>
    <row r="77" spans="1:5">
      <c r="C77" s="99"/>
      <c r="D77" s="99"/>
    </row>
  </sheetData>
  <mergeCells count="11">
    <mergeCell ref="A1:H1"/>
    <mergeCell ref="C63:D63"/>
    <mergeCell ref="C43:D43"/>
    <mergeCell ref="C53:D53"/>
    <mergeCell ref="C7:D7"/>
    <mergeCell ref="C8:D8"/>
    <mergeCell ref="C9:D9"/>
    <mergeCell ref="C12:D12"/>
    <mergeCell ref="C13:D13"/>
    <mergeCell ref="C23:D23"/>
    <mergeCell ref="C33:D33"/>
  </mergeCells>
  <hyperlinks>
    <hyperlink ref="C3" r:id="rId1" xr:uid="{397663BA-D183-9840-9495-D220418CD1B2}"/>
    <hyperlink ref="D3" r:id="rId2" xr:uid="{06EEF0B2-F4C2-C34E-BAC6-8AE2818FFDB9}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9225A-4CF8-0D40-9C01-9774A6D2F975}">
  <dimension ref="A1:K77"/>
  <sheetViews>
    <sheetView topLeftCell="A36" zoomScale="80" zoomScaleNormal="80" workbookViewId="0">
      <selection activeCell="C76" sqref="C76:D77"/>
    </sheetView>
  </sheetViews>
  <sheetFormatPr baseColWidth="10" defaultRowHeight="16"/>
  <cols>
    <col min="1" max="1" width="33.6640625" customWidth="1"/>
    <col min="3" max="3" width="34" customWidth="1"/>
    <col min="4" max="4" width="21.1640625" customWidth="1"/>
    <col min="5" max="5" width="20.5" customWidth="1"/>
    <col min="6" max="6" width="42.5" customWidth="1"/>
    <col min="7" max="7" width="39.33203125" customWidth="1"/>
    <col min="8" max="8" width="45.83203125" customWidth="1"/>
    <col min="9" max="9" width="46.33203125" customWidth="1"/>
  </cols>
  <sheetData>
    <row r="1" spans="1:9" ht="24">
      <c r="A1" s="360" t="s">
        <v>134</v>
      </c>
      <c r="B1" s="360"/>
      <c r="C1" s="360"/>
      <c r="D1" s="360"/>
      <c r="E1" s="360"/>
      <c r="F1" s="360"/>
      <c r="G1" s="360"/>
      <c r="H1" s="360"/>
      <c r="I1" s="226"/>
    </row>
    <row r="2" spans="1:9">
      <c r="A2" s="3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/>
      <c r="I2" s="3"/>
    </row>
    <row r="3" spans="1:9">
      <c r="C3" s="6" t="s">
        <v>129</v>
      </c>
      <c r="D3" s="6" t="s">
        <v>130</v>
      </c>
      <c r="E3">
        <v>1.75</v>
      </c>
      <c r="F3" t="s">
        <v>131</v>
      </c>
      <c r="G3" t="s">
        <v>9</v>
      </c>
      <c r="I3" s="6"/>
    </row>
    <row r="4" spans="1:9">
      <c r="C4" s="6"/>
      <c r="D4" s="6"/>
      <c r="E4" s="9"/>
      <c r="I4" s="6"/>
    </row>
    <row r="6" spans="1:9" ht="17" thickBot="1">
      <c r="B6" s="3" t="s">
        <v>11</v>
      </c>
      <c r="C6" s="10"/>
      <c r="D6" s="10"/>
      <c r="E6" s="10"/>
      <c r="F6" s="10"/>
      <c r="G6" s="10"/>
      <c r="H6" s="10"/>
      <c r="I6" s="10"/>
    </row>
    <row r="7" spans="1:9">
      <c r="A7" s="3" t="s">
        <v>187</v>
      </c>
      <c r="C7" s="376" t="s">
        <v>194</v>
      </c>
      <c r="D7" s="377"/>
      <c r="E7" s="12" t="s">
        <v>16</v>
      </c>
      <c r="G7" s="11" t="s">
        <v>207</v>
      </c>
    </row>
    <row r="8" spans="1:9">
      <c r="B8" t="s">
        <v>132</v>
      </c>
      <c r="C8" s="466" t="s">
        <v>153</v>
      </c>
      <c r="D8" s="379"/>
      <c r="E8" s="15">
        <v>0</v>
      </c>
      <c r="G8" s="13" t="s">
        <v>208</v>
      </c>
    </row>
    <row r="9" spans="1:9" ht="17" thickBot="1">
      <c r="B9" t="s">
        <v>133</v>
      </c>
      <c r="C9" s="465" t="s">
        <v>153</v>
      </c>
      <c r="D9" s="383"/>
      <c r="E9" s="228">
        <v>0</v>
      </c>
      <c r="G9" s="16" t="s">
        <v>209</v>
      </c>
    </row>
    <row r="10" spans="1:9">
      <c r="C10" s="20"/>
      <c r="D10" s="22"/>
      <c r="E10" s="23"/>
      <c r="G10" s="17" t="s">
        <v>210</v>
      </c>
    </row>
    <row r="11" spans="1:9">
      <c r="B11" s="3"/>
      <c r="C11" s="24"/>
      <c r="D11" s="22"/>
      <c r="E11" s="26"/>
    </row>
    <row r="12" spans="1:9">
      <c r="C12" s="358" t="s">
        <v>23</v>
      </c>
      <c r="D12" s="359"/>
      <c r="E12" s="98"/>
    </row>
    <row r="13" spans="1:9">
      <c r="C13" s="358" t="s">
        <v>25</v>
      </c>
      <c r="D13" s="359"/>
      <c r="E13" s="30"/>
      <c r="G13" s="27" t="s">
        <v>21</v>
      </c>
      <c r="H13" s="102" t="s">
        <v>142</v>
      </c>
    </row>
    <row r="14" spans="1:9">
      <c r="B14" s="31"/>
      <c r="C14" s="32" t="s">
        <v>27</v>
      </c>
      <c r="D14" s="34">
        <v>67</v>
      </c>
      <c r="E14" s="28"/>
      <c r="G14" s="103" t="s">
        <v>94</v>
      </c>
      <c r="H14" s="104" t="s">
        <v>212</v>
      </c>
    </row>
    <row r="15" spans="1:9">
      <c r="A15" s="3" t="s">
        <v>24</v>
      </c>
      <c r="B15" s="37"/>
      <c r="C15" s="38" t="s">
        <v>28</v>
      </c>
      <c r="D15" s="25" t="s">
        <v>29</v>
      </c>
      <c r="E15" s="26"/>
    </row>
    <row r="16" spans="1:9">
      <c r="B16" s="37"/>
      <c r="C16" s="39">
        <v>106</v>
      </c>
      <c r="D16" s="58">
        <v>-14.8577686</v>
      </c>
      <c r="E16" s="23"/>
    </row>
    <row r="17" spans="1:11">
      <c r="B17" s="37"/>
      <c r="C17" s="39">
        <v>196</v>
      </c>
      <c r="D17" s="58">
        <v>-12.724214999999999</v>
      </c>
      <c r="E17" s="23"/>
      <c r="G17" s="3"/>
      <c r="H17" s="3"/>
    </row>
    <row r="18" spans="1:11" ht="19">
      <c r="B18" s="37"/>
      <c r="C18" s="39">
        <v>91</v>
      </c>
      <c r="D18" s="58">
        <v>-12.258051699999999</v>
      </c>
      <c r="E18" s="23"/>
      <c r="G18" s="186"/>
      <c r="H18" s="186"/>
      <c r="I18" s="186"/>
      <c r="J18" s="186"/>
    </row>
    <row r="19" spans="1:11" ht="17" thickBot="1">
      <c r="B19" s="37"/>
      <c r="C19" s="39">
        <v>12</v>
      </c>
      <c r="D19" s="58">
        <v>-11.657387</v>
      </c>
      <c r="E19" s="23"/>
      <c r="G19" s="3"/>
      <c r="H19" s="3"/>
      <c r="I19" s="3"/>
      <c r="J19" s="3"/>
    </row>
    <row r="20" spans="1:11" ht="16" customHeight="1">
      <c r="B20" s="37"/>
      <c r="C20" s="41" t="s">
        <v>16</v>
      </c>
      <c r="D20" s="42">
        <f>AVERAGE(D16:D19)</f>
        <v>-12.874355574999999</v>
      </c>
      <c r="E20" s="23"/>
      <c r="F20" s="189"/>
      <c r="G20" s="183"/>
      <c r="H20" s="183"/>
      <c r="I20" s="183"/>
      <c r="J20" s="183"/>
      <c r="K20" s="183"/>
    </row>
    <row r="21" spans="1:11" ht="16" customHeight="1" thickBot="1">
      <c r="B21" s="37"/>
      <c r="C21" s="43" t="s">
        <v>213</v>
      </c>
      <c r="D21" s="44">
        <f>_xlfn.STDEV.P(D16:D19)</f>
        <v>1.2059552643940123</v>
      </c>
      <c r="E21" s="23"/>
      <c r="F21" s="189"/>
      <c r="H21" s="129"/>
      <c r="J21" s="129"/>
      <c r="K21" s="129"/>
    </row>
    <row r="22" spans="1:11" ht="16" customHeight="1">
      <c r="B22" s="37"/>
      <c r="C22" s="24"/>
      <c r="D22" s="22"/>
      <c r="E22" s="23"/>
      <c r="F22" s="189"/>
      <c r="G22" s="127"/>
      <c r="H22" s="138"/>
      <c r="I22" s="127"/>
      <c r="J22" s="134"/>
      <c r="K22" s="130"/>
    </row>
    <row r="23" spans="1:11" ht="16" customHeight="1">
      <c r="B23" s="37"/>
      <c r="C23" s="358" t="s">
        <v>31</v>
      </c>
      <c r="D23" s="359"/>
      <c r="E23" s="23"/>
      <c r="F23" s="189"/>
      <c r="G23" s="127"/>
      <c r="H23" s="137"/>
      <c r="I23" s="127"/>
      <c r="J23" s="134"/>
      <c r="K23" s="130"/>
    </row>
    <row r="24" spans="1:11" ht="16" customHeight="1">
      <c r="B24" s="31"/>
      <c r="C24" s="38" t="s">
        <v>27</v>
      </c>
      <c r="D24" s="22">
        <v>40</v>
      </c>
      <c r="E24" s="23"/>
      <c r="F24" s="189"/>
      <c r="G24" s="127"/>
      <c r="H24" s="137"/>
      <c r="I24" s="127"/>
      <c r="J24" s="134"/>
      <c r="K24" s="130"/>
    </row>
    <row r="25" spans="1:11" ht="16" customHeight="1">
      <c r="B25" s="37"/>
      <c r="C25" s="38" t="s">
        <v>32</v>
      </c>
      <c r="D25" s="25" t="s">
        <v>29</v>
      </c>
      <c r="E25" s="23"/>
      <c r="F25" s="189"/>
      <c r="G25" s="127"/>
      <c r="H25" s="137"/>
      <c r="I25" s="127"/>
      <c r="J25" s="134"/>
      <c r="K25" s="130"/>
    </row>
    <row r="26" spans="1:11" ht="16" customHeight="1">
      <c r="B26" s="37"/>
      <c r="C26" s="39">
        <v>100</v>
      </c>
      <c r="D26" s="22">
        <v>-11.621562000000001</v>
      </c>
      <c r="E26" s="23"/>
      <c r="F26" s="189"/>
      <c r="G26" s="127"/>
      <c r="H26" s="137"/>
      <c r="I26" s="127"/>
      <c r="J26" s="134"/>
      <c r="K26" s="130"/>
    </row>
    <row r="27" spans="1:11" ht="16" customHeight="1">
      <c r="B27" s="37"/>
      <c r="C27" s="39">
        <v>76</v>
      </c>
      <c r="D27" s="22">
        <v>-8.7660619999999998</v>
      </c>
      <c r="E27" s="23"/>
      <c r="F27" s="189"/>
      <c r="G27" s="127"/>
      <c r="H27" s="137"/>
      <c r="I27" s="127"/>
      <c r="J27" s="127"/>
      <c r="K27" s="7"/>
    </row>
    <row r="28" spans="1:11" ht="16" customHeight="1">
      <c r="A28" s="3"/>
      <c r="B28" s="37"/>
      <c r="C28" s="39">
        <v>115</v>
      </c>
      <c r="D28" s="22">
        <v>-8.2584859999999995</v>
      </c>
      <c r="E28" s="23"/>
      <c r="F28" s="189"/>
      <c r="G28" s="146"/>
      <c r="H28" s="117"/>
      <c r="I28" s="109"/>
      <c r="J28" s="108"/>
      <c r="K28" s="7"/>
    </row>
    <row r="29" spans="1:11" ht="16" customHeight="1" thickBot="1">
      <c r="B29" s="37"/>
      <c r="C29" s="39">
        <v>62</v>
      </c>
      <c r="D29" s="22">
        <v>-7.9440559999999998</v>
      </c>
      <c r="E29" s="23"/>
      <c r="F29" s="189"/>
      <c r="G29" s="69"/>
      <c r="H29" s="21"/>
      <c r="I29" s="21"/>
    </row>
    <row r="30" spans="1:11" ht="16" customHeight="1">
      <c r="B30" s="37"/>
      <c r="C30" s="45" t="s">
        <v>16</v>
      </c>
      <c r="D30" s="46">
        <f>AVERAGE(D26:D29)</f>
        <v>-9.1475414999999991</v>
      </c>
      <c r="E30" s="23"/>
      <c r="F30" s="189"/>
      <c r="G30" s="184"/>
      <c r="H30" s="184"/>
      <c r="I30" s="184"/>
      <c r="J30" s="184"/>
      <c r="K30" s="184"/>
    </row>
    <row r="31" spans="1:11" ht="16" customHeight="1" thickBot="1">
      <c r="B31" s="37"/>
      <c r="C31" s="47" t="s">
        <v>213</v>
      </c>
      <c r="D31" s="49">
        <f>_xlfn.STDEV.P(D26:D29)</f>
        <v>1.4581753216032582</v>
      </c>
      <c r="E31" s="23"/>
      <c r="F31" s="189"/>
      <c r="G31" s="109"/>
      <c r="H31" s="113"/>
      <c r="I31" s="122"/>
      <c r="J31" s="7"/>
    </row>
    <row r="32" spans="1:11" ht="16" customHeight="1">
      <c r="B32" s="37"/>
      <c r="C32" s="24"/>
      <c r="D32" s="22"/>
      <c r="E32" s="23"/>
      <c r="F32" s="189"/>
      <c r="G32" s="7"/>
      <c r="H32" s="112"/>
      <c r="I32" s="111"/>
      <c r="J32" s="7"/>
    </row>
    <row r="33" spans="2:11" ht="16" customHeight="1">
      <c r="B33" s="37"/>
      <c r="C33" s="358" t="s">
        <v>33</v>
      </c>
      <c r="D33" s="359"/>
      <c r="E33" s="23"/>
      <c r="F33" s="189"/>
      <c r="G33" s="7"/>
      <c r="H33" s="112"/>
      <c r="I33" s="111"/>
      <c r="J33" s="7"/>
    </row>
    <row r="34" spans="2:11" ht="16" customHeight="1">
      <c r="B34" s="31"/>
      <c r="C34" s="38" t="s">
        <v>27</v>
      </c>
      <c r="D34" s="22">
        <v>16</v>
      </c>
      <c r="E34" s="23"/>
      <c r="F34" s="189"/>
      <c r="G34" s="7"/>
      <c r="H34" s="112"/>
      <c r="I34" s="111"/>
      <c r="J34" s="7"/>
    </row>
    <row r="35" spans="2:11" ht="16" customHeight="1">
      <c r="B35" s="37"/>
      <c r="C35" s="38" t="s">
        <v>32</v>
      </c>
      <c r="D35" s="25" t="s">
        <v>29</v>
      </c>
      <c r="E35" s="23"/>
      <c r="F35" s="189"/>
      <c r="G35" s="7"/>
      <c r="H35" s="7"/>
      <c r="I35" s="7"/>
      <c r="J35" s="7"/>
    </row>
    <row r="36" spans="2:11" ht="16" customHeight="1">
      <c r="B36" s="37"/>
      <c r="C36" s="39">
        <v>193</v>
      </c>
      <c r="D36" s="59">
        <v>-14.6257172</v>
      </c>
      <c r="E36" s="23"/>
      <c r="F36" s="189"/>
      <c r="G36" s="7"/>
      <c r="H36" s="7"/>
      <c r="I36" s="7"/>
      <c r="J36" s="7"/>
    </row>
    <row r="37" spans="2:11">
      <c r="B37" s="37"/>
      <c r="C37" s="39">
        <v>70</v>
      </c>
      <c r="D37" s="22">
        <v>-12.853573000000001</v>
      </c>
      <c r="E37" s="23"/>
    </row>
    <row r="38" spans="2:11" ht="16" customHeight="1">
      <c r="B38" s="37"/>
      <c r="C38" s="39">
        <v>108</v>
      </c>
      <c r="D38" s="22">
        <v>-12.283480000000001</v>
      </c>
      <c r="E38" s="23"/>
      <c r="F38" s="189"/>
      <c r="G38" s="183"/>
      <c r="H38" s="183"/>
      <c r="I38" s="183"/>
      <c r="J38" s="183"/>
    </row>
    <row r="39" spans="2:11" ht="16" customHeight="1" thickBot="1">
      <c r="B39" s="37"/>
      <c r="C39" s="39">
        <v>139</v>
      </c>
      <c r="D39" s="22">
        <v>-9.2138597000000004</v>
      </c>
      <c r="E39" s="23"/>
      <c r="F39" s="189"/>
      <c r="H39" s="129"/>
      <c r="J39" s="129"/>
      <c r="K39" s="129"/>
    </row>
    <row r="40" spans="2:11" ht="16" customHeight="1">
      <c r="B40" s="37"/>
      <c r="C40" s="45" t="s">
        <v>16</v>
      </c>
      <c r="D40" s="46">
        <f>AVERAGE(D36:D39)</f>
        <v>-12.244157475000002</v>
      </c>
      <c r="E40" s="23"/>
      <c r="F40" s="189"/>
      <c r="G40" s="127"/>
      <c r="H40" s="138"/>
      <c r="I40" s="127"/>
      <c r="J40" s="134"/>
      <c r="K40" s="130"/>
    </row>
    <row r="41" spans="2:11" ht="16" customHeight="1" thickBot="1">
      <c r="B41" s="37"/>
      <c r="C41" s="47" t="s">
        <v>213</v>
      </c>
      <c r="D41" s="49">
        <f>_xlfn.STDEV.P(D36:D39)</f>
        <v>1.951119221882365</v>
      </c>
      <c r="E41" s="23"/>
      <c r="F41" s="189"/>
      <c r="G41" s="127"/>
      <c r="H41" s="137"/>
      <c r="I41" s="127"/>
      <c r="J41" s="134"/>
      <c r="K41" s="130"/>
    </row>
    <row r="42" spans="2:11" ht="16" customHeight="1">
      <c r="B42" s="37"/>
      <c r="C42" s="38"/>
      <c r="D42" s="22"/>
      <c r="E42" s="23"/>
      <c r="F42" s="229"/>
      <c r="G42" s="127"/>
      <c r="H42" s="137"/>
      <c r="I42" s="127"/>
      <c r="J42" s="134"/>
      <c r="K42" s="130"/>
    </row>
    <row r="43" spans="2:11" ht="16" customHeight="1">
      <c r="B43" s="37"/>
      <c r="C43" s="358" t="s">
        <v>34</v>
      </c>
      <c r="D43" s="359"/>
      <c r="E43" s="23"/>
      <c r="F43" s="189"/>
      <c r="G43" s="183"/>
      <c r="H43" s="183"/>
      <c r="I43" s="183"/>
      <c r="J43" s="183"/>
      <c r="K43" s="183"/>
    </row>
    <row r="44" spans="2:11" ht="16" customHeight="1">
      <c r="B44" s="37"/>
      <c r="C44" s="38" t="s">
        <v>27</v>
      </c>
      <c r="D44" s="22">
        <v>13</v>
      </c>
      <c r="E44" s="23"/>
      <c r="F44" s="189"/>
      <c r="H44" s="129"/>
      <c r="J44" s="129"/>
      <c r="K44" s="129"/>
    </row>
    <row r="45" spans="2:11" ht="16" customHeight="1">
      <c r="B45" s="37"/>
      <c r="C45" s="38" t="s">
        <v>32</v>
      </c>
      <c r="D45" s="25" t="s">
        <v>29</v>
      </c>
      <c r="E45" s="23"/>
      <c r="F45" s="189"/>
      <c r="G45" s="127"/>
      <c r="H45" s="137"/>
      <c r="I45" s="127"/>
      <c r="J45" s="134"/>
      <c r="K45" s="130"/>
    </row>
    <row r="46" spans="2:11" ht="16" customHeight="1">
      <c r="B46" s="37"/>
      <c r="C46" s="39">
        <v>77</v>
      </c>
      <c r="D46" s="59">
        <v>-17.397866700000002</v>
      </c>
      <c r="E46" s="23"/>
      <c r="F46" s="189"/>
      <c r="G46" s="127"/>
      <c r="H46" s="137"/>
      <c r="I46" s="127"/>
      <c r="J46" s="127"/>
      <c r="K46" s="7"/>
    </row>
    <row r="47" spans="2:11" ht="16" customHeight="1">
      <c r="B47" s="37"/>
      <c r="C47" s="39">
        <v>47</v>
      </c>
      <c r="D47" s="22">
        <v>-12.313198</v>
      </c>
      <c r="E47" s="23"/>
      <c r="F47" s="189"/>
      <c r="G47" s="146"/>
      <c r="H47" s="117"/>
      <c r="I47" s="109"/>
      <c r="J47" s="108"/>
      <c r="K47" s="7"/>
    </row>
    <row r="48" spans="2:11" ht="16" customHeight="1">
      <c r="B48" s="37"/>
      <c r="C48" s="39">
        <v>4</v>
      </c>
      <c r="D48" s="22">
        <v>-11.266322600000001</v>
      </c>
      <c r="E48" s="23"/>
      <c r="F48" s="189"/>
      <c r="G48" s="148"/>
      <c r="H48" s="140"/>
      <c r="I48" s="7"/>
      <c r="J48" s="7"/>
      <c r="K48" s="7"/>
    </row>
    <row r="49" spans="2:11" ht="16" customHeight="1" thickBot="1">
      <c r="B49" s="37"/>
      <c r="C49" s="39">
        <v>189</v>
      </c>
      <c r="D49" s="22">
        <v>-6.9140478999999999</v>
      </c>
      <c r="E49" s="23"/>
      <c r="F49" s="229"/>
      <c r="G49" s="21"/>
      <c r="H49" s="21"/>
    </row>
    <row r="50" spans="2:11" ht="16" customHeight="1">
      <c r="B50" s="37"/>
      <c r="C50" s="45" t="s">
        <v>16</v>
      </c>
      <c r="D50" s="46">
        <f>AVERAGE(D46:D49)</f>
        <v>-11.972858800000001</v>
      </c>
      <c r="E50" s="23"/>
      <c r="F50" s="189"/>
      <c r="G50" s="183"/>
      <c r="H50" s="183"/>
      <c r="I50" s="183"/>
      <c r="J50" s="183"/>
      <c r="K50" s="183"/>
    </row>
    <row r="51" spans="2:11" ht="16" customHeight="1" thickBot="1">
      <c r="B51" s="37"/>
      <c r="C51" s="47" t="s">
        <v>213</v>
      </c>
      <c r="D51" s="49">
        <f>_xlfn.STDEV.P(D46:D49)</f>
        <v>3.7295208341685226</v>
      </c>
      <c r="E51" s="23"/>
      <c r="F51" s="189"/>
      <c r="H51" s="129"/>
      <c r="J51" s="129"/>
      <c r="K51" s="129"/>
    </row>
    <row r="52" spans="2:11" ht="16" customHeight="1">
      <c r="B52" s="37"/>
      <c r="C52" s="38"/>
      <c r="D52" s="22"/>
      <c r="E52" s="23"/>
      <c r="F52" s="189"/>
      <c r="G52" s="146"/>
      <c r="H52" s="7"/>
      <c r="I52" s="7"/>
      <c r="J52" s="7"/>
      <c r="K52" s="7"/>
    </row>
    <row r="53" spans="2:11" ht="16" customHeight="1">
      <c r="B53" s="37"/>
      <c r="C53" s="358" t="s">
        <v>60</v>
      </c>
      <c r="D53" s="359"/>
      <c r="E53" s="23"/>
      <c r="F53" s="189"/>
      <c r="G53" s="146"/>
      <c r="H53" s="7"/>
      <c r="I53" s="7"/>
      <c r="J53" s="7"/>
      <c r="K53" s="7"/>
    </row>
    <row r="54" spans="2:11" ht="16" customHeight="1">
      <c r="B54" s="37"/>
      <c r="C54" s="38" t="s">
        <v>27</v>
      </c>
      <c r="D54" s="22">
        <v>9</v>
      </c>
      <c r="E54" s="23"/>
      <c r="F54" s="189"/>
      <c r="G54" s="146"/>
      <c r="H54" s="7"/>
      <c r="I54" s="7"/>
      <c r="J54" s="7"/>
      <c r="K54" s="7"/>
    </row>
    <row r="55" spans="2:11" ht="16" customHeight="1">
      <c r="B55" s="37"/>
      <c r="C55" s="38" t="s">
        <v>32</v>
      </c>
      <c r="D55" s="25" t="s">
        <v>29</v>
      </c>
      <c r="E55" s="23"/>
      <c r="F55" s="189"/>
      <c r="G55" s="146"/>
      <c r="H55" s="7"/>
      <c r="I55" s="7"/>
      <c r="J55" s="7"/>
      <c r="K55" s="7"/>
    </row>
    <row r="56" spans="2:11" ht="16" customHeight="1">
      <c r="B56" s="37"/>
      <c r="C56" s="39">
        <v>98</v>
      </c>
      <c r="D56" s="59">
        <v>-9.2823250000000002</v>
      </c>
      <c r="E56" s="23"/>
      <c r="F56" s="189"/>
      <c r="G56" s="146"/>
      <c r="H56" s="7"/>
      <c r="I56" s="7"/>
      <c r="J56" s="7"/>
      <c r="K56" s="7"/>
    </row>
    <row r="57" spans="2:11" ht="16" customHeight="1">
      <c r="B57" s="37"/>
      <c r="C57" s="39">
        <v>194</v>
      </c>
      <c r="D57" s="22">
        <v>-9.1499515999999996</v>
      </c>
      <c r="E57" s="23"/>
      <c r="F57" s="189"/>
      <c r="G57" s="146"/>
      <c r="H57" s="7"/>
      <c r="I57" s="7"/>
      <c r="J57" s="7"/>
      <c r="K57" s="7"/>
    </row>
    <row r="58" spans="2:11">
      <c r="B58" s="37"/>
      <c r="C58" s="39">
        <v>75</v>
      </c>
      <c r="D58" s="22">
        <v>-7.8422958999999999</v>
      </c>
      <c r="E58" s="23"/>
    </row>
    <row r="59" spans="2:11" ht="22" thickBot="1">
      <c r="B59" s="37"/>
      <c r="C59" s="39">
        <v>68</v>
      </c>
      <c r="D59" s="22">
        <v>-2.9815827000000001</v>
      </c>
      <c r="E59" s="23"/>
      <c r="F59" s="156"/>
      <c r="G59" s="156"/>
      <c r="H59" s="156"/>
      <c r="I59" s="156"/>
      <c r="J59" s="156"/>
      <c r="K59" s="156"/>
    </row>
    <row r="60" spans="2:11">
      <c r="B60" s="37"/>
      <c r="C60" s="45" t="s">
        <v>16</v>
      </c>
      <c r="D60" s="46">
        <f>AVERAGE(D56:D59)</f>
        <v>-7.3140388000000005</v>
      </c>
      <c r="E60" s="23"/>
      <c r="F60" s="187"/>
      <c r="G60" s="153"/>
      <c r="H60" s="153"/>
      <c r="I60" s="153"/>
      <c r="J60" s="153"/>
      <c r="K60" s="153"/>
    </row>
    <row r="61" spans="2:11" ht="17" thickBot="1">
      <c r="B61" s="37"/>
      <c r="C61" s="47" t="s">
        <v>213</v>
      </c>
      <c r="D61" s="49">
        <f>_xlfn.STDEV.P(D56:D59)</f>
        <v>2.5638817151168398</v>
      </c>
      <c r="E61" s="23"/>
      <c r="F61" s="153"/>
      <c r="G61" s="153"/>
      <c r="H61" s="153"/>
    </row>
    <row r="62" spans="2:11">
      <c r="B62" s="37"/>
      <c r="C62" s="38"/>
      <c r="D62" s="22"/>
      <c r="E62" s="23"/>
    </row>
    <row r="63" spans="2:11">
      <c r="B63" s="37"/>
      <c r="C63" s="358" t="s">
        <v>61</v>
      </c>
      <c r="D63" s="359"/>
      <c r="E63" s="23"/>
    </row>
    <row r="64" spans="2:11">
      <c r="B64" s="37"/>
      <c r="C64" s="38" t="s">
        <v>27</v>
      </c>
      <c r="D64" s="22">
        <v>8</v>
      </c>
      <c r="E64" s="23"/>
    </row>
    <row r="65" spans="1:5">
      <c r="B65" s="37"/>
      <c r="C65" s="38" t="s">
        <v>32</v>
      </c>
      <c r="D65" s="25" t="s">
        <v>29</v>
      </c>
      <c r="E65" s="23"/>
    </row>
    <row r="66" spans="1:5">
      <c r="B66" s="37"/>
      <c r="C66" s="39">
        <v>144</v>
      </c>
      <c r="D66" s="59">
        <v>-13.9312305</v>
      </c>
      <c r="E66" s="23"/>
    </row>
    <row r="67" spans="1:5">
      <c r="B67" s="37"/>
      <c r="C67" s="39">
        <v>95</v>
      </c>
      <c r="D67" s="22">
        <v>-5.1065610000000001</v>
      </c>
      <c r="E67" s="23"/>
    </row>
    <row r="68" spans="1:5">
      <c r="B68" s="37"/>
      <c r="C68" s="39">
        <v>131</v>
      </c>
      <c r="D68" s="22">
        <v>-4.1891736999999996</v>
      </c>
      <c r="E68" s="23"/>
    </row>
    <row r="69" spans="1:5" ht="17" thickBot="1">
      <c r="B69" s="37"/>
      <c r="C69" s="39">
        <v>148</v>
      </c>
      <c r="D69" s="22">
        <v>-3.5002217</v>
      </c>
      <c r="E69" s="23"/>
    </row>
    <row r="70" spans="1:5">
      <c r="B70" s="37"/>
      <c r="C70" s="45" t="s">
        <v>16</v>
      </c>
      <c r="D70" s="46">
        <f>AVERAGE(D66:D69)</f>
        <v>-6.6817967250000008</v>
      </c>
      <c r="E70" s="23"/>
    </row>
    <row r="71" spans="1:5" ht="17" thickBot="1">
      <c r="B71" s="37"/>
      <c r="C71" s="47" t="s">
        <v>213</v>
      </c>
      <c r="D71" s="49">
        <f>_xlfn.STDEV.P(D66:D69)</f>
        <v>4.2240752488530218</v>
      </c>
      <c r="E71" s="51"/>
    </row>
    <row r="72" spans="1:5">
      <c r="B72" s="37"/>
      <c r="C72" s="64"/>
      <c r="D72" s="21"/>
    </row>
    <row r="73" spans="1:5">
      <c r="A73" s="3" t="s">
        <v>35</v>
      </c>
      <c r="B73" s="37"/>
      <c r="C73" s="100" t="s">
        <v>140</v>
      </c>
      <c r="D73" s="100" t="s">
        <v>141</v>
      </c>
      <c r="E73" s="64"/>
    </row>
    <row r="74" spans="1:5">
      <c r="B74" s="31"/>
      <c r="C74" s="21"/>
      <c r="D74" s="101"/>
      <c r="E74" s="64"/>
    </row>
    <row r="76" spans="1:5">
      <c r="A76" s="3" t="s">
        <v>37</v>
      </c>
      <c r="C76" s="99"/>
      <c r="D76" s="99"/>
    </row>
    <row r="77" spans="1:5">
      <c r="C77" s="99"/>
      <c r="D77" s="99"/>
    </row>
  </sheetData>
  <sortState ref="G23:K26">
    <sortCondition descending="1" ref="K23:K26"/>
  </sortState>
  <mergeCells count="11">
    <mergeCell ref="C63:D63"/>
    <mergeCell ref="C53:D53"/>
    <mergeCell ref="C13:D13"/>
    <mergeCell ref="C23:D23"/>
    <mergeCell ref="C33:D33"/>
    <mergeCell ref="C43:D43"/>
    <mergeCell ref="C7:D7"/>
    <mergeCell ref="C8:D8"/>
    <mergeCell ref="C9:D9"/>
    <mergeCell ref="C12:D12"/>
    <mergeCell ref="A1:H1"/>
  </mergeCells>
  <hyperlinks>
    <hyperlink ref="C3" r:id="rId1" xr:uid="{3332F06B-BB40-A744-95CB-7D819B1EC64C}"/>
    <hyperlink ref="D3" r:id="rId2" xr:uid="{37C800D6-DC0C-4D44-97EB-5747BDA69029}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6AF9F-2E72-0245-842A-32D0D409C598}">
  <dimension ref="A1:L77"/>
  <sheetViews>
    <sheetView zoomScale="75" workbookViewId="0">
      <selection activeCell="G2" sqref="G2"/>
    </sheetView>
  </sheetViews>
  <sheetFormatPr baseColWidth="10" defaultRowHeight="16"/>
  <cols>
    <col min="1" max="1" width="32.33203125" customWidth="1"/>
    <col min="3" max="3" width="21.6640625" customWidth="1"/>
    <col min="4" max="4" width="29.1640625" customWidth="1"/>
    <col min="5" max="5" width="17.83203125" customWidth="1"/>
    <col min="6" max="6" width="16.83203125" customWidth="1"/>
    <col min="7" max="7" width="48.6640625" customWidth="1"/>
    <col min="8" max="8" width="46" customWidth="1"/>
    <col min="9" max="9" width="15.5" customWidth="1"/>
    <col min="10" max="10" width="21.5" customWidth="1"/>
  </cols>
  <sheetData>
    <row r="1" spans="1:10" ht="24">
      <c r="A1" s="360" t="s">
        <v>188</v>
      </c>
      <c r="B1" s="360"/>
      <c r="C1" s="360"/>
      <c r="D1" s="360"/>
      <c r="E1" s="360"/>
      <c r="F1" s="360"/>
      <c r="G1" s="360"/>
      <c r="H1" s="360"/>
      <c r="I1" s="226"/>
    </row>
    <row r="2" spans="1:10">
      <c r="A2" s="3"/>
      <c r="C2" s="3" t="s">
        <v>118</v>
      </c>
      <c r="D2" s="3" t="s">
        <v>119</v>
      </c>
      <c r="E2" s="3" t="s">
        <v>3</v>
      </c>
      <c r="F2" s="3" t="s">
        <v>4</v>
      </c>
      <c r="G2" s="3" t="s">
        <v>5</v>
      </c>
      <c r="H2" s="3"/>
      <c r="I2" s="3"/>
      <c r="J2" s="3"/>
    </row>
    <row r="3" spans="1:10">
      <c r="C3" s="6" t="s">
        <v>117</v>
      </c>
      <c r="D3" s="6" t="s">
        <v>120</v>
      </c>
      <c r="E3" s="40">
        <v>2.25</v>
      </c>
      <c r="F3" s="95" t="s">
        <v>83</v>
      </c>
      <c r="G3" s="95" t="s">
        <v>9</v>
      </c>
      <c r="I3" s="6"/>
      <c r="J3" s="6"/>
    </row>
    <row r="4" spans="1:10">
      <c r="C4" s="6"/>
      <c r="D4" s="6"/>
      <c r="E4" s="9"/>
      <c r="I4" s="6"/>
    </row>
    <row r="6" spans="1:10" ht="17" thickBot="1">
      <c r="B6" s="3" t="s">
        <v>11</v>
      </c>
      <c r="C6" s="10"/>
      <c r="D6" s="10"/>
      <c r="E6" s="10"/>
      <c r="F6" s="10"/>
      <c r="G6" s="10"/>
      <c r="H6" s="10"/>
      <c r="I6" s="10"/>
      <c r="J6" s="10"/>
    </row>
    <row r="7" spans="1:10">
      <c r="A7" s="3" t="s">
        <v>187</v>
      </c>
      <c r="C7" s="467" t="s">
        <v>202</v>
      </c>
      <c r="D7" s="468"/>
      <c r="E7" s="12" t="s">
        <v>16</v>
      </c>
      <c r="F7" s="64"/>
      <c r="G7" s="11" t="s">
        <v>207</v>
      </c>
    </row>
    <row r="8" spans="1:10" ht="17" thickBot="1">
      <c r="B8" t="s">
        <v>46</v>
      </c>
      <c r="C8" s="469">
        <v>33.442512512207003</v>
      </c>
      <c r="D8" s="470"/>
      <c r="E8" s="288">
        <f t="shared" ref="E8" si="0">AVERAGE(C8:D8)</f>
        <v>33.442512512207003</v>
      </c>
      <c r="F8" s="63"/>
      <c r="G8" s="13" t="s">
        <v>208</v>
      </c>
    </row>
    <row r="9" spans="1:10">
      <c r="C9" s="24"/>
      <c r="D9" s="22"/>
      <c r="E9" s="287"/>
      <c r="F9" s="63"/>
      <c r="G9" s="16" t="s">
        <v>209</v>
      </c>
    </row>
    <row r="10" spans="1:10">
      <c r="C10" s="20"/>
      <c r="D10" s="22"/>
      <c r="E10" s="23"/>
      <c r="G10" s="17" t="s">
        <v>210</v>
      </c>
    </row>
    <row r="11" spans="1:10">
      <c r="B11" s="3"/>
      <c r="C11" s="24"/>
      <c r="D11" s="22"/>
      <c r="E11" s="26"/>
      <c r="F11" s="3"/>
    </row>
    <row r="12" spans="1:10">
      <c r="C12" s="358" t="s">
        <v>23</v>
      </c>
      <c r="D12" s="359"/>
      <c r="E12" s="98"/>
      <c r="F12" s="64"/>
    </row>
    <row r="13" spans="1:10">
      <c r="C13" s="358" t="s">
        <v>25</v>
      </c>
      <c r="D13" s="359"/>
      <c r="E13" s="30"/>
      <c r="F13" s="10"/>
      <c r="G13" s="27" t="s">
        <v>21</v>
      </c>
      <c r="H13" s="2" t="s">
        <v>58</v>
      </c>
    </row>
    <row r="14" spans="1:10">
      <c r="B14" s="31"/>
      <c r="C14" s="32" t="s">
        <v>27</v>
      </c>
      <c r="D14" s="34">
        <v>84</v>
      </c>
      <c r="E14" s="28"/>
      <c r="F14" s="142"/>
      <c r="G14" s="103" t="s">
        <v>121</v>
      </c>
      <c r="H14" s="104" t="s">
        <v>26</v>
      </c>
    </row>
    <row r="15" spans="1:10">
      <c r="A15" s="3" t="s">
        <v>24</v>
      </c>
      <c r="B15" s="37"/>
      <c r="C15" s="38" t="s">
        <v>28</v>
      </c>
      <c r="D15" s="25" t="s">
        <v>29</v>
      </c>
      <c r="E15" s="26"/>
      <c r="F15" s="3"/>
    </row>
    <row r="16" spans="1:10">
      <c r="B16" s="37"/>
      <c r="C16" s="39">
        <v>198</v>
      </c>
      <c r="D16" s="58">
        <v>-14.1084181</v>
      </c>
      <c r="E16" s="23"/>
    </row>
    <row r="17" spans="1:12">
      <c r="B17" s="37"/>
      <c r="C17" s="39">
        <v>18</v>
      </c>
      <c r="D17" s="58">
        <v>-13.718755</v>
      </c>
      <c r="E17" s="23"/>
      <c r="H17" s="3"/>
      <c r="I17" s="3"/>
      <c r="J17" s="3"/>
      <c r="K17" s="3"/>
    </row>
    <row r="18" spans="1:12" ht="16" customHeight="1">
      <c r="B18" s="37"/>
      <c r="C18" s="39">
        <v>6</v>
      </c>
      <c r="D18" s="58">
        <v>-13.5651271</v>
      </c>
      <c r="E18" s="23"/>
      <c r="G18" s="189"/>
      <c r="H18" s="183"/>
      <c r="I18" s="183"/>
      <c r="J18" s="183"/>
      <c r="K18" s="183"/>
    </row>
    <row r="19" spans="1:12" ht="16" customHeight="1" thickBot="1">
      <c r="B19" s="37"/>
      <c r="C19" s="39">
        <v>155</v>
      </c>
      <c r="D19" s="58">
        <v>-13.1371143</v>
      </c>
      <c r="E19" s="23"/>
      <c r="G19" s="189"/>
      <c r="H19" s="130"/>
      <c r="I19" s="130"/>
      <c r="J19" s="130"/>
      <c r="K19" s="130"/>
      <c r="L19" s="130"/>
    </row>
    <row r="20" spans="1:12" ht="16" customHeight="1">
      <c r="B20" s="37"/>
      <c r="C20" s="45" t="s">
        <v>16</v>
      </c>
      <c r="D20" s="46">
        <f>AVERAGE(D16:D19)</f>
        <v>-13.632353625</v>
      </c>
      <c r="E20" s="23"/>
      <c r="G20" s="189"/>
      <c r="H20" s="127"/>
      <c r="I20" s="138"/>
      <c r="J20" s="130"/>
      <c r="K20" s="130"/>
      <c r="L20" s="130"/>
    </row>
    <row r="21" spans="1:12" ht="16" customHeight="1" thickBot="1">
      <c r="B21" s="37"/>
      <c r="C21" s="47" t="s">
        <v>213</v>
      </c>
      <c r="D21" s="49">
        <f>_xlfn.STDEV.P(D16:D19)</f>
        <v>0.34780884715923588</v>
      </c>
      <c r="E21" s="23"/>
      <c r="G21" s="189"/>
      <c r="H21" s="127"/>
      <c r="I21" s="138"/>
      <c r="J21" s="131"/>
      <c r="K21" s="130"/>
      <c r="L21" s="130"/>
    </row>
    <row r="22" spans="1:12" ht="16" customHeight="1">
      <c r="B22" s="37"/>
      <c r="C22" s="24"/>
      <c r="D22" s="22"/>
      <c r="E22" s="23"/>
      <c r="G22" s="189"/>
      <c r="H22" s="127"/>
      <c r="I22" s="138"/>
      <c r="J22" s="130"/>
      <c r="K22" s="130"/>
      <c r="L22" s="130"/>
    </row>
    <row r="23" spans="1:12" ht="16" customHeight="1">
      <c r="B23" s="37"/>
      <c r="C23" s="358" t="s">
        <v>31</v>
      </c>
      <c r="D23" s="359"/>
      <c r="E23" s="23"/>
      <c r="G23" s="189"/>
      <c r="H23" s="127"/>
      <c r="I23" s="138"/>
      <c r="J23" s="131"/>
      <c r="K23" s="130"/>
      <c r="L23" s="130"/>
    </row>
    <row r="24" spans="1:12" ht="16" customHeight="1">
      <c r="B24" s="31"/>
      <c r="C24" s="38" t="s">
        <v>27</v>
      </c>
      <c r="D24" s="22">
        <v>22</v>
      </c>
      <c r="E24" s="23"/>
      <c r="G24" s="189"/>
      <c r="H24" s="127"/>
      <c r="I24" s="138"/>
      <c r="J24" s="131"/>
      <c r="K24" s="130"/>
      <c r="L24" s="130"/>
    </row>
    <row r="25" spans="1:12" ht="16" customHeight="1">
      <c r="B25" s="37"/>
      <c r="C25" s="38" t="s">
        <v>32</v>
      </c>
      <c r="D25" s="25" t="s">
        <v>29</v>
      </c>
      <c r="E25" s="23"/>
      <c r="G25" s="189"/>
      <c r="H25" s="127"/>
      <c r="I25" s="138"/>
      <c r="J25" s="131"/>
      <c r="K25" s="130"/>
      <c r="L25" s="130"/>
    </row>
    <row r="26" spans="1:12" ht="16" customHeight="1">
      <c r="B26" s="37"/>
      <c r="C26" s="39">
        <v>43</v>
      </c>
      <c r="D26" s="22">
        <v>-12.4290824</v>
      </c>
      <c r="E26" s="23"/>
      <c r="G26" s="189"/>
      <c r="H26" s="69"/>
      <c r="I26" s="21"/>
      <c r="J26" s="21"/>
    </row>
    <row r="27" spans="1:12" ht="16" customHeight="1">
      <c r="B27" s="37"/>
      <c r="C27" s="39">
        <v>140</v>
      </c>
      <c r="D27" s="22">
        <v>-11.329100800000001</v>
      </c>
      <c r="E27" s="23"/>
      <c r="G27" s="189"/>
      <c r="H27" s="184"/>
      <c r="I27" s="184"/>
      <c r="J27" s="184"/>
      <c r="K27" s="184"/>
    </row>
    <row r="28" spans="1:12" ht="16" customHeight="1">
      <c r="A28" s="3"/>
      <c r="B28" s="37"/>
      <c r="C28" s="39">
        <v>66</v>
      </c>
      <c r="D28" s="22">
        <v>-10.730634</v>
      </c>
      <c r="E28" s="23"/>
      <c r="G28" s="189"/>
      <c r="H28" s="109"/>
      <c r="I28" s="113"/>
      <c r="J28" s="122"/>
      <c r="K28" s="124"/>
    </row>
    <row r="29" spans="1:12" ht="16" customHeight="1" thickBot="1">
      <c r="B29" s="37"/>
      <c r="C29" s="39">
        <v>98</v>
      </c>
      <c r="D29" s="22">
        <v>-10.201390999999999</v>
      </c>
      <c r="E29" s="23"/>
      <c r="G29" s="189"/>
      <c r="H29" s="114"/>
      <c r="I29" s="122"/>
      <c r="J29" s="125"/>
    </row>
    <row r="30" spans="1:12" ht="21">
      <c r="B30" s="37"/>
      <c r="C30" s="45" t="s">
        <v>16</v>
      </c>
      <c r="D30" s="46">
        <f>AVERAGE(D26:D29)</f>
        <v>-11.17255205</v>
      </c>
      <c r="E30" s="23"/>
      <c r="G30" s="192"/>
      <c r="H30" s="112"/>
      <c r="I30" s="113"/>
      <c r="J30" s="111"/>
    </row>
    <row r="31" spans="1:12" ht="16" customHeight="1" thickBot="1">
      <c r="B31" s="37"/>
      <c r="C31" s="47" t="s">
        <v>213</v>
      </c>
      <c r="D31" s="49">
        <f>_xlfn.STDEV.P(D26:D29)</f>
        <v>0.82792230606962636</v>
      </c>
      <c r="E31" s="23"/>
      <c r="G31" s="189"/>
      <c r="H31" s="183"/>
      <c r="I31" s="183"/>
      <c r="J31" s="183"/>
      <c r="K31" s="183"/>
    </row>
    <row r="32" spans="1:12" ht="16" customHeight="1">
      <c r="B32" s="37"/>
      <c r="C32" s="24"/>
      <c r="D32" s="22"/>
      <c r="E32" s="23"/>
      <c r="G32" s="189"/>
      <c r="H32" s="130"/>
      <c r="I32" s="130"/>
      <c r="J32" s="130"/>
      <c r="K32" s="130"/>
      <c r="L32" s="130"/>
    </row>
    <row r="33" spans="2:12" ht="16" customHeight="1">
      <c r="B33" s="37"/>
      <c r="C33" s="358" t="s">
        <v>33</v>
      </c>
      <c r="D33" s="359"/>
      <c r="E33" s="23"/>
      <c r="G33" s="189"/>
      <c r="H33" s="143"/>
    </row>
    <row r="34" spans="2:12" ht="16" customHeight="1">
      <c r="B34" s="31"/>
      <c r="C34" s="38" t="s">
        <v>27</v>
      </c>
      <c r="D34" s="22">
        <v>19</v>
      </c>
      <c r="E34" s="23"/>
      <c r="G34" s="189"/>
      <c r="H34" s="143"/>
    </row>
    <row r="35" spans="2:12" ht="16" customHeight="1">
      <c r="B35" s="37"/>
      <c r="C35" s="38" t="s">
        <v>32</v>
      </c>
      <c r="D35" s="25" t="s">
        <v>29</v>
      </c>
      <c r="E35" s="23"/>
      <c r="G35" s="189"/>
      <c r="H35" s="143"/>
    </row>
    <row r="36" spans="2:12" ht="16" customHeight="1">
      <c r="B36" s="37"/>
      <c r="C36" s="39">
        <v>84</v>
      </c>
      <c r="D36" s="59">
        <v>-14.8622402</v>
      </c>
      <c r="E36" s="23"/>
      <c r="G36" s="189"/>
      <c r="H36" s="143"/>
    </row>
    <row r="37" spans="2:12" ht="16" customHeight="1">
      <c r="B37" s="37"/>
      <c r="C37" s="39">
        <v>197</v>
      </c>
      <c r="D37" s="22">
        <v>-14.5892129</v>
      </c>
      <c r="E37" s="23"/>
      <c r="G37" s="189"/>
      <c r="H37" s="143"/>
    </row>
    <row r="38" spans="2:12" ht="21">
      <c r="B38" s="37"/>
      <c r="C38" s="39">
        <v>128</v>
      </c>
      <c r="D38" s="22">
        <v>-13.433408</v>
      </c>
      <c r="E38" s="23"/>
      <c r="G38" s="192"/>
    </row>
    <row r="39" spans="2:12" ht="16" customHeight="1" thickBot="1">
      <c r="B39" s="37"/>
      <c r="C39" s="39">
        <v>86</v>
      </c>
      <c r="D39" s="22">
        <v>-13.155608000000001</v>
      </c>
      <c r="E39" s="23"/>
      <c r="G39" s="189"/>
      <c r="H39" s="183"/>
      <c r="I39" s="183"/>
      <c r="J39" s="183"/>
      <c r="K39" s="183"/>
    </row>
    <row r="40" spans="2:12" ht="16" customHeight="1">
      <c r="B40" s="37"/>
      <c r="C40" s="41" t="s">
        <v>16</v>
      </c>
      <c r="D40" s="42">
        <f>AVERAGE(D36:D39)</f>
        <v>-14.010117275000001</v>
      </c>
      <c r="E40" s="23"/>
      <c r="G40" s="189"/>
      <c r="H40" s="130"/>
      <c r="I40" s="130"/>
      <c r="J40" s="130"/>
      <c r="K40" s="130"/>
      <c r="L40" s="130"/>
    </row>
    <row r="41" spans="2:12" ht="16" customHeight="1" thickBot="1">
      <c r="B41" s="37"/>
      <c r="C41" s="43" t="s">
        <v>213</v>
      </c>
      <c r="D41" s="44">
        <f>_xlfn.STDEV.P(D36:D39)</f>
        <v>0.72873947867820821</v>
      </c>
      <c r="E41" s="23"/>
      <c r="G41" s="189"/>
      <c r="H41" s="143"/>
    </row>
    <row r="42" spans="2:12" ht="16" customHeight="1">
      <c r="B42" s="37"/>
      <c r="C42" s="38"/>
      <c r="D42" s="22"/>
      <c r="E42" s="23"/>
      <c r="F42" s="21"/>
      <c r="G42" s="189"/>
      <c r="H42" s="143"/>
    </row>
    <row r="43" spans="2:12" ht="16" customHeight="1">
      <c r="B43" s="37"/>
      <c r="C43" s="358" t="s">
        <v>34</v>
      </c>
      <c r="D43" s="359"/>
      <c r="E43" s="23"/>
      <c r="F43" s="21"/>
      <c r="G43" s="189"/>
      <c r="H43" s="143"/>
    </row>
    <row r="44" spans="2:12">
      <c r="B44" s="37"/>
      <c r="C44" s="38" t="s">
        <v>27</v>
      </c>
      <c r="D44" s="22">
        <v>12</v>
      </c>
      <c r="E44" s="23"/>
      <c r="F44" s="21"/>
    </row>
    <row r="45" spans="2:12" ht="21">
      <c r="B45" s="37"/>
      <c r="C45" s="38" t="s">
        <v>32</v>
      </c>
      <c r="D45" s="25" t="s">
        <v>29</v>
      </c>
      <c r="E45" s="23"/>
      <c r="G45" s="156"/>
      <c r="H45" s="156"/>
      <c r="I45" s="156"/>
      <c r="J45" s="156"/>
      <c r="K45" s="156"/>
      <c r="L45" s="156"/>
    </row>
    <row r="46" spans="2:12">
      <c r="B46" s="37"/>
      <c r="C46" s="39">
        <v>39</v>
      </c>
      <c r="D46" s="59">
        <v>-14.6361816</v>
      </c>
      <c r="E46" s="23"/>
      <c r="G46" s="153"/>
      <c r="H46" s="153"/>
      <c r="I46" s="153"/>
      <c r="J46" s="153"/>
      <c r="K46" s="153"/>
      <c r="L46" s="153"/>
    </row>
    <row r="47" spans="2:12">
      <c r="B47" s="37"/>
      <c r="C47" s="39">
        <v>79</v>
      </c>
      <c r="D47" s="22">
        <v>-10.714244000000001</v>
      </c>
      <c r="E47" s="23"/>
      <c r="G47" s="153"/>
      <c r="H47" s="153"/>
      <c r="I47" s="153"/>
    </row>
    <row r="48" spans="2:12">
      <c r="B48" s="37"/>
      <c r="C48" s="39">
        <v>122</v>
      </c>
      <c r="D48" s="22">
        <v>-9.1496030000000008</v>
      </c>
      <c r="E48" s="23"/>
      <c r="G48" s="153"/>
      <c r="I48" s="153"/>
    </row>
    <row r="49" spans="2:5" ht="17" thickBot="1">
      <c r="B49" s="37"/>
      <c r="C49" s="39">
        <v>46</v>
      </c>
      <c r="D49" s="22">
        <v>-8.1971749000000003</v>
      </c>
      <c r="E49" s="23"/>
    </row>
    <row r="50" spans="2:5">
      <c r="B50" s="37"/>
      <c r="C50" s="45" t="s">
        <v>16</v>
      </c>
      <c r="D50" s="46">
        <f>AVERAGE(D46:D49)</f>
        <v>-10.674300875</v>
      </c>
      <c r="E50" s="23"/>
    </row>
    <row r="51" spans="2:5" ht="17" thickBot="1">
      <c r="B51" s="37"/>
      <c r="C51" s="47" t="s">
        <v>213</v>
      </c>
      <c r="D51" s="49">
        <f>_xlfn.STDEV.P(D46:D49)</f>
        <v>2.4575877928575909</v>
      </c>
      <c r="E51" s="23"/>
    </row>
    <row r="52" spans="2:5">
      <c r="B52" s="37"/>
      <c r="C52" s="38"/>
      <c r="D52" s="22"/>
      <c r="E52" s="23"/>
    </row>
    <row r="53" spans="2:5">
      <c r="B53" s="37"/>
      <c r="C53" s="358" t="s">
        <v>60</v>
      </c>
      <c r="D53" s="359"/>
      <c r="E53" s="23"/>
    </row>
    <row r="54" spans="2:5">
      <c r="B54" s="37"/>
      <c r="C54" s="38" t="s">
        <v>27</v>
      </c>
      <c r="D54" s="22">
        <v>6</v>
      </c>
      <c r="E54" s="23"/>
    </row>
    <row r="55" spans="2:5">
      <c r="B55" s="37"/>
      <c r="C55" s="38" t="s">
        <v>32</v>
      </c>
      <c r="D55" s="25" t="s">
        <v>29</v>
      </c>
      <c r="E55" s="23"/>
    </row>
    <row r="56" spans="2:5">
      <c r="B56" s="37"/>
      <c r="C56" s="39">
        <v>165</v>
      </c>
      <c r="D56" s="59">
        <v>-7.5714702000000003</v>
      </c>
      <c r="E56" s="23"/>
    </row>
    <row r="57" spans="2:5">
      <c r="B57" s="37"/>
      <c r="C57" s="39">
        <v>138</v>
      </c>
      <c r="D57" s="22">
        <v>-4.6074745000000004</v>
      </c>
      <c r="E57" s="23"/>
    </row>
    <row r="58" spans="2:5">
      <c r="B58" s="37"/>
      <c r="C58" s="39">
        <v>125</v>
      </c>
      <c r="D58" s="22">
        <v>-3.3853696000000002</v>
      </c>
      <c r="E58" s="23"/>
    </row>
    <row r="59" spans="2:5" ht="17" thickBot="1">
      <c r="B59" s="37"/>
      <c r="C59" s="39">
        <v>35</v>
      </c>
      <c r="D59" s="22">
        <v>-2.3651800000000001</v>
      </c>
      <c r="E59" s="23"/>
    </row>
    <row r="60" spans="2:5">
      <c r="B60" s="37"/>
      <c r="C60" s="45" t="s">
        <v>16</v>
      </c>
      <c r="D60" s="46">
        <f>AVERAGE(D56:D59)</f>
        <v>-4.4823735750000004</v>
      </c>
      <c r="E60" s="23"/>
    </row>
    <row r="61" spans="2:5" ht="17" thickBot="1">
      <c r="B61" s="37"/>
      <c r="C61" s="47" t="s">
        <v>213</v>
      </c>
      <c r="D61" s="49">
        <f>_xlfn.STDEV.P(D56:D59)</f>
        <v>1.9521843250068189</v>
      </c>
      <c r="E61" s="23"/>
    </row>
    <row r="62" spans="2:5">
      <c r="B62" s="37"/>
      <c r="C62" s="38"/>
      <c r="D62" s="22"/>
      <c r="E62" s="23"/>
    </row>
    <row r="63" spans="2:5">
      <c r="B63" s="37"/>
      <c r="C63" s="358" t="s">
        <v>61</v>
      </c>
      <c r="D63" s="359"/>
      <c r="E63" s="23"/>
    </row>
    <row r="64" spans="2:5">
      <c r="B64" s="37"/>
      <c r="C64" s="38" t="s">
        <v>27</v>
      </c>
      <c r="D64" s="22">
        <v>5</v>
      </c>
      <c r="E64" s="23"/>
    </row>
    <row r="65" spans="1:5">
      <c r="B65" s="37"/>
      <c r="C65" s="38" t="s">
        <v>32</v>
      </c>
      <c r="D65" s="25" t="s">
        <v>29</v>
      </c>
      <c r="E65" s="23"/>
    </row>
    <row r="66" spans="1:5">
      <c r="B66" s="37"/>
      <c r="C66" s="39">
        <v>170</v>
      </c>
      <c r="D66" s="59">
        <v>-18.5761109</v>
      </c>
      <c r="E66" s="23"/>
    </row>
    <row r="67" spans="1:5">
      <c r="B67" s="37"/>
      <c r="C67" s="39">
        <v>104</v>
      </c>
      <c r="D67" s="22">
        <v>-11.6337419</v>
      </c>
      <c r="E67" s="23"/>
    </row>
    <row r="68" spans="1:5">
      <c r="B68" s="37"/>
      <c r="C68" s="39">
        <v>175</v>
      </c>
      <c r="D68" s="22">
        <v>-11.0921424</v>
      </c>
      <c r="E68" s="23"/>
    </row>
    <row r="69" spans="1:5" ht="17" thickBot="1">
      <c r="B69" s="37"/>
      <c r="C69" s="39">
        <v>95</v>
      </c>
      <c r="D69" s="22">
        <v>-10.0562833</v>
      </c>
      <c r="E69" s="23"/>
    </row>
    <row r="70" spans="1:5">
      <c r="B70" s="37"/>
      <c r="C70" s="45" t="s">
        <v>16</v>
      </c>
      <c r="D70" s="46">
        <f>AVERAGE(D66:D69)</f>
        <v>-12.839569624999999</v>
      </c>
      <c r="E70" s="23"/>
    </row>
    <row r="71" spans="1:5" ht="17" thickBot="1">
      <c r="B71" s="37"/>
      <c r="C71" s="47" t="s">
        <v>213</v>
      </c>
      <c r="D71" s="49">
        <f>_xlfn.STDEV.P(D66:D69)</f>
        <v>3.3601380542977868</v>
      </c>
      <c r="E71" s="51"/>
    </row>
    <row r="72" spans="1:5">
      <c r="B72" s="37"/>
      <c r="C72" s="64"/>
      <c r="D72" s="21"/>
    </row>
    <row r="73" spans="1:5">
      <c r="A73" s="3" t="s">
        <v>35</v>
      </c>
      <c r="B73" s="37"/>
      <c r="C73" s="100" t="s">
        <v>63</v>
      </c>
      <c r="D73" s="21"/>
      <c r="E73" s="64"/>
    </row>
    <row r="74" spans="1:5">
      <c r="B74" s="31"/>
      <c r="C74" s="21" t="s">
        <v>148</v>
      </c>
      <c r="D74" s="21"/>
      <c r="E74" s="64"/>
    </row>
    <row r="76" spans="1:5">
      <c r="A76" s="3" t="s">
        <v>37</v>
      </c>
      <c r="C76" s="99" t="s">
        <v>149</v>
      </c>
    </row>
    <row r="77" spans="1:5">
      <c r="C77" s="99" t="s">
        <v>150</v>
      </c>
    </row>
  </sheetData>
  <sortState ref="H20:L24">
    <sortCondition descending="1" ref="L20:L24"/>
  </sortState>
  <mergeCells count="10">
    <mergeCell ref="C33:D33"/>
    <mergeCell ref="C43:D43"/>
    <mergeCell ref="C53:D53"/>
    <mergeCell ref="C63:D63"/>
    <mergeCell ref="C23:D23"/>
    <mergeCell ref="C7:D7"/>
    <mergeCell ref="C8:D8"/>
    <mergeCell ref="C12:D12"/>
    <mergeCell ref="C13:D13"/>
    <mergeCell ref="A1:H1"/>
  </mergeCells>
  <hyperlinks>
    <hyperlink ref="C3" r:id="rId1" xr:uid="{BCE7E3F2-392A-414F-A900-6F33ECD06466}"/>
    <hyperlink ref="D3" r:id="rId2" xr:uid="{3FB278B3-C78E-654D-BC67-F8974DACF54A}"/>
  </hyperlink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350E8-F51C-6C4E-B992-7E6036375783}">
  <dimension ref="A1:Q78"/>
  <sheetViews>
    <sheetView zoomScale="75" zoomScaleNormal="150" workbookViewId="0">
      <selection activeCell="C40" sqref="C40"/>
    </sheetView>
  </sheetViews>
  <sheetFormatPr baseColWidth="10" defaultRowHeight="16"/>
  <cols>
    <col min="1" max="1" width="40.83203125" customWidth="1"/>
    <col min="3" max="3" width="17" customWidth="1"/>
    <col min="4" max="4" width="21.83203125" customWidth="1"/>
    <col min="5" max="5" width="22" customWidth="1"/>
    <col min="6" max="6" width="20.33203125" customWidth="1"/>
    <col min="7" max="7" width="15.83203125" customWidth="1"/>
    <col min="9" max="9" width="36" customWidth="1"/>
    <col min="11" max="11" width="35.83203125" customWidth="1"/>
    <col min="12" max="12" width="43.1640625" customWidth="1"/>
    <col min="13" max="13" width="42.6640625" customWidth="1"/>
    <col min="15" max="15" width="32.6640625" customWidth="1"/>
    <col min="17" max="17" width="17.83203125" customWidth="1"/>
    <col min="18" max="18" width="23.5" customWidth="1"/>
    <col min="19" max="19" width="24" customWidth="1"/>
    <col min="20" max="20" width="18.6640625" customWidth="1"/>
    <col min="21" max="21" width="18.83203125" customWidth="1"/>
    <col min="23" max="23" width="34.5" customWidth="1"/>
    <col min="24" max="24" width="44.83203125" customWidth="1"/>
    <col min="25" max="25" width="37.6640625" customWidth="1"/>
  </cols>
  <sheetData>
    <row r="1" spans="1:10" ht="24">
      <c r="A1" s="360" t="s">
        <v>122</v>
      </c>
      <c r="B1" s="360"/>
      <c r="C1" s="360"/>
      <c r="D1" s="360"/>
      <c r="E1" s="360"/>
      <c r="F1" s="360"/>
      <c r="G1" s="360"/>
      <c r="H1" s="360"/>
      <c r="I1" s="360"/>
      <c r="J1" s="360"/>
    </row>
    <row r="2" spans="1:10">
      <c r="A2" s="3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/>
      <c r="I2" s="3"/>
    </row>
    <row r="3" spans="1:10">
      <c r="C3" s="6" t="s">
        <v>125</v>
      </c>
      <c r="D3" s="6" t="s">
        <v>127</v>
      </c>
      <c r="E3" s="95" t="s">
        <v>126</v>
      </c>
      <c r="G3" t="s">
        <v>9</v>
      </c>
      <c r="H3" s="95"/>
      <c r="I3" s="6"/>
    </row>
    <row r="4" spans="1:10">
      <c r="C4" s="6"/>
      <c r="D4" s="6"/>
      <c r="E4" s="9"/>
      <c r="I4" s="6"/>
    </row>
    <row r="6" spans="1:10" ht="17" thickBot="1">
      <c r="B6" s="3" t="s">
        <v>11</v>
      </c>
      <c r="C6" s="10"/>
      <c r="D6" s="10"/>
      <c r="E6" s="10"/>
      <c r="F6" s="10"/>
      <c r="G6" s="10"/>
      <c r="H6" s="10"/>
      <c r="I6" s="10"/>
    </row>
    <row r="7" spans="1:10">
      <c r="A7" s="3" t="s">
        <v>187</v>
      </c>
      <c r="C7" s="447" t="s">
        <v>176</v>
      </c>
      <c r="D7" s="448"/>
      <c r="E7" s="447" t="s">
        <v>177</v>
      </c>
      <c r="F7" s="448"/>
      <c r="G7" s="12" t="s">
        <v>16</v>
      </c>
      <c r="I7" s="11" t="s">
        <v>207</v>
      </c>
    </row>
    <row r="8" spans="1:10" ht="17" thickBot="1">
      <c r="B8" s="99" t="s">
        <v>18</v>
      </c>
      <c r="C8" s="449">
        <v>9.38824462890625</v>
      </c>
      <c r="D8" s="450"/>
      <c r="E8" s="449">
        <v>56.373737335205</v>
      </c>
      <c r="F8" s="450"/>
      <c r="G8" s="228">
        <f t="shared" ref="G8" si="0">AVERAGE(C8:F8)</f>
        <v>32.880990982055621</v>
      </c>
      <c r="I8" s="13" t="s">
        <v>208</v>
      </c>
    </row>
    <row r="9" spans="1:10">
      <c r="C9" s="20"/>
      <c r="D9" s="22"/>
      <c r="E9" s="20"/>
      <c r="F9" s="22"/>
      <c r="G9" s="23"/>
      <c r="I9" s="16" t="s">
        <v>209</v>
      </c>
    </row>
    <row r="10" spans="1:10">
      <c r="B10" s="3"/>
      <c r="C10" s="24"/>
      <c r="D10" s="22"/>
      <c r="E10" s="24"/>
      <c r="F10" s="22"/>
      <c r="G10" s="26"/>
      <c r="I10" s="17" t="s">
        <v>210</v>
      </c>
    </row>
    <row r="11" spans="1:10">
      <c r="C11" s="358" t="s">
        <v>23</v>
      </c>
      <c r="D11" s="433"/>
      <c r="E11" s="433"/>
      <c r="F11" s="359"/>
      <c r="G11" s="98"/>
    </row>
    <row r="12" spans="1:10">
      <c r="C12" s="358" t="s">
        <v>128</v>
      </c>
      <c r="D12" s="359"/>
      <c r="E12" s="358" t="s">
        <v>25</v>
      </c>
      <c r="F12" s="359"/>
      <c r="G12" s="30"/>
    </row>
    <row r="13" spans="1:10">
      <c r="B13" s="31"/>
      <c r="C13" s="32" t="s">
        <v>27</v>
      </c>
      <c r="D13" s="34">
        <v>89</v>
      </c>
      <c r="E13" s="33" t="s">
        <v>27</v>
      </c>
      <c r="F13" s="34">
        <v>119</v>
      </c>
      <c r="G13" s="28"/>
      <c r="I13" s="27" t="s">
        <v>21</v>
      </c>
      <c r="J13" s="102" t="s">
        <v>152</v>
      </c>
    </row>
    <row r="14" spans="1:10">
      <c r="B14" s="37"/>
      <c r="C14" s="38" t="s">
        <v>28</v>
      </c>
      <c r="D14" s="25" t="s">
        <v>29</v>
      </c>
      <c r="E14" s="38" t="s">
        <v>28</v>
      </c>
      <c r="F14" s="25" t="s">
        <v>29</v>
      </c>
      <c r="G14" s="26"/>
      <c r="I14" s="105" t="s">
        <v>123</v>
      </c>
      <c r="J14" s="106" t="s">
        <v>26</v>
      </c>
    </row>
    <row r="15" spans="1:10">
      <c r="A15" s="3" t="s">
        <v>24</v>
      </c>
      <c r="B15" s="37"/>
      <c r="C15" s="96">
        <v>22</v>
      </c>
      <c r="D15" s="58">
        <v>-37.3946039</v>
      </c>
      <c r="E15" s="39">
        <v>85</v>
      </c>
      <c r="F15" s="22">
        <v>-35.147616300000003</v>
      </c>
      <c r="G15" s="23"/>
      <c r="I15" s="220" t="s">
        <v>124</v>
      </c>
      <c r="J15" s="221">
        <v>9.3000000000000007</v>
      </c>
    </row>
    <row r="16" spans="1:10">
      <c r="B16" s="37"/>
      <c r="C16" s="39">
        <v>102</v>
      </c>
      <c r="D16" s="58">
        <v>-37.228814900000003</v>
      </c>
      <c r="E16" s="39">
        <v>158</v>
      </c>
      <c r="F16" s="22">
        <v>-34.3166802</v>
      </c>
      <c r="G16" s="23"/>
    </row>
    <row r="17" spans="1:15">
      <c r="B17" s="37"/>
      <c r="C17" s="39">
        <v>131</v>
      </c>
      <c r="D17" s="58">
        <v>-33.8414906</v>
      </c>
      <c r="E17" s="39">
        <v>36</v>
      </c>
      <c r="F17" s="22">
        <v>-33.570866899999999</v>
      </c>
      <c r="G17" s="23"/>
      <c r="I17" s="3"/>
      <c r="J17" s="3"/>
      <c r="K17" s="3"/>
      <c r="L17" s="3"/>
      <c r="M17" s="3"/>
      <c r="N17" s="3"/>
      <c r="O17" s="3"/>
    </row>
    <row r="18" spans="1:15" ht="17" thickBot="1">
      <c r="B18" s="37"/>
      <c r="C18" s="39">
        <v>69</v>
      </c>
      <c r="D18" s="58">
        <v>-32.751094000000002</v>
      </c>
      <c r="E18" s="39">
        <v>162</v>
      </c>
      <c r="F18" s="22">
        <v>-33.3692432</v>
      </c>
      <c r="G18" s="23"/>
      <c r="I18" s="3"/>
      <c r="J18" s="3"/>
      <c r="K18" s="3"/>
      <c r="L18" s="3"/>
      <c r="M18" s="3"/>
      <c r="N18" s="3"/>
      <c r="O18" s="3"/>
    </row>
    <row r="19" spans="1:15">
      <c r="B19" s="37"/>
      <c r="C19" s="41" t="s">
        <v>16</v>
      </c>
      <c r="D19" s="42">
        <f>AVERAGE(D15:D18)</f>
        <v>-35.304000850000001</v>
      </c>
      <c r="E19" s="41" t="s">
        <v>16</v>
      </c>
      <c r="F19" s="42">
        <f>AVERAGE(F15:F18)</f>
        <v>-34.101101650000004</v>
      </c>
      <c r="G19" s="23"/>
      <c r="I19" s="3"/>
      <c r="J19" s="3"/>
      <c r="K19" s="3"/>
      <c r="L19" s="3"/>
      <c r="M19" s="3"/>
      <c r="N19" s="3"/>
      <c r="O19" s="3"/>
    </row>
    <row r="20" spans="1:15" ht="17" thickBot="1">
      <c r="B20" s="37"/>
      <c r="C20" s="43" t="s">
        <v>213</v>
      </c>
      <c r="D20" s="44">
        <f>_xlfn.STDEV.P(D15:D18)</f>
        <v>2.0452261400563199</v>
      </c>
      <c r="E20" s="43" t="s">
        <v>213</v>
      </c>
      <c r="F20" s="44">
        <f>_xlfn.STDEV.P(F15:F18)</f>
        <v>0.69972006989022018</v>
      </c>
      <c r="G20" s="23"/>
      <c r="I20" s="3"/>
      <c r="J20" s="3"/>
      <c r="K20" s="3"/>
      <c r="L20" s="3"/>
      <c r="M20" s="3"/>
      <c r="N20" s="3"/>
      <c r="O20" s="3"/>
    </row>
    <row r="21" spans="1:15">
      <c r="B21" s="37"/>
      <c r="C21" s="24"/>
      <c r="D21" s="22"/>
      <c r="E21" s="24"/>
      <c r="F21" s="22"/>
      <c r="G21" s="23"/>
      <c r="I21" s="3"/>
      <c r="J21" s="3"/>
      <c r="K21" s="3"/>
      <c r="L21" s="3"/>
      <c r="M21" s="3"/>
      <c r="N21" s="3"/>
      <c r="O21" s="3"/>
    </row>
    <row r="22" spans="1:15">
      <c r="B22" s="37"/>
      <c r="C22" s="358" t="s">
        <v>31</v>
      </c>
      <c r="D22" s="359"/>
      <c r="E22" s="358" t="s">
        <v>31</v>
      </c>
      <c r="F22" s="359"/>
      <c r="G22" s="23"/>
      <c r="I22" s="3"/>
      <c r="J22" s="3"/>
      <c r="K22" s="3"/>
      <c r="L22" s="3"/>
      <c r="M22" s="3"/>
      <c r="N22" s="3"/>
      <c r="O22" s="3"/>
    </row>
    <row r="23" spans="1:15">
      <c r="B23" s="31"/>
      <c r="C23" s="38" t="s">
        <v>27</v>
      </c>
      <c r="D23" s="22">
        <v>15</v>
      </c>
      <c r="E23" s="38" t="s">
        <v>27</v>
      </c>
      <c r="F23" s="22">
        <v>33</v>
      </c>
      <c r="G23" s="23"/>
      <c r="I23" s="3"/>
      <c r="J23" s="3"/>
      <c r="K23" s="3"/>
      <c r="L23" s="3"/>
      <c r="M23" s="3"/>
      <c r="N23" s="3"/>
      <c r="O23" s="3"/>
    </row>
    <row r="24" spans="1:15">
      <c r="B24" s="37"/>
      <c r="C24" s="38" t="s">
        <v>32</v>
      </c>
      <c r="D24" s="25" t="s">
        <v>29</v>
      </c>
      <c r="E24" s="38" t="s">
        <v>28</v>
      </c>
      <c r="F24" s="25" t="s">
        <v>29</v>
      </c>
      <c r="G24" s="23"/>
      <c r="I24" s="3"/>
      <c r="J24" s="3"/>
      <c r="K24" s="3"/>
      <c r="L24" s="3"/>
      <c r="M24" s="3"/>
      <c r="N24" s="3"/>
      <c r="O24" s="3"/>
    </row>
    <row r="25" spans="1:15">
      <c r="B25" s="37"/>
      <c r="C25" s="39">
        <v>40</v>
      </c>
      <c r="D25" s="22">
        <v>-31.718343900000001</v>
      </c>
      <c r="E25" s="39">
        <v>134</v>
      </c>
      <c r="F25" s="22">
        <v>-31.032346199999999</v>
      </c>
      <c r="G25" s="23"/>
      <c r="I25" s="3"/>
      <c r="J25" s="3"/>
      <c r="K25" s="3"/>
      <c r="L25" s="3"/>
      <c r="M25" s="3"/>
      <c r="N25" s="3"/>
      <c r="O25" s="3"/>
    </row>
    <row r="26" spans="1:15">
      <c r="B26" s="37"/>
      <c r="C26" s="39">
        <v>106</v>
      </c>
      <c r="D26" s="22">
        <v>-29.483297499999999</v>
      </c>
      <c r="E26" s="39">
        <v>107</v>
      </c>
      <c r="F26" s="22">
        <v>-28.03058</v>
      </c>
      <c r="G26" s="23"/>
      <c r="I26" s="3"/>
      <c r="J26" s="3"/>
      <c r="K26" s="3"/>
      <c r="L26" s="3"/>
      <c r="M26" s="3"/>
      <c r="N26" s="3"/>
      <c r="O26" s="3"/>
    </row>
    <row r="27" spans="1:15">
      <c r="B27" s="37"/>
      <c r="C27" s="39">
        <v>196</v>
      </c>
      <c r="D27" s="22">
        <v>-28.850464299999999</v>
      </c>
      <c r="E27" s="39">
        <v>87</v>
      </c>
      <c r="F27" s="22">
        <v>-27.6670871</v>
      </c>
      <c r="G27" s="23"/>
      <c r="I27" s="3"/>
      <c r="J27" s="3"/>
      <c r="K27" s="3"/>
      <c r="L27" s="3"/>
      <c r="M27" s="3"/>
      <c r="N27" s="3"/>
      <c r="O27" s="3"/>
    </row>
    <row r="28" spans="1:15" ht="17" thickBot="1">
      <c r="A28" s="3"/>
      <c r="B28" s="37"/>
      <c r="C28" s="39">
        <v>46</v>
      </c>
      <c r="D28" s="22">
        <v>-28.455590300000001</v>
      </c>
      <c r="E28" s="39">
        <v>61</v>
      </c>
      <c r="F28" s="22">
        <v>-26.894380099999999</v>
      </c>
      <c r="G28" s="23"/>
      <c r="I28" s="3"/>
      <c r="J28" s="3"/>
      <c r="K28" s="3"/>
      <c r="L28" s="3"/>
      <c r="M28" s="3"/>
      <c r="N28" s="3"/>
      <c r="O28" s="3"/>
    </row>
    <row r="29" spans="1:15">
      <c r="B29" s="37"/>
      <c r="C29" s="45" t="s">
        <v>16</v>
      </c>
      <c r="D29" s="46">
        <f>AVERAGE(D25:D28)</f>
        <v>-29.626923999999999</v>
      </c>
      <c r="E29" s="45" t="s">
        <v>16</v>
      </c>
      <c r="F29" s="46">
        <f>AVERAGE(F25:F28)</f>
        <v>-28.406098350000001</v>
      </c>
      <c r="G29" s="23"/>
      <c r="I29" s="3"/>
      <c r="J29" s="3"/>
      <c r="K29" s="3"/>
      <c r="L29" s="3"/>
      <c r="M29" s="3"/>
      <c r="N29" s="3"/>
      <c r="O29" s="3"/>
    </row>
    <row r="30" spans="1:15" ht="17" thickBot="1">
      <c r="B30" s="37"/>
      <c r="C30" s="47" t="s">
        <v>213</v>
      </c>
      <c r="D30" s="49">
        <f>_xlfn.STDEV.P(D25:D28)</f>
        <v>1.261901152239949</v>
      </c>
      <c r="E30" s="47" t="s">
        <v>213</v>
      </c>
      <c r="F30" s="49">
        <f>_xlfn.STDEV.P(F25:F28)</f>
        <v>1.5707976871502236</v>
      </c>
      <c r="G30" s="23"/>
      <c r="I30" s="3"/>
      <c r="J30" s="3"/>
      <c r="K30" s="3"/>
      <c r="L30" s="3"/>
      <c r="M30" s="3"/>
      <c r="N30" s="3"/>
      <c r="O30" s="3"/>
    </row>
    <row r="31" spans="1:15">
      <c r="B31" s="37"/>
      <c r="C31" s="24"/>
      <c r="D31" s="22"/>
      <c r="E31" s="24"/>
      <c r="F31" s="22"/>
      <c r="G31" s="23"/>
      <c r="I31" s="3"/>
      <c r="J31" s="3"/>
      <c r="K31" s="3"/>
      <c r="L31" s="3"/>
      <c r="M31" s="3"/>
      <c r="N31" s="3"/>
      <c r="O31" s="3"/>
    </row>
    <row r="32" spans="1:15">
      <c r="B32" s="37"/>
      <c r="C32" s="358" t="s">
        <v>33</v>
      </c>
      <c r="D32" s="359"/>
      <c r="E32" s="358" t="s">
        <v>33</v>
      </c>
      <c r="F32" s="359"/>
      <c r="G32" s="23"/>
      <c r="I32" s="3"/>
      <c r="J32" s="3"/>
      <c r="K32" s="3"/>
      <c r="L32" s="3"/>
      <c r="M32" s="3"/>
      <c r="N32" s="3"/>
      <c r="O32" s="3"/>
    </row>
    <row r="33" spans="2:15">
      <c r="B33" s="31"/>
      <c r="C33" s="38" t="s">
        <v>27</v>
      </c>
      <c r="D33" s="97">
        <v>11</v>
      </c>
      <c r="E33" s="38" t="s">
        <v>27</v>
      </c>
      <c r="F33" s="22">
        <v>23</v>
      </c>
      <c r="G33" s="23"/>
      <c r="I33" s="3"/>
      <c r="J33" s="3"/>
      <c r="K33" s="3"/>
      <c r="L33" s="3"/>
      <c r="M33" s="3"/>
      <c r="N33" s="3"/>
      <c r="O33" s="3"/>
    </row>
    <row r="34" spans="2:15">
      <c r="B34" s="37"/>
      <c r="C34" s="38" t="s">
        <v>32</v>
      </c>
      <c r="D34" s="25" t="s">
        <v>29</v>
      </c>
      <c r="E34" s="38" t="s">
        <v>28</v>
      </c>
      <c r="F34" s="25" t="s">
        <v>29</v>
      </c>
      <c r="G34" s="23"/>
      <c r="I34" s="3"/>
      <c r="J34" s="3"/>
      <c r="K34" s="3"/>
      <c r="L34" s="3"/>
      <c r="M34" s="3"/>
      <c r="N34" s="3"/>
      <c r="O34" s="3"/>
    </row>
    <row r="35" spans="2:15">
      <c r="B35" s="37"/>
      <c r="C35" s="39">
        <v>89</v>
      </c>
      <c r="D35" s="59">
        <v>-22.860457700000001</v>
      </c>
      <c r="E35" s="39">
        <v>119</v>
      </c>
      <c r="F35" s="22">
        <v>-33.4821454</v>
      </c>
      <c r="G35" s="23"/>
      <c r="I35" s="3"/>
      <c r="J35" s="3"/>
      <c r="K35" s="3"/>
      <c r="L35" s="3"/>
      <c r="M35" s="3"/>
      <c r="N35" s="3"/>
      <c r="O35" s="3"/>
    </row>
    <row r="36" spans="2:15">
      <c r="B36" s="37"/>
      <c r="C36" s="39">
        <v>122</v>
      </c>
      <c r="D36" s="22">
        <v>-30.396523800000001</v>
      </c>
      <c r="E36" s="39">
        <v>101</v>
      </c>
      <c r="F36" s="22">
        <v>-24.11797395</v>
      </c>
      <c r="G36" s="23"/>
      <c r="I36" s="3"/>
      <c r="J36" s="3"/>
      <c r="K36" s="3"/>
      <c r="L36" s="3"/>
      <c r="M36" s="3"/>
      <c r="N36" s="3"/>
      <c r="O36" s="3"/>
    </row>
    <row r="37" spans="2:15">
      <c r="B37" s="37"/>
      <c r="C37" s="39">
        <v>97</v>
      </c>
      <c r="D37" s="22">
        <v>-26.419176700000001</v>
      </c>
      <c r="E37" s="39">
        <v>109</v>
      </c>
      <c r="F37" s="22">
        <v>-23.584440499999999</v>
      </c>
      <c r="G37" s="23"/>
      <c r="I37" s="3"/>
      <c r="J37" s="3"/>
      <c r="K37" s="3"/>
      <c r="L37" s="3"/>
      <c r="M37" s="3"/>
      <c r="N37" s="3"/>
      <c r="O37" s="3"/>
    </row>
    <row r="38" spans="2:15" ht="17" thickBot="1">
      <c r="B38" s="37"/>
      <c r="C38" s="39">
        <v>62</v>
      </c>
      <c r="D38" s="22">
        <v>-25.965959099999999</v>
      </c>
      <c r="E38" s="39">
        <v>182</v>
      </c>
      <c r="F38" s="22">
        <v>-22.085764600000001</v>
      </c>
      <c r="G38" s="23"/>
      <c r="I38" s="3"/>
      <c r="J38" s="3"/>
      <c r="K38" s="3"/>
      <c r="L38" s="3"/>
      <c r="M38" s="3"/>
      <c r="N38" s="3"/>
      <c r="O38" s="3"/>
    </row>
    <row r="39" spans="2:15">
      <c r="B39" s="37"/>
      <c r="C39" s="45" t="s">
        <v>16</v>
      </c>
      <c r="D39" s="46">
        <f>AVERAGE(D35:D38)</f>
        <v>-26.410529324999999</v>
      </c>
      <c r="E39" s="45" t="s">
        <v>16</v>
      </c>
      <c r="F39" s="46">
        <f>AVERAGE(F35:F38)</f>
        <v>-25.817581112500001</v>
      </c>
      <c r="G39" s="23"/>
      <c r="I39" s="3"/>
      <c r="J39" s="3"/>
      <c r="K39" s="3"/>
      <c r="L39" s="3"/>
      <c r="M39" s="3"/>
      <c r="N39" s="3"/>
      <c r="O39" s="3"/>
    </row>
    <row r="40" spans="2:15" ht="17" thickBot="1">
      <c r="B40" s="37"/>
      <c r="C40" s="47" t="s">
        <v>213</v>
      </c>
      <c r="D40" s="49">
        <f>_xlfn.STDEV.P(D35:D38)</f>
        <v>2.6780999775686292</v>
      </c>
      <c r="E40" s="47" t="s">
        <v>213</v>
      </c>
      <c r="F40" s="49">
        <f>_xlfn.STDEV.P(F35:F38)</f>
        <v>4.4874152276730008</v>
      </c>
      <c r="G40" s="23"/>
      <c r="I40" s="3"/>
      <c r="J40" s="3"/>
      <c r="K40" s="3"/>
      <c r="L40" s="3"/>
      <c r="M40" s="3"/>
      <c r="N40" s="3"/>
      <c r="O40" s="3"/>
    </row>
    <row r="41" spans="2:15">
      <c r="B41" s="37"/>
      <c r="C41" s="38"/>
      <c r="D41" s="22"/>
      <c r="E41" s="38"/>
      <c r="F41" s="22"/>
      <c r="G41" s="23"/>
      <c r="I41" s="3"/>
      <c r="J41" s="3"/>
      <c r="K41" s="3"/>
      <c r="L41" s="3"/>
      <c r="M41" s="3"/>
      <c r="N41" s="3"/>
      <c r="O41" s="3"/>
    </row>
    <row r="42" spans="2:15">
      <c r="B42" s="37"/>
      <c r="C42" s="358" t="s">
        <v>34</v>
      </c>
      <c r="D42" s="359"/>
      <c r="E42" s="358" t="s">
        <v>34</v>
      </c>
      <c r="F42" s="359"/>
      <c r="G42" s="23"/>
      <c r="I42" s="3"/>
      <c r="J42" s="3"/>
      <c r="K42" s="3"/>
      <c r="L42" s="3"/>
      <c r="M42" s="3"/>
      <c r="N42" s="3"/>
      <c r="O42" s="3"/>
    </row>
    <row r="43" spans="2:15">
      <c r="B43" s="37"/>
      <c r="C43" s="38" t="s">
        <v>27</v>
      </c>
      <c r="D43" s="22">
        <v>11</v>
      </c>
      <c r="E43" s="38" t="s">
        <v>27</v>
      </c>
      <c r="F43" s="22">
        <v>7</v>
      </c>
      <c r="G43" s="23"/>
      <c r="I43" s="3"/>
      <c r="J43" s="3"/>
      <c r="K43" s="3"/>
      <c r="L43" s="3"/>
      <c r="M43" s="3"/>
      <c r="N43" s="3"/>
      <c r="O43" s="3"/>
    </row>
    <row r="44" spans="2:15">
      <c r="B44" s="37"/>
      <c r="C44" s="38" t="s">
        <v>32</v>
      </c>
      <c r="D44" s="25" t="s">
        <v>29</v>
      </c>
      <c r="E44" s="38" t="s">
        <v>28</v>
      </c>
      <c r="F44" s="25" t="s">
        <v>29</v>
      </c>
      <c r="G44" s="23"/>
      <c r="I44" s="3"/>
      <c r="J44" s="3"/>
      <c r="K44" s="3"/>
      <c r="L44" s="3"/>
      <c r="M44" s="3"/>
      <c r="N44" s="3"/>
      <c r="O44" s="3"/>
    </row>
    <row r="45" spans="2:15">
      <c r="B45" s="37"/>
      <c r="C45" s="39">
        <v>145</v>
      </c>
      <c r="D45" s="59">
        <v>-27.314676200000001</v>
      </c>
      <c r="E45" s="39">
        <v>195</v>
      </c>
      <c r="F45" s="22">
        <v>-23.681961999999999</v>
      </c>
      <c r="G45" s="23"/>
      <c r="I45" s="3"/>
      <c r="J45" s="3"/>
      <c r="K45" s="3"/>
      <c r="L45" s="3"/>
      <c r="M45" s="3"/>
      <c r="N45" s="3"/>
      <c r="O45" s="3"/>
    </row>
    <row r="46" spans="2:15">
      <c r="B46" s="37"/>
      <c r="C46" s="39">
        <v>168</v>
      </c>
      <c r="D46" s="22">
        <v>-23.534842099999999</v>
      </c>
      <c r="E46" s="39">
        <v>176</v>
      </c>
      <c r="F46" s="22">
        <v>-22.665537799999999</v>
      </c>
      <c r="G46" s="23"/>
      <c r="I46" s="3"/>
      <c r="J46" s="3"/>
      <c r="K46" s="3"/>
      <c r="L46" s="3"/>
      <c r="M46" s="3"/>
      <c r="N46" s="3"/>
      <c r="O46" s="3"/>
    </row>
    <row r="47" spans="2:15">
      <c r="B47" s="37"/>
      <c r="C47" s="39">
        <v>86</v>
      </c>
      <c r="D47" s="22">
        <v>-22.860457700000001</v>
      </c>
      <c r="E47" s="39">
        <v>165</v>
      </c>
      <c r="F47" s="22">
        <v>-16.9854542</v>
      </c>
      <c r="G47" s="23"/>
      <c r="I47" s="3"/>
      <c r="J47" s="3"/>
      <c r="K47" s="3"/>
      <c r="L47" s="3"/>
      <c r="M47" s="3"/>
      <c r="N47" s="3"/>
      <c r="O47" s="3"/>
    </row>
    <row r="48" spans="2:15" ht="17" thickBot="1">
      <c r="B48" s="37"/>
      <c r="C48" s="39">
        <v>103</v>
      </c>
      <c r="D48" s="22">
        <v>-20.947783000000001</v>
      </c>
      <c r="E48" s="39">
        <v>57</v>
      </c>
      <c r="F48" s="22">
        <v>-15.154354</v>
      </c>
      <c r="G48" s="23"/>
      <c r="I48" s="3"/>
      <c r="J48" s="3"/>
      <c r="K48" s="3"/>
      <c r="L48" s="3"/>
      <c r="M48" s="3"/>
      <c r="N48" s="3"/>
      <c r="O48" s="3"/>
    </row>
    <row r="49" spans="2:15">
      <c r="B49" s="37"/>
      <c r="C49" s="45" t="s">
        <v>16</v>
      </c>
      <c r="D49" s="46">
        <f>AVERAGE(D45:D48)</f>
        <v>-23.66443975</v>
      </c>
      <c r="E49" s="45" t="s">
        <v>16</v>
      </c>
      <c r="F49" s="46">
        <f>AVERAGE(F45:F48)</f>
        <v>-19.621827</v>
      </c>
      <c r="G49" s="23"/>
      <c r="I49" s="3"/>
      <c r="J49" s="3"/>
      <c r="K49" s="3"/>
      <c r="L49" s="3"/>
      <c r="M49" s="3"/>
      <c r="N49" s="3"/>
      <c r="O49" s="3"/>
    </row>
    <row r="50" spans="2:15" ht="17" thickBot="1">
      <c r="B50" s="37"/>
      <c r="C50" s="47" t="s">
        <v>213</v>
      </c>
      <c r="D50" s="49">
        <f>_xlfn.STDEV.P(D45:D48)</f>
        <v>2.311256840219023</v>
      </c>
      <c r="E50" s="47" t="s">
        <v>213</v>
      </c>
      <c r="F50" s="49">
        <f>_xlfn.STDEV.P(F45:F48)</f>
        <v>3.6282794889096648</v>
      </c>
      <c r="G50" s="23"/>
      <c r="I50" s="3"/>
      <c r="J50" s="3"/>
      <c r="K50" s="3"/>
      <c r="L50" s="3"/>
      <c r="M50" s="3"/>
      <c r="N50" s="3"/>
      <c r="O50" s="3"/>
    </row>
    <row r="51" spans="2:15">
      <c r="B51" s="37"/>
      <c r="C51" s="38"/>
      <c r="D51" s="22"/>
      <c r="E51" s="38"/>
      <c r="F51" s="22"/>
      <c r="G51" s="23"/>
      <c r="I51" s="3"/>
      <c r="J51" s="3"/>
      <c r="K51" s="3"/>
      <c r="L51" s="3"/>
      <c r="M51" s="3"/>
      <c r="N51" s="3"/>
      <c r="O51" s="3"/>
    </row>
    <row r="52" spans="2:15">
      <c r="B52" s="37"/>
      <c r="C52" s="358" t="s">
        <v>60</v>
      </c>
      <c r="D52" s="359"/>
      <c r="E52" s="358"/>
      <c r="F52" s="359"/>
      <c r="G52" s="23"/>
      <c r="I52" s="3"/>
      <c r="J52" s="3"/>
      <c r="K52" s="3"/>
      <c r="L52" s="3"/>
      <c r="M52" s="3"/>
      <c r="N52" s="3"/>
      <c r="O52" s="3"/>
    </row>
    <row r="53" spans="2:15" ht="21" customHeight="1">
      <c r="B53" s="37"/>
      <c r="C53" s="38" t="s">
        <v>27</v>
      </c>
      <c r="D53" s="22">
        <v>8</v>
      </c>
      <c r="E53" s="38"/>
      <c r="F53" s="22"/>
      <c r="G53" s="23"/>
      <c r="I53" s="3"/>
      <c r="J53" s="3"/>
      <c r="K53" s="3"/>
      <c r="L53" s="3"/>
      <c r="M53" s="3"/>
      <c r="N53" s="3"/>
      <c r="O53" s="3"/>
    </row>
    <row r="54" spans="2:15">
      <c r="B54" s="37"/>
      <c r="C54" s="38" t="s">
        <v>32</v>
      </c>
      <c r="D54" s="25" t="s">
        <v>29</v>
      </c>
      <c r="E54" s="38"/>
      <c r="F54" s="25"/>
      <c r="G54" s="23"/>
      <c r="I54" s="3"/>
      <c r="J54" s="3"/>
      <c r="K54" s="3"/>
      <c r="L54" s="3"/>
      <c r="M54" s="3"/>
      <c r="N54" s="3"/>
      <c r="O54" s="3"/>
    </row>
    <row r="55" spans="2:15">
      <c r="B55" s="37"/>
      <c r="C55" s="39">
        <v>125</v>
      </c>
      <c r="D55" s="59">
        <v>-26.5187168</v>
      </c>
      <c r="E55" s="39"/>
      <c r="F55" s="22"/>
      <c r="G55" s="23"/>
      <c r="I55" s="3"/>
      <c r="J55" s="3"/>
      <c r="K55" s="3"/>
      <c r="L55" s="3"/>
      <c r="M55" s="3"/>
      <c r="N55" s="3"/>
      <c r="O55" s="3"/>
    </row>
    <row r="56" spans="2:15">
      <c r="B56" s="37"/>
      <c r="C56" s="39">
        <v>100</v>
      </c>
      <c r="D56" s="22">
        <v>-21.982505700000001</v>
      </c>
      <c r="E56" s="39"/>
      <c r="F56" s="22"/>
      <c r="G56" s="23"/>
      <c r="I56" s="3"/>
      <c r="J56" s="3"/>
      <c r="K56" s="3"/>
      <c r="L56" s="3"/>
      <c r="M56" s="3"/>
      <c r="N56" s="3"/>
      <c r="O56" s="3"/>
    </row>
    <row r="57" spans="2:15">
      <c r="B57" s="37"/>
      <c r="C57" s="39">
        <v>165</v>
      </c>
      <c r="D57" s="22">
        <v>-19.505223600000001</v>
      </c>
      <c r="E57" s="39"/>
      <c r="F57" s="22"/>
      <c r="G57" s="23"/>
      <c r="I57" s="3"/>
      <c r="J57" s="3"/>
      <c r="K57" s="3"/>
      <c r="L57" s="3"/>
      <c r="M57" s="3"/>
      <c r="N57" s="3"/>
      <c r="O57" s="3"/>
    </row>
    <row r="58" spans="2:15" ht="17" thickBot="1">
      <c r="B58" s="37"/>
      <c r="C58" s="39">
        <v>70</v>
      </c>
      <c r="D58" s="22">
        <v>-19.073926499999999</v>
      </c>
      <c r="E58" s="39"/>
      <c r="F58" s="22"/>
      <c r="G58" s="23"/>
      <c r="I58" s="3"/>
      <c r="J58" s="3"/>
      <c r="K58" s="3"/>
      <c r="L58" s="3"/>
      <c r="M58" s="3"/>
      <c r="N58" s="3"/>
      <c r="O58" s="3"/>
    </row>
    <row r="59" spans="2:15">
      <c r="B59" s="37"/>
      <c r="C59" s="45" t="s">
        <v>16</v>
      </c>
      <c r="D59" s="46">
        <f>AVERAGE(D55:D58)</f>
        <v>-21.770093150000001</v>
      </c>
      <c r="E59" s="45"/>
      <c r="F59" s="46"/>
      <c r="G59" s="23"/>
      <c r="I59" s="3"/>
      <c r="J59" s="3"/>
      <c r="K59" s="3"/>
      <c r="L59" s="3"/>
      <c r="M59" s="3"/>
      <c r="N59" s="3"/>
      <c r="O59" s="3"/>
    </row>
    <row r="60" spans="2:15" ht="17" thickBot="1">
      <c r="B60" s="37"/>
      <c r="C60" s="47" t="s">
        <v>213</v>
      </c>
      <c r="D60" s="49">
        <f>_xlfn.STDEV.P(D55:D58)</f>
        <v>2.9577649646238942</v>
      </c>
      <c r="E60" s="47"/>
      <c r="F60" s="49"/>
      <c r="G60" s="23"/>
      <c r="I60" s="3"/>
      <c r="J60" s="3"/>
      <c r="K60" s="3"/>
      <c r="L60" s="3"/>
      <c r="M60" s="3"/>
      <c r="N60" s="3"/>
      <c r="O60" s="3"/>
    </row>
    <row r="61" spans="2:15">
      <c r="B61" s="37"/>
      <c r="C61" s="38"/>
      <c r="D61" s="22"/>
      <c r="E61" s="38"/>
      <c r="F61" s="22"/>
      <c r="G61" s="23"/>
      <c r="I61" s="3"/>
      <c r="J61" s="3"/>
      <c r="K61" s="3"/>
      <c r="L61" s="3"/>
      <c r="M61" s="3"/>
      <c r="N61" s="3"/>
      <c r="O61" s="3"/>
    </row>
    <row r="62" spans="2:15">
      <c r="B62" s="37"/>
      <c r="C62" s="358" t="s">
        <v>61</v>
      </c>
      <c r="D62" s="359"/>
      <c r="E62" s="358"/>
      <c r="F62" s="359"/>
      <c r="G62" s="23"/>
      <c r="I62" s="3"/>
      <c r="J62" s="3"/>
      <c r="K62" s="3"/>
      <c r="L62" s="3"/>
      <c r="M62" s="3"/>
      <c r="N62" s="3"/>
      <c r="O62" s="3"/>
    </row>
    <row r="63" spans="2:15">
      <c r="B63" s="37"/>
      <c r="C63" s="38" t="s">
        <v>27</v>
      </c>
      <c r="D63" s="22">
        <v>7</v>
      </c>
      <c r="E63" s="38"/>
      <c r="F63" s="22"/>
      <c r="G63" s="23"/>
      <c r="I63" s="3"/>
      <c r="J63" s="3"/>
      <c r="K63" s="3"/>
      <c r="L63" s="3"/>
      <c r="M63" s="3"/>
      <c r="N63" s="3"/>
      <c r="O63" s="3"/>
    </row>
    <row r="64" spans="2:15">
      <c r="B64" s="37"/>
      <c r="C64" s="38" t="s">
        <v>32</v>
      </c>
      <c r="D64" s="25" t="s">
        <v>29</v>
      </c>
      <c r="E64" s="38"/>
      <c r="F64" s="25"/>
      <c r="G64" s="23"/>
      <c r="I64" s="3"/>
      <c r="J64" s="3"/>
      <c r="K64" s="3"/>
      <c r="L64" s="3"/>
      <c r="M64" s="3"/>
      <c r="N64" s="3"/>
      <c r="O64" s="3"/>
    </row>
    <row r="65" spans="1:17">
      <c r="B65" s="37"/>
      <c r="C65" s="39">
        <v>142</v>
      </c>
      <c r="D65" s="59">
        <v>-30.755624399999999</v>
      </c>
      <c r="E65" s="39"/>
      <c r="F65" s="22"/>
      <c r="G65" s="23"/>
      <c r="I65" s="3"/>
      <c r="J65" s="3"/>
      <c r="K65" s="3"/>
      <c r="L65" s="3"/>
      <c r="M65" s="3"/>
      <c r="N65" s="3"/>
      <c r="O65" s="3"/>
    </row>
    <row r="66" spans="1:17">
      <c r="B66" s="37"/>
      <c r="C66" s="39">
        <v>32</v>
      </c>
      <c r="D66" s="22">
        <v>-24.331699199999999</v>
      </c>
      <c r="E66" s="39"/>
      <c r="F66" s="22"/>
      <c r="G66" s="23"/>
      <c r="I66" s="3"/>
      <c r="J66" s="3"/>
      <c r="K66" s="3"/>
      <c r="L66" s="3"/>
      <c r="M66" s="3"/>
      <c r="N66" s="3"/>
      <c r="O66" s="3"/>
    </row>
    <row r="67" spans="1:17">
      <c r="B67" s="37"/>
      <c r="C67" s="39">
        <v>88</v>
      </c>
      <c r="D67" s="22">
        <v>-21.843494799999998</v>
      </c>
      <c r="E67" s="39"/>
      <c r="F67" s="22"/>
      <c r="G67" s="23"/>
      <c r="I67" s="3"/>
      <c r="J67" s="3"/>
      <c r="K67" s="3"/>
      <c r="L67" s="3"/>
      <c r="M67" s="3"/>
      <c r="N67" s="3"/>
      <c r="O67" s="3"/>
    </row>
    <row r="68" spans="1:17" ht="17" thickBot="1">
      <c r="B68" s="37"/>
      <c r="C68" s="39">
        <v>174</v>
      </c>
      <c r="D68" s="22">
        <v>-20.7601388</v>
      </c>
      <c r="E68" s="39"/>
      <c r="F68" s="22"/>
      <c r="G68" s="23"/>
      <c r="I68" s="3"/>
      <c r="J68" s="3"/>
      <c r="K68" s="3"/>
      <c r="L68" s="3"/>
      <c r="M68" s="3"/>
      <c r="N68" s="3"/>
      <c r="O68" s="3"/>
    </row>
    <row r="69" spans="1:17">
      <c r="B69" s="37"/>
      <c r="C69" s="45" t="s">
        <v>16</v>
      </c>
      <c r="D69" s="46">
        <f>AVERAGE(D65:D68)</f>
        <v>-24.422739299999996</v>
      </c>
      <c r="E69" s="45"/>
      <c r="F69" s="46"/>
      <c r="G69" s="23"/>
      <c r="I69" s="3"/>
      <c r="J69" s="3"/>
      <c r="K69" s="3"/>
      <c r="L69" s="3"/>
      <c r="M69" s="3"/>
      <c r="N69" s="3"/>
      <c r="O69" s="3"/>
    </row>
    <row r="70" spans="1:17" ht="17" thickBot="1">
      <c r="B70" s="37"/>
      <c r="C70" s="47" t="s">
        <v>213</v>
      </c>
      <c r="D70" s="49">
        <f>_xlfn.STDEV.P(D65:D68)</f>
        <v>3.8788163981745463</v>
      </c>
      <c r="E70" s="47"/>
      <c r="F70" s="49"/>
      <c r="G70" s="51"/>
    </row>
    <row r="74" spans="1:17">
      <c r="A74" s="3" t="s">
        <v>35</v>
      </c>
      <c r="B74" s="37"/>
      <c r="C74" s="100" t="s">
        <v>63</v>
      </c>
      <c r="D74" s="21"/>
      <c r="E74" s="64"/>
    </row>
    <row r="75" spans="1:17">
      <c r="B75" s="31"/>
      <c r="C75" s="21"/>
      <c r="D75" s="21"/>
      <c r="E75" s="64"/>
    </row>
    <row r="77" spans="1:17">
      <c r="A77" s="3" t="s">
        <v>37</v>
      </c>
      <c r="C77" s="99" t="s">
        <v>63</v>
      </c>
    </row>
    <row r="78" spans="1:17">
      <c r="C78" s="99"/>
      <c r="Q78" s="99"/>
    </row>
  </sheetData>
  <sortState ref="I41:M45">
    <sortCondition descending="1" ref="M41:M45"/>
  </sortState>
  <mergeCells count="18">
    <mergeCell ref="C52:D52"/>
    <mergeCell ref="E52:F52"/>
    <mergeCell ref="C62:D62"/>
    <mergeCell ref="E62:F62"/>
    <mergeCell ref="C11:F11"/>
    <mergeCell ref="C42:D42"/>
    <mergeCell ref="E42:F42"/>
    <mergeCell ref="C12:D12"/>
    <mergeCell ref="E12:F12"/>
    <mergeCell ref="C22:D22"/>
    <mergeCell ref="E22:F22"/>
    <mergeCell ref="C32:D32"/>
    <mergeCell ref="E32:F32"/>
    <mergeCell ref="A1:J1"/>
    <mergeCell ref="C7:D7"/>
    <mergeCell ref="E7:F7"/>
    <mergeCell ref="C8:D8"/>
    <mergeCell ref="E8:F8"/>
  </mergeCells>
  <hyperlinks>
    <hyperlink ref="C3" r:id="rId1" xr:uid="{FF129027-EC73-3A41-8D90-86F7C171DFD4}"/>
    <hyperlink ref="D3" r:id="rId2" xr:uid="{9299FBA1-C2DC-6A45-B8A2-E66C63CF4E7E}"/>
  </hyperlink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4B902-6B3E-BE4B-922E-17930D9C755E}">
  <dimension ref="A1:N77"/>
  <sheetViews>
    <sheetView zoomScale="64" zoomScaleNormal="50" workbookViewId="0">
      <selection activeCell="I10" sqref="I10"/>
    </sheetView>
  </sheetViews>
  <sheetFormatPr baseColWidth="10" defaultRowHeight="16"/>
  <cols>
    <col min="1" max="1" width="34.33203125" customWidth="1"/>
    <col min="3" max="3" width="24.33203125" customWidth="1"/>
    <col min="4" max="4" width="20.5" customWidth="1"/>
    <col min="5" max="5" width="19.33203125" customWidth="1"/>
    <col min="6" max="6" width="18.83203125" customWidth="1"/>
    <col min="7" max="7" width="20.6640625" customWidth="1"/>
    <col min="8" max="8" width="16.83203125" customWidth="1"/>
    <col min="9" max="9" width="41.83203125" customWidth="1"/>
  </cols>
  <sheetData>
    <row r="1" spans="1:10" ht="24">
      <c r="A1" s="360" t="s">
        <v>158</v>
      </c>
      <c r="B1" s="360"/>
      <c r="C1" s="360"/>
      <c r="D1" s="360"/>
      <c r="E1" s="360"/>
      <c r="F1" s="360"/>
      <c r="G1" s="360"/>
      <c r="H1" s="360"/>
      <c r="I1" s="360"/>
      <c r="J1" s="360"/>
    </row>
    <row r="2" spans="1:10">
      <c r="A2" s="3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/>
      <c r="I2" s="3"/>
    </row>
    <row r="3" spans="1:10">
      <c r="C3" s="6" t="s">
        <v>159</v>
      </c>
      <c r="D3" s="6" t="s">
        <v>160</v>
      </c>
      <c r="E3">
        <v>2.35</v>
      </c>
      <c r="F3" t="s">
        <v>43</v>
      </c>
      <c r="G3" t="s">
        <v>9</v>
      </c>
      <c r="I3" s="6"/>
    </row>
    <row r="4" spans="1:10">
      <c r="C4" s="6"/>
      <c r="D4" s="6"/>
      <c r="E4" s="9"/>
      <c r="I4" s="6"/>
    </row>
    <row r="6" spans="1:10" ht="17" thickBot="1">
      <c r="B6" s="3" t="s">
        <v>11</v>
      </c>
      <c r="C6" s="10"/>
      <c r="D6" s="10"/>
      <c r="E6" s="10"/>
      <c r="F6" s="10"/>
      <c r="G6" s="10"/>
      <c r="H6" s="10"/>
      <c r="I6" s="10"/>
    </row>
    <row r="7" spans="1:10">
      <c r="A7" s="3" t="s">
        <v>187</v>
      </c>
      <c r="C7" s="447" t="s">
        <v>203</v>
      </c>
      <c r="D7" s="448"/>
      <c r="E7" s="447" t="s">
        <v>204</v>
      </c>
      <c r="F7" s="448"/>
      <c r="G7" s="52" t="s">
        <v>16</v>
      </c>
      <c r="I7" s="11" t="s">
        <v>207</v>
      </c>
    </row>
    <row r="8" spans="1:10" ht="17" thickBot="1">
      <c r="B8" t="s">
        <v>46</v>
      </c>
      <c r="C8" s="463" t="s">
        <v>175</v>
      </c>
      <c r="D8" s="450"/>
      <c r="E8" s="463" t="s">
        <v>175</v>
      </c>
      <c r="F8" s="450"/>
      <c r="G8" s="237">
        <v>0</v>
      </c>
      <c r="I8" s="13" t="s">
        <v>208</v>
      </c>
    </row>
    <row r="9" spans="1:10">
      <c r="C9" s="20"/>
      <c r="D9" s="22"/>
      <c r="E9" s="20"/>
      <c r="F9" s="22"/>
      <c r="G9" s="53"/>
      <c r="I9" s="16" t="s">
        <v>209</v>
      </c>
    </row>
    <row r="10" spans="1:10">
      <c r="B10" s="3"/>
      <c r="C10" s="24"/>
      <c r="D10" s="22"/>
      <c r="E10" s="24"/>
      <c r="F10" s="22"/>
      <c r="G10" s="54"/>
      <c r="I10" s="17" t="s">
        <v>210</v>
      </c>
    </row>
    <row r="11" spans="1:10">
      <c r="C11" s="358" t="s">
        <v>23</v>
      </c>
      <c r="D11" s="433"/>
      <c r="E11" s="433"/>
      <c r="F11" s="359"/>
      <c r="G11" s="55"/>
      <c r="I11" s="128"/>
    </row>
    <row r="12" spans="1:10">
      <c r="A12" s="3" t="s">
        <v>24</v>
      </c>
      <c r="C12" s="358" t="s">
        <v>25</v>
      </c>
      <c r="D12" s="359"/>
      <c r="E12" s="358" t="s">
        <v>25</v>
      </c>
      <c r="F12" s="359"/>
      <c r="G12" s="56"/>
    </row>
    <row r="13" spans="1:10">
      <c r="B13" s="31"/>
      <c r="C13" s="32" t="s">
        <v>27</v>
      </c>
      <c r="D13" s="34">
        <v>133</v>
      </c>
      <c r="E13" s="33" t="s">
        <v>27</v>
      </c>
      <c r="F13" s="34">
        <v>70</v>
      </c>
      <c r="G13" s="55"/>
      <c r="I13" s="27" t="s">
        <v>21</v>
      </c>
      <c r="J13" s="2" t="s">
        <v>58</v>
      </c>
    </row>
    <row r="14" spans="1:10">
      <c r="B14" s="37"/>
      <c r="C14" s="38" t="s">
        <v>28</v>
      </c>
      <c r="D14" s="25" t="s">
        <v>29</v>
      </c>
      <c r="E14" s="38" t="s">
        <v>28</v>
      </c>
      <c r="F14" s="25" t="s">
        <v>29</v>
      </c>
      <c r="G14" s="54"/>
      <c r="I14" s="120" t="s">
        <v>171</v>
      </c>
      <c r="J14" s="121" t="s">
        <v>63</v>
      </c>
    </row>
    <row r="15" spans="1:10">
      <c r="B15" s="37"/>
      <c r="C15" s="39">
        <v>72</v>
      </c>
      <c r="D15" s="58">
        <v>-24.014348699999999</v>
      </c>
      <c r="E15" s="39">
        <v>116</v>
      </c>
      <c r="F15" s="22">
        <v>-17.2273669</v>
      </c>
      <c r="G15" s="53"/>
      <c r="I15" s="118" t="s">
        <v>172</v>
      </c>
      <c r="J15" s="193" t="s">
        <v>63</v>
      </c>
    </row>
    <row r="16" spans="1:10">
      <c r="B16" s="37"/>
      <c r="C16" s="39">
        <v>45</v>
      </c>
      <c r="D16" s="58">
        <v>-22.703239499999999</v>
      </c>
      <c r="E16" s="39">
        <v>17</v>
      </c>
      <c r="F16" s="22">
        <v>-17.006955000000001</v>
      </c>
      <c r="G16" s="53"/>
    </row>
    <row r="17" spans="1:13">
      <c r="B17" s="37"/>
      <c r="C17" s="39">
        <v>9</v>
      </c>
      <c r="D17" s="58">
        <v>-22.6868859</v>
      </c>
      <c r="E17" s="39">
        <v>197</v>
      </c>
      <c r="F17" s="22">
        <v>-16.315118999999999</v>
      </c>
      <c r="G17" s="53"/>
    </row>
    <row r="18" spans="1:13" ht="17" thickBot="1">
      <c r="B18" s="37"/>
      <c r="C18" s="39">
        <v>63</v>
      </c>
      <c r="D18" s="58">
        <v>-22.568317</v>
      </c>
      <c r="E18" s="39">
        <v>22</v>
      </c>
      <c r="F18" s="22">
        <v>-15.862669800000001</v>
      </c>
      <c r="G18" s="53"/>
      <c r="I18" s="3"/>
      <c r="J18" s="3"/>
    </row>
    <row r="19" spans="1:13">
      <c r="B19" s="37"/>
      <c r="C19" s="41" t="s">
        <v>16</v>
      </c>
      <c r="D19" s="42">
        <f>AVERAGE(D15:D18)</f>
        <v>-22.993197774999999</v>
      </c>
      <c r="E19" s="41" t="s">
        <v>16</v>
      </c>
      <c r="F19" s="42">
        <f>AVERAGE(F15:F18)</f>
        <v>-16.603027675</v>
      </c>
      <c r="G19" s="53"/>
      <c r="I19" s="208"/>
      <c r="J19" s="208"/>
      <c r="K19" s="3"/>
      <c r="L19" s="3"/>
    </row>
    <row r="20" spans="1:13" ht="17" thickBot="1">
      <c r="B20" s="37"/>
      <c r="C20" s="43" t="s">
        <v>213</v>
      </c>
      <c r="D20" s="44">
        <f>_xlfn.STDEV.P(D15:D18)</f>
        <v>0.59185632770967866</v>
      </c>
      <c r="E20" s="43" t="s">
        <v>213</v>
      </c>
      <c r="F20" s="44">
        <f>_xlfn.STDEV.P(F15:F18)</f>
        <v>0.54405375193312189</v>
      </c>
      <c r="G20" s="53"/>
      <c r="I20" s="130"/>
      <c r="J20" s="130"/>
      <c r="K20" s="208"/>
      <c r="L20" s="208"/>
    </row>
    <row r="21" spans="1:13">
      <c r="B21" s="37"/>
      <c r="C21" s="24"/>
      <c r="D21" s="22"/>
      <c r="E21" s="24"/>
      <c r="F21" s="22"/>
      <c r="G21" s="53"/>
      <c r="I21" s="146"/>
      <c r="J21" s="130"/>
      <c r="K21" s="130"/>
      <c r="L21" s="130"/>
      <c r="M21" s="130"/>
    </row>
    <row r="22" spans="1:13">
      <c r="B22" s="37"/>
      <c r="C22" s="358" t="s">
        <v>31</v>
      </c>
      <c r="D22" s="359"/>
      <c r="E22" s="358" t="s">
        <v>31</v>
      </c>
      <c r="F22" s="359"/>
      <c r="G22" s="53"/>
      <c r="I22" s="146"/>
      <c r="J22" s="130"/>
      <c r="K22" s="130"/>
      <c r="L22" s="130"/>
      <c r="M22" s="130"/>
    </row>
    <row r="23" spans="1:13">
      <c r="B23" s="31"/>
      <c r="C23" s="38" t="s">
        <v>27</v>
      </c>
      <c r="D23" s="22">
        <v>21</v>
      </c>
      <c r="E23" s="38" t="s">
        <v>27</v>
      </c>
      <c r="F23" s="22">
        <v>26</v>
      </c>
      <c r="G23" s="53"/>
      <c r="I23" s="146"/>
      <c r="J23" s="130"/>
      <c r="K23" s="130"/>
      <c r="L23" s="130"/>
      <c r="M23" s="130"/>
    </row>
    <row r="24" spans="1:13">
      <c r="B24" s="37"/>
      <c r="C24" s="38" t="s">
        <v>32</v>
      </c>
      <c r="D24" s="25" t="s">
        <v>29</v>
      </c>
      <c r="E24" s="38" t="s">
        <v>28</v>
      </c>
      <c r="F24" s="25" t="s">
        <v>29</v>
      </c>
      <c r="G24" s="53"/>
      <c r="I24" s="146"/>
      <c r="J24" s="130"/>
      <c r="K24" s="130"/>
      <c r="L24" s="130"/>
      <c r="M24" s="130"/>
    </row>
    <row r="25" spans="1:13">
      <c r="A25" s="3"/>
      <c r="B25" s="37"/>
      <c r="C25" s="39">
        <v>6</v>
      </c>
      <c r="D25" s="22">
        <v>-19.601043000000001</v>
      </c>
      <c r="E25" s="39">
        <v>196</v>
      </c>
      <c r="F25" s="22">
        <v>-14.444988</v>
      </c>
      <c r="G25" s="53"/>
      <c r="I25" s="146"/>
      <c r="J25" s="130"/>
      <c r="K25" s="130"/>
      <c r="L25" s="130"/>
      <c r="M25" s="130"/>
    </row>
    <row r="26" spans="1:13">
      <c r="B26" s="37"/>
      <c r="C26" s="39">
        <v>120</v>
      </c>
      <c r="D26" s="22">
        <v>-19.245924899999999</v>
      </c>
      <c r="E26" s="39">
        <v>109</v>
      </c>
      <c r="F26" s="22">
        <v>-13.775839</v>
      </c>
      <c r="G26" s="53"/>
      <c r="I26" s="146"/>
      <c r="J26" s="7"/>
      <c r="K26" s="130"/>
      <c r="L26" s="130"/>
      <c r="M26" s="130"/>
    </row>
    <row r="27" spans="1:13">
      <c r="B27" s="37"/>
      <c r="C27" s="39">
        <v>65</v>
      </c>
      <c r="D27" s="22">
        <v>-19.2043833</v>
      </c>
      <c r="E27" s="39">
        <v>80</v>
      </c>
      <c r="F27" s="22">
        <v>-11.602653800000001</v>
      </c>
      <c r="G27" s="53"/>
      <c r="I27" s="146"/>
      <c r="J27" s="7"/>
      <c r="K27" s="7"/>
      <c r="L27" s="7"/>
      <c r="M27" s="7"/>
    </row>
    <row r="28" spans="1:13" ht="17" thickBot="1">
      <c r="B28" s="37"/>
      <c r="C28" s="39">
        <v>132</v>
      </c>
      <c r="D28" s="22">
        <v>-18.656203999999999</v>
      </c>
      <c r="E28" s="39">
        <v>71</v>
      </c>
      <c r="F28" s="22">
        <v>-11.5109542</v>
      </c>
      <c r="G28" s="53"/>
      <c r="I28" s="146"/>
      <c r="J28" s="130"/>
      <c r="K28" s="7"/>
      <c r="L28" s="130"/>
      <c r="M28" s="7"/>
    </row>
    <row r="29" spans="1:13">
      <c r="B29" s="37"/>
      <c r="C29" s="45" t="s">
        <v>16</v>
      </c>
      <c r="D29" s="46">
        <f>AVERAGE(D25:D28)</f>
        <v>-19.1768888</v>
      </c>
      <c r="E29" s="45" t="s">
        <v>16</v>
      </c>
      <c r="F29" s="46">
        <f>AVERAGE(F25:F28)</f>
        <v>-12.83360875</v>
      </c>
      <c r="G29" s="53"/>
      <c r="I29" s="146"/>
      <c r="J29" s="7"/>
      <c r="K29" s="130"/>
      <c r="L29" s="130"/>
      <c r="M29" s="130"/>
    </row>
    <row r="30" spans="1:13" ht="17" thickBot="1">
      <c r="B30" s="37"/>
      <c r="C30" s="47" t="s">
        <v>213</v>
      </c>
      <c r="D30" s="49">
        <f>_xlfn.STDEV.P(D25:D28)</f>
        <v>0.3378392283920495</v>
      </c>
      <c r="E30" s="47" t="s">
        <v>213</v>
      </c>
      <c r="F30" s="49">
        <f>_xlfn.STDEV.P(F25:F28)</f>
        <v>1.2989424620543197</v>
      </c>
      <c r="G30" s="53"/>
      <c r="I30" s="146"/>
      <c r="J30" s="7"/>
      <c r="K30" s="7"/>
      <c r="L30" s="130"/>
      <c r="M30" s="7"/>
    </row>
    <row r="31" spans="1:13">
      <c r="B31" s="37"/>
      <c r="C31" s="24"/>
      <c r="D31" s="22"/>
      <c r="E31" s="24"/>
      <c r="F31" s="22"/>
      <c r="G31" s="53"/>
      <c r="I31" s="146"/>
      <c r="J31" s="7"/>
      <c r="K31" s="7"/>
      <c r="L31" s="130"/>
      <c r="M31" s="7"/>
    </row>
    <row r="32" spans="1:13">
      <c r="B32" s="37"/>
      <c r="C32" s="358" t="s">
        <v>33</v>
      </c>
      <c r="D32" s="359"/>
      <c r="E32" s="358" t="s">
        <v>33</v>
      </c>
      <c r="F32" s="359"/>
      <c r="G32" s="53"/>
      <c r="I32" s="146"/>
      <c r="J32" s="7"/>
      <c r="K32" s="7"/>
      <c r="L32" s="130"/>
      <c r="M32" s="7"/>
    </row>
    <row r="33" spans="2:13">
      <c r="B33" s="31"/>
      <c r="C33" s="38" t="s">
        <v>27</v>
      </c>
      <c r="D33" s="22">
        <v>11</v>
      </c>
      <c r="E33" s="38" t="s">
        <v>27</v>
      </c>
      <c r="F33" s="22">
        <v>20</v>
      </c>
      <c r="G33" s="53"/>
      <c r="I33" s="69"/>
      <c r="J33" s="21"/>
      <c r="K33" s="7"/>
      <c r="L33" s="7"/>
      <c r="M33" s="7"/>
    </row>
    <row r="34" spans="2:13">
      <c r="B34" s="37"/>
      <c r="C34" s="38" t="s">
        <v>32</v>
      </c>
      <c r="D34" s="25" t="s">
        <v>29</v>
      </c>
      <c r="E34" s="38" t="s">
        <v>28</v>
      </c>
      <c r="F34" s="25" t="s">
        <v>29</v>
      </c>
      <c r="G34" s="53"/>
      <c r="I34" s="209"/>
      <c r="J34" s="209"/>
      <c r="K34" s="21"/>
    </row>
    <row r="35" spans="2:13">
      <c r="B35" s="37"/>
      <c r="C35" s="39">
        <v>162</v>
      </c>
      <c r="D35" s="59">
        <v>-25.987843999999999</v>
      </c>
      <c r="E35" s="39">
        <v>4</v>
      </c>
      <c r="F35" s="22">
        <v>-18.3416724</v>
      </c>
      <c r="G35" s="53"/>
      <c r="I35" s="109"/>
      <c r="J35" s="113"/>
      <c r="K35" s="209"/>
      <c r="L35" s="209"/>
    </row>
    <row r="36" spans="2:13">
      <c r="B36" s="37"/>
      <c r="C36" s="39">
        <v>37</v>
      </c>
      <c r="D36" s="22">
        <v>-17.3456759</v>
      </c>
      <c r="E36" s="39">
        <v>180</v>
      </c>
      <c r="F36" s="22">
        <v>-17.088974</v>
      </c>
      <c r="G36" s="53"/>
      <c r="I36" s="114"/>
      <c r="J36" s="122"/>
      <c r="K36" s="122"/>
      <c r="L36" s="124"/>
    </row>
    <row r="37" spans="2:13">
      <c r="B37" s="37"/>
      <c r="C37" s="39">
        <v>1</v>
      </c>
      <c r="D37" s="22">
        <v>-16.381740000000001</v>
      </c>
      <c r="E37" s="39">
        <v>118</v>
      </c>
      <c r="F37" s="22">
        <v>-16.913907600000002</v>
      </c>
      <c r="G37" s="53"/>
      <c r="I37" s="117"/>
      <c r="J37" s="122"/>
      <c r="K37" s="122"/>
      <c r="L37" s="124"/>
    </row>
    <row r="38" spans="2:13" ht="17" thickBot="1">
      <c r="B38" s="37"/>
      <c r="C38" s="39">
        <v>178</v>
      </c>
      <c r="D38" s="22">
        <v>-17.026904999999999</v>
      </c>
      <c r="E38" s="39">
        <v>20</v>
      </c>
      <c r="F38" s="22">
        <v>-16.479787999999999</v>
      </c>
      <c r="G38" s="53"/>
      <c r="I38" s="112"/>
      <c r="J38" s="113"/>
      <c r="K38" s="125"/>
      <c r="L38" s="7"/>
    </row>
    <row r="39" spans="2:13">
      <c r="B39" s="37"/>
      <c r="C39" s="45" t="s">
        <v>16</v>
      </c>
      <c r="D39" s="46">
        <f>AVERAGE(D35:D38)</f>
        <v>-19.185541225000001</v>
      </c>
      <c r="E39" s="45" t="s">
        <v>16</v>
      </c>
      <c r="F39" s="46">
        <f>AVERAGE(F35:F38)</f>
        <v>-17.2060855</v>
      </c>
      <c r="G39" s="53"/>
      <c r="I39" s="10"/>
      <c r="J39" s="10"/>
      <c r="K39" s="111"/>
    </row>
    <row r="40" spans="2:13" ht="17" thickBot="1">
      <c r="B40" s="37"/>
      <c r="C40" s="47" t="s">
        <v>213</v>
      </c>
      <c r="D40" s="49">
        <f>_xlfn.STDEV.P(D35:D38)</f>
        <v>3.9426336095972512</v>
      </c>
      <c r="E40" s="47" t="s">
        <v>213</v>
      </c>
      <c r="F40" s="49">
        <f>_xlfn.STDEV.P(F35:F38)</f>
        <v>0.69212511416623956</v>
      </c>
      <c r="G40" s="23"/>
      <c r="I40" s="208"/>
      <c r="J40" s="208"/>
      <c r="K40" s="10"/>
      <c r="L40" s="10"/>
    </row>
    <row r="41" spans="2:13">
      <c r="B41" s="37"/>
      <c r="C41" s="38"/>
      <c r="D41" s="22"/>
      <c r="E41" s="38"/>
      <c r="F41" s="22"/>
      <c r="G41" s="23"/>
      <c r="J41" s="129"/>
      <c r="K41" s="208"/>
      <c r="L41" s="208"/>
    </row>
    <row r="42" spans="2:13">
      <c r="B42" s="37"/>
      <c r="C42" s="358" t="s">
        <v>34</v>
      </c>
      <c r="D42" s="359"/>
      <c r="E42" s="358" t="s">
        <v>34</v>
      </c>
      <c r="F42" s="359"/>
      <c r="G42" s="23"/>
      <c r="I42" s="127"/>
      <c r="J42" s="138"/>
      <c r="L42" s="129"/>
      <c r="M42" s="129"/>
    </row>
    <row r="43" spans="2:13">
      <c r="B43" s="37"/>
      <c r="C43" s="38" t="s">
        <v>27</v>
      </c>
      <c r="D43" s="22">
        <v>8</v>
      </c>
      <c r="E43" s="38" t="s">
        <v>27</v>
      </c>
      <c r="F43" s="22">
        <v>7</v>
      </c>
      <c r="G43" s="23"/>
      <c r="I43" s="127"/>
      <c r="J43" s="138"/>
      <c r="K43" s="131"/>
      <c r="L43" s="130"/>
      <c r="M43" s="130"/>
    </row>
    <row r="44" spans="2:13">
      <c r="B44" s="37"/>
      <c r="C44" s="38" t="s">
        <v>32</v>
      </c>
      <c r="D44" s="25" t="s">
        <v>29</v>
      </c>
      <c r="E44" s="38" t="s">
        <v>28</v>
      </c>
      <c r="F44" s="25" t="s">
        <v>29</v>
      </c>
      <c r="G44" s="23"/>
      <c r="I44" s="127"/>
      <c r="J44" s="138"/>
      <c r="K44" s="131"/>
      <c r="L44" s="130"/>
      <c r="M44" s="130"/>
    </row>
    <row r="45" spans="2:13">
      <c r="B45" s="37"/>
      <c r="C45" s="39">
        <v>81</v>
      </c>
      <c r="D45" s="59">
        <v>-18.8336006</v>
      </c>
      <c r="E45" s="39">
        <v>166</v>
      </c>
      <c r="F45" s="22">
        <v>-19.1566668</v>
      </c>
      <c r="G45" s="23"/>
      <c r="I45" s="127"/>
      <c r="J45" s="138"/>
      <c r="K45" s="131"/>
      <c r="L45" s="130"/>
      <c r="M45" s="130"/>
    </row>
    <row r="46" spans="2:13">
      <c r="B46" s="37"/>
      <c r="C46" s="39">
        <v>69</v>
      </c>
      <c r="D46" s="22">
        <v>-17.913786000000002</v>
      </c>
      <c r="E46" s="39">
        <v>105</v>
      </c>
      <c r="F46" s="22">
        <v>-16.231317700000002</v>
      </c>
      <c r="G46" s="23"/>
      <c r="I46" s="127"/>
      <c r="J46" s="138"/>
      <c r="K46" s="131"/>
      <c r="L46" s="130"/>
      <c r="M46" s="130"/>
    </row>
    <row r="47" spans="2:13">
      <c r="B47" s="37"/>
      <c r="C47" s="39">
        <v>12</v>
      </c>
      <c r="D47" s="22">
        <v>-16.881280400000001</v>
      </c>
      <c r="E47" s="39">
        <v>85</v>
      </c>
      <c r="F47" s="22">
        <v>-15.971007200000001</v>
      </c>
      <c r="G47" s="23"/>
      <c r="I47" s="127"/>
      <c r="J47" s="138"/>
      <c r="K47" s="131"/>
      <c r="L47" s="130"/>
      <c r="M47" s="130"/>
    </row>
    <row r="48" spans="2:13" ht="17" thickBot="1">
      <c r="B48" s="37"/>
      <c r="C48" s="39">
        <v>30</v>
      </c>
      <c r="D48" s="22">
        <v>-14.271621</v>
      </c>
      <c r="E48" s="39">
        <v>26</v>
      </c>
      <c r="F48" s="22">
        <v>-13.353139499999999</v>
      </c>
      <c r="G48" s="23"/>
      <c r="I48" s="146"/>
      <c r="J48" s="114"/>
      <c r="K48" s="131"/>
      <c r="L48" s="130"/>
      <c r="M48" s="130"/>
    </row>
    <row r="49" spans="2:14">
      <c r="B49" s="37"/>
      <c r="C49" s="45" t="s">
        <v>16</v>
      </c>
      <c r="D49" s="46">
        <f>AVERAGE(D45:D48)</f>
        <v>-16.975072000000001</v>
      </c>
      <c r="E49" s="45" t="s">
        <v>16</v>
      </c>
      <c r="F49" s="46">
        <f>AVERAGE(F45:F48)</f>
        <v>-16.1780328</v>
      </c>
      <c r="G49" s="23"/>
      <c r="I49" s="108"/>
      <c r="J49" s="109"/>
      <c r="K49" s="109"/>
      <c r="L49" s="108"/>
      <c r="M49" s="7"/>
    </row>
    <row r="50" spans="2:14" ht="17" thickBot="1">
      <c r="B50" s="37"/>
      <c r="C50" s="47" t="s">
        <v>213</v>
      </c>
      <c r="D50" s="49">
        <f>_xlfn.STDEV.P(D45:D48)</f>
        <v>1.7068067190257248</v>
      </c>
      <c r="E50" s="47" t="s">
        <v>213</v>
      </c>
      <c r="F50" s="49">
        <f>_xlfn.STDEV.P(F45:F48)</f>
        <v>2.0553577268911321</v>
      </c>
      <c r="G50" s="23"/>
      <c r="I50" s="69"/>
      <c r="J50" s="21"/>
      <c r="K50" s="109"/>
      <c r="L50" s="108"/>
    </row>
    <row r="51" spans="2:14">
      <c r="B51" s="37"/>
      <c r="C51" s="38"/>
      <c r="D51" s="22"/>
      <c r="E51" s="38"/>
      <c r="F51" s="22"/>
      <c r="G51" s="23"/>
      <c r="I51" s="209"/>
      <c r="J51" s="209"/>
      <c r="K51" s="21"/>
    </row>
    <row r="52" spans="2:14">
      <c r="B52" s="37"/>
      <c r="C52" s="358" t="s">
        <v>60</v>
      </c>
      <c r="D52" s="359"/>
      <c r="E52" s="358" t="s">
        <v>60</v>
      </c>
      <c r="F52" s="359"/>
      <c r="G52" s="23"/>
      <c r="I52" s="109"/>
      <c r="J52" s="113"/>
      <c r="K52" s="209"/>
      <c r="L52" s="209"/>
    </row>
    <row r="53" spans="2:14">
      <c r="B53" s="37"/>
      <c r="C53" s="38" t="s">
        <v>27</v>
      </c>
      <c r="D53" s="22">
        <v>7</v>
      </c>
      <c r="E53" s="38" t="s">
        <v>27</v>
      </c>
      <c r="F53" s="22">
        <v>7</v>
      </c>
      <c r="G53" s="23"/>
      <c r="I53" s="114"/>
      <c r="J53" s="122"/>
      <c r="K53" s="122"/>
      <c r="L53" s="124"/>
    </row>
    <row r="54" spans="2:14">
      <c r="B54" s="37"/>
      <c r="C54" s="38" t="s">
        <v>32</v>
      </c>
      <c r="D54" s="25" t="s">
        <v>29</v>
      </c>
      <c r="E54" s="38" t="s">
        <v>28</v>
      </c>
      <c r="F54" s="25" t="s">
        <v>29</v>
      </c>
      <c r="G54" s="23"/>
      <c r="I54" s="112"/>
      <c r="J54" s="113"/>
      <c r="K54" s="125"/>
    </row>
    <row r="55" spans="2:14" ht="21">
      <c r="B55" s="37"/>
      <c r="C55" s="39">
        <v>39</v>
      </c>
      <c r="D55" s="59">
        <v>-17.9338117</v>
      </c>
      <c r="E55" s="39">
        <v>78</v>
      </c>
      <c r="F55" s="22">
        <v>-16.9141999</v>
      </c>
      <c r="G55" s="23"/>
      <c r="I55" s="206"/>
      <c r="J55" s="206"/>
      <c r="K55" s="111"/>
    </row>
    <row r="56" spans="2:14" ht="21">
      <c r="B56" s="37"/>
      <c r="C56" s="39">
        <v>113</v>
      </c>
      <c r="D56" s="22">
        <v>-15.883191</v>
      </c>
      <c r="E56" s="39">
        <v>33</v>
      </c>
      <c r="F56" s="22">
        <v>-14.726186999999999</v>
      </c>
      <c r="G56" s="23"/>
      <c r="I56" s="207"/>
      <c r="J56" s="207"/>
      <c r="K56" s="206"/>
      <c r="L56" s="206"/>
      <c r="M56" s="206"/>
      <c r="N56" s="206"/>
    </row>
    <row r="57" spans="2:14">
      <c r="B57" s="37"/>
      <c r="C57" s="39">
        <v>84</v>
      </c>
      <c r="D57" s="22">
        <v>-14.5886341</v>
      </c>
      <c r="E57" s="39">
        <v>87</v>
      </c>
      <c r="F57" s="22">
        <v>-14.143637999999999</v>
      </c>
      <c r="G57" s="23"/>
      <c r="I57" s="153"/>
      <c r="J57" s="153"/>
      <c r="K57" s="207"/>
      <c r="L57" s="207"/>
      <c r="M57" s="207"/>
      <c r="N57" s="207"/>
    </row>
    <row r="58" spans="2:14" ht="17" thickBot="1">
      <c r="B58" s="37"/>
      <c r="C58" s="39">
        <v>50</v>
      </c>
      <c r="D58" s="22">
        <v>-11.4096253</v>
      </c>
      <c r="E58" s="39">
        <v>102</v>
      </c>
      <c r="F58" s="22">
        <v>-6.3499828000000003</v>
      </c>
      <c r="G58" s="23"/>
      <c r="I58" s="153"/>
      <c r="J58" s="7"/>
    </row>
    <row r="59" spans="2:14">
      <c r="B59" s="37"/>
      <c r="C59" s="45" t="s">
        <v>16</v>
      </c>
      <c r="D59" s="46">
        <f>AVERAGE(D55:D58)</f>
        <v>-14.953815525000001</v>
      </c>
      <c r="E59" s="45" t="s">
        <v>16</v>
      </c>
      <c r="F59" s="46">
        <f>AVERAGE(F55:F58)</f>
        <v>-13.033501924999999</v>
      </c>
      <c r="G59" s="23"/>
      <c r="I59" s="153"/>
      <c r="J59" s="7"/>
    </row>
    <row r="60" spans="2:14" ht="17" thickBot="1">
      <c r="B60" s="37"/>
      <c r="C60" s="47" t="s">
        <v>213</v>
      </c>
      <c r="D60" s="49">
        <f>_xlfn.STDEV.P(D55:D58)</f>
        <v>2.3684782984384998</v>
      </c>
      <c r="E60" s="47" t="s">
        <v>213</v>
      </c>
      <c r="F60" s="49">
        <f>_xlfn.STDEV.P(F55:F58)</f>
        <v>3.9945847573794824</v>
      </c>
      <c r="G60" s="23"/>
      <c r="I60" s="153"/>
    </row>
    <row r="61" spans="2:14">
      <c r="B61" s="37"/>
      <c r="C61" s="38"/>
      <c r="D61" s="22"/>
      <c r="E61" s="38"/>
      <c r="F61" s="22"/>
      <c r="G61" s="23"/>
      <c r="I61" s="153"/>
      <c r="J61" s="153"/>
    </row>
    <row r="62" spans="2:14">
      <c r="B62" s="37"/>
      <c r="C62" s="358" t="s">
        <v>61</v>
      </c>
      <c r="D62" s="359"/>
      <c r="E62" s="358" t="s">
        <v>61</v>
      </c>
      <c r="F62" s="359"/>
      <c r="G62" s="23"/>
    </row>
    <row r="63" spans="2:14">
      <c r="B63" s="37"/>
      <c r="C63" s="38" t="s">
        <v>27</v>
      </c>
      <c r="D63" s="22">
        <v>6</v>
      </c>
      <c r="E63" s="38" t="s">
        <v>27</v>
      </c>
      <c r="F63" s="22">
        <v>7</v>
      </c>
      <c r="G63" s="23"/>
    </row>
    <row r="64" spans="2:14">
      <c r="B64" s="37"/>
      <c r="C64" s="38" t="s">
        <v>32</v>
      </c>
      <c r="D64" s="25" t="s">
        <v>29</v>
      </c>
      <c r="E64" s="38" t="s">
        <v>28</v>
      </c>
      <c r="F64" s="25" t="s">
        <v>29</v>
      </c>
      <c r="G64" s="23"/>
    </row>
    <row r="65" spans="1:8">
      <c r="B65" s="37"/>
      <c r="C65" s="39">
        <v>23</v>
      </c>
      <c r="D65" s="59">
        <v>-20.782999</v>
      </c>
      <c r="E65" s="39">
        <v>127</v>
      </c>
      <c r="F65" s="22">
        <v>-13.7032291</v>
      </c>
      <c r="G65" s="23"/>
    </row>
    <row r="66" spans="1:8">
      <c r="B66" s="37"/>
      <c r="C66" s="39">
        <v>105</v>
      </c>
      <c r="D66" s="22">
        <v>-17.368092999999998</v>
      </c>
      <c r="E66" s="39">
        <v>150</v>
      </c>
      <c r="F66" s="22">
        <v>-11.851426</v>
      </c>
      <c r="G66" s="23"/>
    </row>
    <row r="67" spans="1:8">
      <c r="B67" s="37"/>
      <c r="C67" s="39">
        <v>166</v>
      </c>
      <c r="D67" s="22">
        <v>-17.128008999999999</v>
      </c>
      <c r="E67" s="39">
        <v>23</v>
      </c>
      <c r="F67" s="22">
        <v>-11.4669094</v>
      </c>
      <c r="G67" s="23"/>
    </row>
    <row r="68" spans="1:8" ht="17" thickBot="1">
      <c r="B68" s="37"/>
      <c r="C68" s="39">
        <v>32</v>
      </c>
      <c r="D68" s="22">
        <v>-10.569511200000001</v>
      </c>
      <c r="E68" s="39">
        <v>130</v>
      </c>
      <c r="F68" s="22">
        <v>-9.5548385000000007</v>
      </c>
      <c r="G68" s="23"/>
    </row>
    <row r="69" spans="1:8">
      <c r="B69" s="37"/>
      <c r="C69" s="45" t="s">
        <v>16</v>
      </c>
      <c r="D69" s="46">
        <f>AVERAGE(D65:D68)</f>
        <v>-16.462153049999998</v>
      </c>
      <c r="E69" s="45" t="s">
        <v>16</v>
      </c>
      <c r="F69" s="46">
        <f>AVERAGE(F65:F68)</f>
        <v>-11.64410075</v>
      </c>
      <c r="G69" s="23"/>
    </row>
    <row r="70" spans="1:8" ht="17" thickBot="1">
      <c r="B70" s="37"/>
      <c r="C70" s="47" t="s">
        <v>213</v>
      </c>
      <c r="D70" s="49">
        <f>_xlfn.STDEV.P(D65:D68)</f>
        <v>3.6965196142844849</v>
      </c>
      <c r="E70" s="47" t="s">
        <v>213</v>
      </c>
      <c r="F70" s="49">
        <f>_xlfn.STDEV.P(F65:F68)</f>
        <v>1.4730416529116888</v>
      </c>
      <c r="G70" s="23"/>
    </row>
    <row r="71" spans="1:8">
      <c r="B71" s="37"/>
      <c r="C71" s="64"/>
      <c r="D71" s="21"/>
      <c r="E71" s="64"/>
      <c r="F71" s="21"/>
      <c r="G71" s="282"/>
    </row>
    <row r="72" spans="1:8">
      <c r="B72" s="37"/>
      <c r="C72" s="21"/>
      <c r="D72" s="21"/>
      <c r="E72" s="433"/>
      <c r="F72" s="451"/>
      <c r="G72" s="21"/>
      <c r="H72" s="21"/>
    </row>
    <row r="73" spans="1:8">
      <c r="A73" s="3" t="s">
        <v>35</v>
      </c>
      <c r="B73" s="31"/>
      <c r="C73" s="216" t="s">
        <v>63</v>
      </c>
      <c r="D73" s="217"/>
      <c r="E73" s="64"/>
      <c r="F73" s="21"/>
      <c r="G73" s="21"/>
      <c r="H73" s="21"/>
    </row>
    <row r="74" spans="1:8">
      <c r="B74" s="37"/>
      <c r="C74" s="21"/>
      <c r="D74" s="21"/>
      <c r="E74" s="64"/>
      <c r="F74" s="64"/>
      <c r="G74" s="21"/>
      <c r="H74" s="21"/>
    </row>
    <row r="75" spans="1:8">
      <c r="B75" s="37"/>
      <c r="C75" s="21"/>
      <c r="D75" s="21"/>
      <c r="F75" s="21"/>
      <c r="G75" s="21"/>
      <c r="H75" s="21"/>
    </row>
    <row r="76" spans="1:8">
      <c r="A76" s="3" t="s">
        <v>37</v>
      </c>
      <c r="B76" s="37"/>
      <c r="C76" s="216" t="s">
        <v>63</v>
      </c>
      <c r="D76" s="21"/>
      <c r="F76" s="21"/>
      <c r="G76" s="21"/>
      <c r="H76" s="21"/>
    </row>
    <row r="77" spans="1:8">
      <c r="B77" s="37"/>
      <c r="C77" s="21"/>
      <c r="D77" s="21"/>
      <c r="F77" s="21"/>
      <c r="G77" s="21"/>
      <c r="H77" s="21"/>
    </row>
  </sheetData>
  <sortState ref="I21:M31">
    <sortCondition descending="1" ref="M21:M31"/>
  </sortState>
  <mergeCells count="19">
    <mergeCell ref="E72:F72"/>
    <mergeCell ref="C22:D22"/>
    <mergeCell ref="E22:F22"/>
    <mergeCell ref="C32:D32"/>
    <mergeCell ref="E32:F32"/>
    <mergeCell ref="C52:D52"/>
    <mergeCell ref="E52:F52"/>
    <mergeCell ref="C42:D42"/>
    <mergeCell ref="E42:F42"/>
    <mergeCell ref="C12:D12"/>
    <mergeCell ref="E12:F12"/>
    <mergeCell ref="A1:J1"/>
    <mergeCell ref="C62:D62"/>
    <mergeCell ref="E62:F62"/>
    <mergeCell ref="C7:D7"/>
    <mergeCell ref="E7:F7"/>
    <mergeCell ref="C8:D8"/>
    <mergeCell ref="E8:F8"/>
    <mergeCell ref="C11:F11"/>
  </mergeCells>
  <hyperlinks>
    <hyperlink ref="C3" r:id="rId1" xr:uid="{A4556BFC-70BE-D24C-B70D-ABF6F5B1ACAB}"/>
    <hyperlink ref="D3" r:id="rId2" xr:uid="{1D875E53-D028-7348-AE56-4DF1F3A9DE52}"/>
  </hyperlink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0C928-C36A-1448-BD06-091019A81C03}">
  <dimension ref="A1:M75"/>
  <sheetViews>
    <sheetView zoomScale="90" zoomScaleNormal="50" workbookViewId="0">
      <selection activeCell="G10" sqref="G10"/>
    </sheetView>
  </sheetViews>
  <sheetFormatPr baseColWidth="10" defaultRowHeight="16"/>
  <cols>
    <col min="1" max="1" width="33.1640625" customWidth="1"/>
    <col min="3" max="3" width="31.5" customWidth="1"/>
    <col min="4" max="4" width="34.1640625" customWidth="1"/>
    <col min="5" max="6" width="16.83203125" customWidth="1"/>
    <col min="7" max="7" width="39.6640625" customWidth="1"/>
    <col min="8" max="8" width="49.5" customWidth="1"/>
    <col min="9" max="9" width="16.5" customWidth="1"/>
  </cols>
  <sheetData>
    <row r="1" spans="1:13" ht="24">
      <c r="A1" s="360" t="s">
        <v>88</v>
      </c>
      <c r="B1" s="360"/>
      <c r="C1" s="360"/>
      <c r="D1" s="360"/>
      <c r="E1" s="360"/>
      <c r="F1" s="360"/>
      <c r="G1" s="360"/>
      <c r="H1" s="360"/>
      <c r="I1" s="226"/>
    </row>
    <row r="2" spans="1:13">
      <c r="A2" s="3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/>
      <c r="I2" s="3"/>
    </row>
    <row r="3" spans="1:13">
      <c r="C3" s="6" t="s">
        <v>89</v>
      </c>
      <c r="D3" s="6" t="s">
        <v>90</v>
      </c>
      <c r="E3" s="40">
        <v>1.87</v>
      </c>
      <c r="F3" s="74" t="s">
        <v>43</v>
      </c>
      <c r="G3" t="s">
        <v>9</v>
      </c>
      <c r="I3" s="6"/>
    </row>
    <row r="4" spans="1:13">
      <c r="C4" s="6"/>
      <c r="D4" s="6"/>
      <c r="E4" s="9"/>
      <c r="I4" s="6"/>
    </row>
    <row r="6" spans="1:13" ht="17" thickBot="1">
      <c r="B6" s="3" t="s">
        <v>11</v>
      </c>
      <c r="C6" s="10"/>
      <c r="D6" s="10"/>
      <c r="E6" s="10"/>
      <c r="F6" s="10"/>
      <c r="G6" s="10"/>
      <c r="H6" s="10"/>
      <c r="I6" s="10"/>
    </row>
    <row r="7" spans="1:13">
      <c r="A7" s="3" t="s">
        <v>187</v>
      </c>
      <c r="C7" s="376" t="s">
        <v>205</v>
      </c>
      <c r="D7" s="377"/>
      <c r="E7" s="52" t="s">
        <v>16</v>
      </c>
      <c r="G7" s="11" t="s">
        <v>207</v>
      </c>
    </row>
    <row r="8" spans="1:13" ht="17" thickBot="1">
      <c r="B8" t="s">
        <v>46</v>
      </c>
      <c r="C8" s="382">
        <v>0</v>
      </c>
      <c r="D8" s="383"/>
      <c r="E8" s="237">
        <f t="shared" ref="E8" si="0">AVERAGE(C8:D8)</f>
        <v>0</v>
      </c>
      <c r="G8" s="13" t="s">
        <v>208</v>
      </c>
    </row>
    <row r="9" spans="1:13">
      <c r="C9" s="20"/>
      <c r="D9" s="22"/>
      <c r="E9" s="234"/>
      <c r="G9" s="16" t="s">
        <v>209</v>
      </c>
    </row>
    <row r="10" spans="1:13">
      <c r="C10" s="24"/>
      <c r="D10" s="22"/>
      <c r="E10" s="26"/>
      <c r="G10" s="17" t="s">
        <v>210</v>
      </c>
    </row>
    <row r="11" spans="1:13">
      <c r="B11" s="3"/>
      <c r="C11" s="358" t="s">
        <v>23</v>
      </c>
      <c r="D11" s="359"/>
      <c r="E11" s="98"/>
    </row>
    <row r="12" spans="1:13">
      <c r="C12" s="358" t="s">
        <v>25</v>
      </c>
      <c r="D12" s="359"/>
      <c r="E12" s="30"/>
    </row>
    <row r="13" spans="1:13">
      <c r="C13" s="32" t="s">
        <v>27</v>
      </c>
      <c r="D13" s="34">
        <v>65</v>
      </c>
      <c r="E13" s="28"/>
      <c r="G13" s="27" t="s">
        <v>21</v>
      </c>
      <c r="H13" s="2" t="s">
        <v>58</v>
      </c>
    </row>
    <row r="14" spans="1:13">
      <c r="B14" s="31"/>
      <c r="C14" s="38" t="s">
        <v>28</v>
      </c>
      <c r="D14" s="25" t="s">
        <v>29</v>
      </c>
      <c r="E14" s="26"/>
      <c r="G14" s="158" t="s">
        <v>63</v>
      </c>
      <c r="H14" s="159" t="s">
        <v>63</v>
      </c>
    </row>
    <row r="15" spans="1:13">
      <c r="A15" s="3" t="s">
        <v>24</v>
      </c>
      <c r="B15" s="37"/>
      <c r="C15" s="39">
        <v>87</v>
      </c>
      <c r="D15" s="58">
        <v>-12.044269999999999</v>
      </c>
      <c r="E15" s="23"/>
    </row>
    <row r="16" spans="1:13">
      <c r="B16" s="37"/>
      <c r="C16" s="39">
        <v>120</v>
      </c>
      <c r="D16" s="58">
        <v>-10.705489999999999</v>
      </c>
      <c r="E16" s="23"/>
      <c r="G16" s="197"/>
      <c r="H16" s="197"/>
      <c r="I16" s="197"/>
      <c r="J16" s="197"/>
      <c r="K16" s="197"/>
      <c r="L16" s="197"/>
      <c r="M16" s="197"/>
    </row>
    <row r="17" spans="1:13">
      <c r="B17" s="37"/>
      <c r="C17" s="39">
        <v>88</v>
      </c>
      <c r="D17" s="58">
        <v>-10.30907</v>
      </c>
      <c r="E17" s="23"/>
      <c r="G17" s="183"/>
      <c r="H17" s="183"/>
      <c r="I17" s="183"/>
      <c r="J17" s="183"/>
      <c r="K17" s="197"/>
      <c r="L17" s="197"/>
      <c r="M17" s="197"/>
    </row>
    <row r="18" spans="1:13" ht="17" thickBot="1">
      <c r="B18" s="37"/>
      <c r="C18" s="39">
        <v>59</v>
      </c>
      <c r="D18" s="58">
        <v>-9.5461010000000002</v>
      </c>
      <c r="E18" s="23"/>
      <c r="G18" s="197"/>
      <c r="H18" s="197"/>
      <c r="I18" s="197"/>
      <c r="J18" s="197"/>
      <c r="K18" s="197"/>
      <c r="L18" s="197"/>
      <c r="M18" s="197"/>
    </row>
    <row r="19" spans="1:13">
      <c r="B19" s="37"/>
      <c r="C19" s="45" t="s">
        <v>16</v>
      </c>
      <c r="D19" s="46">
        <f>AVERAGE(D15:D18)</f>
        <v>-10.65123275</v>
      </c>
      <c r="E19" s="23"/>
      <c r="G19" s="79"/>
      <c r="H19" s="198"/>
      <c r="I19" s="199"/>
      <c r="J19" s="200"/>
      <c r="K19" s="197"/>
      <c r="L19" s="197"/>
      <c r="M19" s="197"/>
    </row>
    <row r="20" spans="1:13" ht="17" thickBot="1">
      <c r="B20" s="37"/>
      <c r="C20" s="47" t="s">
        <v>213</v>
      </c>
      <c r="D20" s="49">
        <f>_xlfn.STDEV.P(D15:D18)</f>
        <v>0.90579911699707827</v>
      </c>
      <c r="E20" s="23"/>
      <c r="G20" s="79"/>
      <c r="H20" s="198"/>
      <c r="I20" s="199"/>
      <c r="J20" s="196"/>
      <c r="K20" s="197"/>
      <c r="L20" s="197"/>
      <c r="M20" s="197"/>
    </row>
    <row r="21" spans="1:13">
      <c r="B21" s="37"/>
      <c r="C21" s="24"/>
      <c r="D21" s="22"/>
      <c r="E21" s="23"/>
      <c r="G21" s="79"/>
      <c r="H21" s="198"/>
      <c r="I21" s="199"/>
      <c r="J21" s="200"/>
      <c r="K21" s="197"/>
      <c r="L21" s="197"/>
      <c r="M21" s="197"/>
    </row>
    <row r="22" spans="1:13">
      <c r="B22" s="37"/>
      <c r="C22" s="358" t="s">
        <v>31</v>
      </c>
      <c r="D22" s="359"/>
      <c r="E22" s="23"/>
      <c r="G22" s="79"/>
      <c r="H22" s="198"/>
      <c r="I22" s="199"/>
      <c r="J22" s="200"/>
      <c r="K22" s="197"/>
      <c r="L22" s="197"/>
      <c r="M22" s="197"/>
    </row>
    <row r="23" spans="1:13">
      <c r="B23" s="37"/>
      <c r="C23" s="38" t="s">
        <v>27</v>
      </c>
      <c r="D23" s="22">
        <v>26</v>
      </c>
      <c r="E23" s="23"/>
      <c r="G23" s="79"/>
      <c r="H23" s="198"/>
      <c r="I23" s="199"/>
      <c r="J23" s="200"/>
      <c r="K23" s="197"/>
      <c r="L23" s="197"/>
      <c r="M23" s="197"/>
    </row>
    <row r="24" spans="1:13">
      <c r="B24" s="31"/>
      <c r="C24" s="38" t="s">
        <v>32</v>
      </c>
      <c r="D24" s="25" t="s">
        <v>29</v>
      </c>
      <c r="E24" s="23"/>
      <c r="G24" s="79"/>
      <c r="H24" s="198"/>
      <c r="I24" s="199"/>
      <c r="J24" s="200"/>
      <c r="K24" s="197"/>
      <c r="L24" s="197"/>
      <c r="M24" s="197"/>
    </row>
    <row r="25" spans="1:13">
      <c r="B25" s="37"/>
      <c r="C25" s="39">
        <v>160</v>
      </c>
      <c r="D25" s="22">
        <v>-23.400110000000002</v>
      </c>
      <c r="E25" s="23"/>
      <c r="G25" s="79"/>
      <c r="H25" s="198"/>
      <c r="I25" s="199"/>
      <c r="J25" s="197"/>
      <c r="K25" s="197"/>
      <c r="L25" s="197"/>
      <c r="M25" s="197"/>
    </row>
    <row r="26" spans="1:13">
      <c r="B26" s="37"/>
      <c r="C26" s="39">
        <v>68</v>
      </c>
      <c r="D26" s="22">
        <v>-19.614619999999999</v>
      </c>
      <c r="E26" s="23"/>
      <c r="G26" s="199"/>
      <c r="H26" s="201"/>
      <c r="I26" s="201"/>
      <c r="J26" s="197"/>
      <c r="K26" s="197"/>
      <c r="L26" s="197"/>
      <c r="M26" s="197"/>
    </row>
    <row r="27" spans="1:13">
      <c r="B27" s="37"/>
      <c r="C27" s="39">
        <v>108</v>
      </c>
      <c r="D27" s="22">
        <v>-14.8941</v>
      </c>
      <c r="E27" s="23"/>
      <c r="G27" s="184"/>
      <c r="H27" s="184"/>
      <c r="I27" s="184"/>
      <c r="J27" s="184"/>
      <c r="K27" s="197"/>
      <c r="L27" s="197"/>
      <c r="M27" s="197"/>
    </row>
    <row r="28" spans="1:13" ht="17" thickBot="1">
      <c r="A28" s="3"/>
      <c r="B28" s="37"/>
      <c r="C28" s="39">
        <v>56</v>
      </c>
      <c r="D28" s="22">
        <v>-9.1903600000000001</v>
      </c>
      <c r="E28" s="23"/>
      <c r="G28" s="199"/>
      <c r="H28" s="201"/>
      <c r="I28" s="201"/>
      <c r="J28" s="197"/>
      <c r="K28" s="197"/>
      <c r="L28" s="197"/>
      <c r="M28" s="197"/>
    </row>
    <row r="29" spans="1:13">
      <c r="B29" s="37"/>
      <c r="C29" s="41" t="s">
        <v>16</v>
      </c>
      <c r="D29" s="42">
        <f>AVERAGE(D25:D28)</f>
        <v>-16.774797500000002</v>
      </c>
      <c r="E29" s="23"/>
      <c r="G29" s="198"/>
      <c r="H29" s="201"/>
      <c r="I29" s="199"/>
      <c r="J29" s="197"/>
      <c r="K29" s="197"/>
      <c r="L29" s="197"/>
      <c r="M29" s="197"/>
    </row>
    <row r="30" spans="1:13" ht="17" thickBot="1">
      <c r="B30" s="37"/>
      <c r="C30" s="43" t="s">
        <v>213</v>
      </c>
      <c r="D30" s="44">
        <f>_xlfn.STDEV.P(D25:D28)</f>
        <v>5.3155449587054315</v>
      </c>
      <c r="E30" s="23"/>
      <c r="G30" s="197"/>
      <c r="H30" s="197"/>
      <c r="I30" s="197"/>
      <c r="J30" s="197"/>
      <c r="K30" s="197"/>
      <c r="L30" s="197"/>
      <c r="M30" s="197"/>
    </row>
    <row r="31" spans="1:13">
      <c r="B31" s="37"/>
      <c r="C31" s="24"/>
      <c r="D31" s="22"/>
      <c r="E31" s="23"/>
      <c r="G31" s="199"/>
      <c r="H31" s="201"/>
      <c r="I31" s="201"/>
      <c r="J31" s="197"/>
      <c r="K31" s="197"/>
      <c r="L31" s="197"/>
      <c r="M31" s="197"/>
    </row>
    <row r="32" spans="1:13" ht="21">
      <c r="B32" s="37"/>
      <c r="C32" s="358" t="s">
        <v>33</v>
      </c>
      <c r="D32" s="359"/>
      <c r="E32" s="23"/>
      <c r="G32" s="202"/>
      <c r="H32" s="202"/>
      <c r="I32" s="202"/>
      <c r="J32" s="202"/>
      <c r="K32" s="202"/>
      <c r="L32" s="202"/>
      <c r="M32" s="197"/>
    </row>
    <row r="33" spans="2:13">
      <c r="B33" s="37"/>
      <c r="C33" s="38" t="s">
        <v>27</v>
      </c>
      <c r="D33" s="22">
        <v>14</v>
      </c>
      <c r="E33" s="23"/>
      <c r="G33" s="197"/>
      <c r="H33" s="197"/>
      <c r="I33" s="197"/>
      <c r="J33" s="197"/>
      <c r="K33" s="197"/>
      <c r="L33" s="197"/>
      <c r="M33" s="197"/>
    </row>
    <row r="34" spans="2:13">
      <c r="B34" s="31"/>
      <c r="C34" s="38" t="s">
        <v>32</v>
      </c>
      <c r="D34" s="25" t="s">
        <v>29</v>
      </c>
      <c r="E34" s="23"/>
      <c r="G34" s="197"/>
      <c r="H34" s="197"/>
      <c r="I34" s="197"/>
      <c r="J34" s="197"/>
      <c r="K34" s="197"/>
      <c r="L34" s="197"/>
      <c r="M34" s="197"/>
    </row>
    <row r="35" spans="2:13">
      <c r="B35" s="37"/>
      <c r="C35" s="39">
        <v>27</v>
      </c>
      <c r="D35" s="59">
        <v>-12.751022000000001</v>
      </c>
      <c r="E35" s="23"/>
      <c r="G35" s="197"/>
      <c r="H35" s="197"/>
      <c r="I35" s="197"/>
      <c r="J35" s="197"/>
      <c r="K35" s="197"/>
      <c r="L35" s="197"/>
      <c r="M35" s="197"/>
    </row>
    <row r="36" spans="2:13">
      <c r="B36" s="37"/>
      <c r="C36" s="39">
        <v>33</v>
      </c>
      <c r="D36" s="22">
        <v>-12.044219</v>
      </c>
      <c r="E36" s="23"/>
      <c r="G36" s="197"/>
      <c r="H36" s="197"/>
      <c r="I36" s="197"/>
      <c r="J36" s="197"/>
      <c r="K36" s="197"/>
      <c r="L36" s="197"/>
      <c r="M36" s="197"/>
    </row>
    <row r="37" spans="2:13">
      <c r="B37" s="37"/>
      <c r="C37" s="39">
        <v>21</v>
      </c>
      <c r="D37" s="22">
        <v>-10.462</v>
      </c>
      <c r="E37" s="23"/>
      <c r="G37" s="197"/>
      <c r="H37" s="197"/>
      <c r="I37" s="197"/>
      <c r="J37" s="197"/>
      <c r="K37" s="197"/>
      <c r="L37" s="197"/>
      <c r="M37" s="197"/>
    </row>
    <row r="38" spans="2:13" ht="17" thickBot="1">
      <c r="B38" s="37"/>
      <c r="C38" s="39">
        <v>31</v>
      </c>
      <c r="D38" s="22">
        <v>-8.2626950000000008</v>
      </c>
      <c r="E38" s="23"/>
      <c r="G38" s="197"/>
      <c r="H38" s="197"/>
      <c r="I38" s="197"/>
      <c r="J38" s="197"/>
      <c r="K38" s="197"/>
      <c r="L38" s="197"/>
      <c r="M38" s="197"/>
    </row>
    <row r="39" spans="2:13">
      <c r="B39" s="37"/>
      <c r="C39" s="45" t="s">
        <v>16</v>
      </c>
      <c r="D39" s="46">
        <f>AVERAGE(D35:D38)</f>
        <v>-10.879984</v>
      </c>
      <c r="E39" s="23"/>
      <c r="G39" s="197"/>
      <c r="H39" s="197"/>
      <c r="I39" s="197"/>
      <c r="J39" s="197"/>
      <c r="K39" s="197"/>
      <c r="L39" s="197"/>
      <c r="M39" s="197"/>
    </row>
    <row r="40" spans="2:13" ht="17" thickBot="1">
      <c r="B40" s="37"/>
      <c r="C40" s="47" t="s">
        <v>213</v>
      </c>
      <c r="D40" s="49">
        <f>_xlfn.STDEV.P(D35:D38)</f>
        <v>1.7234513821432575</v>
      </c>
      <c r="E40" s="23"/>
      <c r="G40" s="197"/>
      <c r="H40" s="197"/>
      <c r="I40" s="197"/>
      <c r="J40" s="197"/>
      <c r="K40" s="197"/>
      <c r="L40" s="197"/>
      <c r="M40" s="197"/>
    </row>
    <row r="41" spans="2:13">
      <c r="B41" s="37"/>
      <c r="C41" s="38"/>
      <c r="D41" s="22"/>
      <c r="E41" s="23"/>
    </row>
    <row r="42" spans="2:13">
      <c r="B42" s="37"/>
      <c r="C42" s="358" t="s">
        <v>34</v>
      </c>
      <c r="D42" s="359"/>
      <c r="E42" s="23"/>
      <c r="F42" s="21"/>
    </row>
    <row r="43" spans="2:13">
      <c r="B43" s="37"/>
      <c r="C43" s="38" t="s">
        <v>27</v>
      </c>
      <c r="D43" s="22">
        <v>11</v>
      </c>
      <c r="E43" s="23"/>
      <c r="F43" s="21"/>
    </row>
    <row r="44" spans="2:13">
      <c r="B44" s="37"/>
      <c r="C44" s="38" t="s">
        <v>32</v>
      </c>
      <c r="D44" s="25" t="s">
        <v>29</v>
      </c>
      <c r="E44" s="23"/>
      <c r="F44" s="21"/>
      <c r="G44" s="21"/>
      <c r="H44" s="21"/>
    </row>
    <row r="45" spans="2:13">
      <c r="B45" s="37"/>
      <c r="C45" s="39">
        <v>151</v>
      </c>
      <c r="D45" s="59">
        <v>-5.8455899999999996</v>
      </c>
      <c r="E45" s="23"/>
      <c r="G45" s="21"/>
      <c r="H45" s="21"/>
    </row>
    <row r="46" spans="2:13">
      <c r="B46" s="37"/>
      <c r="C46" s="39">
        <v>168</v>
      </c>
      <c r="D46" s="22">
        <v>-1.2584900000000001</v>
      </c>
      <c r="E46" s="23"/>
      <c r="G46" s="21"/>
      <c r="H46" s="21"/>
    </row>
    <row r="47" spans="2:13">
      <c r="B47" s="37"/>
      <c r="C47" s="39">
        <v>97</v>
      </c>
      <c r="D47" s="22">
        <v>-1.1020399999999999</v>
      </c>
      <c r="E47" s="23"/>
    </row>
    <row r="48" spans="2:13" ht="17" thickBot="1">
      <c r="B48" s="37"/>
      <c r="C48" s="39">
        <v>52</v>
      </c>
      <c r="D48" s="22">
        <v>-0.97781899999999999</v>
      </c>
      <c r="E48" s="23"/>
    </row>
    <row r="49" spans="2:5">
      <c r="B49" s="37"/>
      <c r="C49" s="45" t="s">
        <v>16</v>
      </c>
      <c r="D49" s="46">
        <f>AVERAGE(D45:D48)</f>
        <v>-2.2959847500000001</v>
      </c>
      <c r="E49" s="23"/>
    </row>
    <row r="50" spans="2:5" ht="17" thickBot="1">
      <c r="B50" s="37"/>
      <c r="C50" s="47" t="s">
        <v>213</v>
      </c>
      <c r="D50" s="49">
        <f>_xlfn.STDEV.P(D45:D48)</f>
        <v>2.0517771441868837</v>
      </c>
      <c r="E50" s="23"/>
    </row>
    <row r="51" spans="2:5">
      <c r="B51" s="37"/>
      <c r="C51" s="38"/>
      <c r="D51" s="22"/>
      <c r="E51" s="23"/>
    </row>
    <row r="52" spans="2:5">
      <c r="B52" s="37"/>
      <c r="C52" s="358" t="s">
        <v>60</v>
      </c>
      <c r="D52" s="359"/>
      <c r="E52" s="23"/>
    </row>
    <row r="53" spans="2:5">
      <c r="B53" s="37"/>
      <c r="C53" s="38" t="s">
        <v>27</v>
      </c>
      <c r="D53" s="22">
        <v>5</v>
      </c>
      <c r="E53" s="23"/>
    </row>
    <row r="54" spans="2:5">
      <c r="B54" s="37"/>
      <c r="C54" s="38" t="s">
        <v>32</v>
      </c>
      <c r="D54" s="25" t="s">
        <v>29</v>
      </c>
      <c r="E54" s="23"/>
    </row>
    <row r="55" spans="2:5">
      <c r="B55" s="37"/>
      <c r="C55" s="39">
        <v>144</v>
      </c>
      <c r="D55" s="59">
        <v>-8.8109400000000004</v>
      </c>
      <c r="E55" s="23"/>
    </row>
    <row r="56" spans="2:5">
      <c r="B56" s="37"/>
      <c r="C56" s="39">
        <v>126</v>
      </c>
      <c r="D56" s="22">
        <v>-5.3485319999999996</v>
      </c>
      <c r="E56" s="23"/>
    </row>
    <row r="57" spans="2:5">
      <c r="B57" s="37"/>
      <c r="C57" s="39">
        <v>69</v>
      </c>
      <c r="D57" s="22">
        <v>-1.6590000000000001E-2</v>
      </c>
      <c r="E57" s="23"/>
    </row>
    <row r="58" spans="2:5" ht="17" thickBot="1">
      <c r="B58" s="37"/>
      <c r="C58" s="39">
        <v>155</v>
      </c>
      <c r="D58" s="22">
        <v>1.6414599999999999</v>
      </c>
      <c r="E58" s="23"/>
    </row>
    <row r="59" spans="2:5">
      <c r="B59" s="37"/>
      <c r="C59" s="45" t="s">
        <v>16</v>
      </c>
      <c r="D59" s="46">
        <f>AVERAGE(D55:D58)</f>
        <v>-3.1336505000000003</v>
      </c>
      <c r="E59" s="23"/>
    </row>
    <row r="60" spans="2:5" ht="17" thickBot="1">
      <c r="B60" s="37"/>
      <c r="C60" s="47" t="s">
        <v>213</v>
      </c>
      <c r="D60" s="49">
        <f>_xlfn.STDEV.P(D55:D58)</f>
        <v>4.172980426916804</v>
      </c>
      <c r="E60" s="23"/>
    </row>
    <row r="61" spans="2:5">
      <c r="B61" s="37"/>
      <c r="C61" s="38"/>
      <c r="D61" s="22"/>
      <c r="E61" s="23"/>
    </row>
    <row r="62" spans="2:5">
      <c r="B62" s="37"/>
      <c r="C62" s="358" t="s">
        <v>61</v>
      </c>
      <c r="D62" s="359"/>
      <c r="E62" s="23"/>
    </row>
    <row r="63" spans="2:5">
      <c r="B63" s="37"/>
      <c r="C63" s="38" t="s">
        <v>27</v>
      </c>
      <c r="D63" s="22">
        <v>4</v>
      </c>
      <c r="E63" s="23"/>
    </row>
    <row r="64" spans="2:5">
      <c r="B64" s="37"/>
      <c r="C64" s="38" t="s">
        <v>32</v>
      </c>
      <c r="D64" s="25" t="s">
        <v>29</v>
      </c>
      <c r="E64" s="23"/>
    </row>
    <row r="65" spans="1:5">
      <c r="B65" s="37"/>
      <c r="C65" s="39">
        <v>110</v>
      </c>
      <c r="D65" s="59">
        <v>-10.044503000000001</v>
      </c>
      <c r="E65" s="23"/>
    </row>
    <row r="66" spans="1:5">
      <c r="B66" s="37"/>
      <c r="C66" s="39">
        <v>129</v>
      </c>
      <c r="D66" s="22">
        <v>-6.5161100000000003</v>
      </c>
      <c r="E66" s="23"/>
    </row>
    <row r="67" spans="1:5">
      <c r="B67" s="37"/>
      <c r="C67" s="39">
        <v>79</v>
      </c>
      <c r="D67" s="22">
        <v>-0.60889000000000004</v>
      </c>
      <c r="E67" s="23"/>
    </row>
    <row r="68" spans="1:5" ht="17" thickBot="1">
      <c r="B68" s="37"/>
      <c r="C68" s="39">
        <v>48</v>
      </c>
      <c r="D68" s="22">
        <v>0.43058999999999997</v>
      </c>
      <c r="E68" s="23"/>
    </row>
    <row r="69" spans="1:5">
      <c r="B69" s="37"/>
      <c r="C69" s="45" t="s">
        <v>16</v>
      </c>
      <c r="D69" s="46">
        <f>AVERAGE(D65:D68)</f>
        <v>-4.18472825</v>
      </c>
      <c r="E69" s="23"/>
    </row>
    <row r="70" spans="1:5" ht="17" thickBot="1">
      <c r="B70" s="37"/>
      <c r="C70" s="47" t="s">
        <v>213</v>
      </c>
      <c r="D70" s="49">
        <f>_xlfn.STDEV.P(D65:D68)</f>
        <v>4.297094446364798</v>
      </c>
      <c r="E70" s="51"/>
    </row>
    <row r="71" spans="1:5">
      <c r="B71" s="37"/>
      <c r="C71" s="64"/>
      <c r="D71" s="21"/>
    </row>
    <row r="72" spans="1:5">
      <c r="A72" s="3" t="s">
        <v>35</v>
      </c>
      <c r="B72" s="37"/>
      <c r="C72" s="100" t="s">
        <v>63</v>
      </c>
      <c r="D72" s="21"/>
      <c r="E72" s="64"/>
    </row>
    <row r="73" spans="1:5">
      <c r="B73" s="37"/>
      <c r="C73" s="21"/>
      <c r="D73" s="21"/>
      <c r="E73" s="64"/>
    </row>
    <row r="74" spans="1:5">
      <c r="B74" s="31"/>
    </row>
    <row r="75" spans="1:5">
      <c r="A75" s="3" t="s">
        <v>37</v>
      </c>
      <c r="C75" s="99" t="s">
        <v>63</v>
      </c>
    </row>
  </sheetData>
  <sortState ref="G19:K25">
    <sortCondition descending="1" ref="K19:K25"/>
  </sortState>
  <mergeCells count="10">
    <mergeCell ref="A1:H1"/>
    <mergeCell ref="C62:D62"/>
    <mergeCell ref="C7:D7"/>
    <mergeCell ref="C8:D8"/>
    <mergeCell ref="C11:D11"/>
    <mergeCell ref="C12:D12"/>
    <mergeCell ref="C22:D22"/>
    <mergeCell ref="C32:D32"/>
    <mergeCell ref="C42:D42"/>
    <mergeCell ref="C52:D52"/>
  </mergeCells>
  <hyperlinks>
    <hyperlink ref="C3" r:id="rId1" xr:uid="{34E954AC-F5A2-454E-BB62-00509EA30F0D}"/>
    <hyperlink ref="D3" r:id="rId2" xr:uid="{BCDF17FC-E758-A74E-A79F-4E92CAA53B58}"/>
  </hyperlink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A5EB8-7A0E-7F49-997B-11F5BC8382AD}">
  <dimension ref="A1:L81"/>
  <sheetViews>
    <sheetView zoomScale="63" zoomScaleNormal="50" workbookViewId="0">
      <selection activeCell="D19" sqref="D19"/>
    </sheetView>
  </sheetViews>
  <sheetFormatPr baseColWidth="10" defaultRowHeight="16"/>
  <cols>
    <col min="1" max="1" width="33.33203125" customWidth="1"/>
    <col min="3" max="3" width="26.5" customWidth="1"/>
    <col min="4" max="4" width="20" customWidth="1"/>
    <col min="5" max="5" width="22.1640625" customWidth="1"/>
    <col min="6" max="6" width="16" customWidth="1"/>
    <col min="7" max="7" width="43.33203125" customWidth="1"/>
    <col min="8" max="8" width="42" customWidth="1"/>
  </cols>
  <sheetData>
    <row r="1" spans="1:9" ht="24">
      <c r="A1" s="471" t="s">
        <v>97</v>
      </c>
      <c r="B1" s="471"/>
      <c r="C1" s="471"/>
      <c r="D1" s="471"/>
      <c r="E1" s="471"/>
      <c r="F1" s="471"/>
      <c r="G1" s="471"/>
      <c r="H1" s="471"/>
      <c r="I1" s="227"/>
    </row>
    <row r="2" spans="1:9">
      <c r="A2" s="76"/>
      <c r="B2" s="75"/>
      <c r="C2" s="76" t="s">
        <v>1</v>
      </c>
      <c r="D2" s="76" t="s">
        <v>2</v>
      </c>
      <c r="E2" s="76" t="s">
        <v>3</v>
      </c>
      <c r="F2" s="76" t="s">
        <v>4</v>
      </c>
      <c r="G2" s="76" t="s">
        <v>5</v>
      </c>
      <c r="H2" s="76"/>
      <c r="I2" s="76"/>
    </row>
    <row r="3" spans="1:9">
      <c r="A3" s="75"/>
      <c r="B3" s="75"/>
      <c r="C3" s="6" t="s">
        <v>98</v>
      </c>
      <c r="D3" s="6" t="s">
        <v>90</v>
      </c>
      <c r="E3" s="78">
        <v>2.9</v>
      </c>
      <c r="F3" s="79" t="s">
        <v>43</v>
      </c>
      <c r="G3" s="75" t="s">
        <v>9</v>
      </c>
      <c r="H3" s="75"/>
      <c r="I3" s="77"/>
    </row>
    <row r="4" spans="1:9">
      <c r="A4" s="75"/>
      <c r="B4" s="75"/>
      <c r="C4" s="77"/>
      <c r="D4" s="77"/>
      <c r="E4" s="80"/>
      <c r="F4" s="75"/>
      <c r="G4" s="75"/>
      <c r="H4" s="75"/>
      <c r="I4" s="77"/>
    </row>
    <row r="5" spans="1:9">
      <c r="A5" s="75"/>
      <c r="B5" s="75"/>
      <c r="C5" s="75"/>
      <c r="D5" s="75"/>
      <c r="E5" s="75"/>
      <c r="F5" s="75"/>
      <c r="G5" s="75"/>
      <c r="H5" s="75"/>
      <c r="I5" s="75"/>
    </row>
    <row r="6" spans="1:9" ht="17" thickBot="1">
      <c r="A6" s="75"/>
      <c r="B6" s="76" t="s">
        <v>11</v>
      </c>
      <c r="C6" s="81"/>
      <c r="D6" s="81"/>
      <c r="E6" s="81"/>
      <c r="F6" s="81"/>
      <c r="G6" s="81"/>
      <c r="H6" s="81"/>
      <c r="I6" s="81"/>
    </row>
    <row r="7" spans="1:9">
      <c r="A7" s="76" t="s">
        <v>187</v>
      </c>
      <c r="B7" s="75"/>
      <c r="C7" s="474" t="s">
        <v>206</v>
      </c>
      <c r="D7" s="475"/>
      <c r="E7" s="238" t="s">
        <v>16</v>
      </c>
      <c r="F7" s="75"/>
      <c r="G7" s="82" t="s">
        <v>207</v>
      </c>
      <c r="H7" s="75"/>
      <c r="I7" s="75"/>
    </row>
    <row r="8" spans="1:9" ht="17" thickBot="1">
      <c r="A8" s="75"/>
      <c r="B8" s="75" t="s">
        <v>46</v>
      </c>
      <c r="C8" s="476">
        <v>0.85716303621642997</v>
      </c>
      <c r="D8" s="477"/>
      <c r="E8" s="239">
        <v>0</v>
      </c>
      <c r="F8" s="75"/>
      <c r="G8" s="83" t="s">
        <v>208</v>
      </c>
      <c r="H8" s="75"/>
      <c r="I8" s="75"/>
    </row>
    <row r="9" spans="1:9">
      <c r="A9" s="75"/>
      <c r="B9" s="75"/>
      <c r="C9" s="246"/>
      <c r="D9" s="247"/>
      <c r="E9" s="240"/>
      <c r="F9" s="75"/>
      <c r="G9" s="84" t="s">
        <v>209</v>
      </c>
      <c r="H9" s="75"/>
      <c r="I9" s="75"/>
    </row>
    <row r="10" spans="1:9">
      <c r="A10" s="75"/>
      <c r="B10" s="76"/>
      <c r="C10" s="248"/>
      <c r="D10" s="247"/>
      <c r="E10" s="241"/>
      <c r="F10" s="75"/>
      <c r="G10" s="85" t="s">
        <v>210</v>
      </c>
      <c r="H10" s="75"/>
      <c r="I10" s="75"/>
    </row>
    <row r="11" spans="1:9">
      <c r="A11" s="75"/>
      <c r="B11" s="75"/>
      <c r="C11" s="472" t="s">
        <v>23</v>
      </c>
      <c r="D11" s="473"/>
      <c r="E11" s="242"/>
      <c r="F11" s="75"/>
      <c r="G11" s="75"/>
      <c r="H11" s="75"/>
      <c r="I11" s="75"/>
    </row>
    <row r="12" spans="1:9">
      <c r="A12" s="75"/>
      <c r="B12" s="75"/>
      <c r="C12" s="472" t="s">
        <v>25</v>
      </c>
      <c r="D12" s="473"/>
      <c r="E12" s="243"/>
      <c r="F12" s="75"/>
      <c r="G12" s="75"/>
      <c r="H12" s="75"/>
      <c r="I12" s="75"/>
    </row>
    <row r="13" spans="1:9">
      <c r="A13" s="75"/>
      <c r="B13" s="88"/>
      <c r="C13" s="249" t="s">
        <v>27</v>
      </c>
      <c r="D13" s="250">
        <v>103</v>
      </c>
      <c r="E13" s="244"/>
      <c r="F13" s="75"/>
      <c r="G13" s="86" t="s">
        <v>21</v>
      </c>
      <c r="H13" s="87" t="s">
        <v>96</v>
      </c>
      <c r="I13" s="75"/>
    </row>
    <row r="14" spans="1:9">
      <c r="A14" s="76" t="s">
        <v>24</v>
      </c>
      <c r="B14" s="91"/>
      <c r="C14" s="251" t="s">
        <v>28</v>
      </c>
      <c r="D14" s="252" t="s">
        <v>29</v>
      </c>
      <c r="E14" s="241"/>
      <c r="F14" s="75"/>
      <c r="G14" s="89"/>
      <c r="H14" s="90"/>
      <c r="I14" s="75"/>
    </row>
    <row r="15" spans="1:9">
      <c r="A15" s="75"/>
      <c r="B15" s="91"/>
      <c r="C15" s="253">
        <v>31</v>
      </c>
      <c r="D15" s="254">
        <v>-11.70167</v>
      </c>
      <c r="E15" s="240"/>
      <c r="F15" s="75"/>
      <c r="G15" s="75"/>
      <c r="H15" s="75"/>
      <c r="I15" s="75"/>
    </row>
    <row r="16" spans="1:9">
      <c r="A16" s="75"/>
      <c r="B16" s="91"/>
      <c r="C16" s="253">
        <v>194</v>
      </c>
      <c r="D16" s="254">
        <v>-10.184608000000001</v>
      </c>
      <c r="E16" s="240"/>
      <c r="F16" s="75"/>
      <c r="G16" s="75"/>
      <c r="H16" s="75"/>
      <c r="I16" s="75"/>
    </row>
    <row r="17" spans="1:11">
      <c r="A17" s="75"/>
      <c r="B17" s="91"/>
      <c r="C17" s="253">
        <v>139</v>
      </c>
      <c r="D17" s="254">
        <v>-6.4494077000000001</v>
      </c>
      <c r="E17" s="240"/>
      <c r="F17" s="75"/>
      <c r="G17" s="3"/>
      <c r="H17" s="3"/>
      <c r="I17" s="3"/>
      <c r="J17" s="3"/>
    </row>
    <row r="18" spans="1:11" ht="17" thickBot="1">
      <c r="A18" s="75"/>
      <c r="B18" s="91"/>
      <c r="C18" s="253">
        <v>138</v>
      </c>
      <c r="D18" s="254">
        <v>-5.3177006999999996</v>
      </c>
      <c r="E18" s="240"/>
      <c r="F18" s="75"/>
      <c r="G18" s="183"/>
      <c r="H18" s="183"/>
      <c r="I18" s="183"/>
      <c r="J18" s="183"/>
    </row>
    <row r="19" spans="1:11">
      <c r="A19" s="75"/>
      <c r="B19" s="91"/>
      <c r="C19" s="257" t="s">
        <v>16</v>
      </c>
      <c r="D19" s="258">
        <f>AVERAGE(D15:D18)</f>
        <v>-8.4133466000000006</v>
      </c>
      <c r="E19" s="240"/>
      <c r="F19" s="75"/>
      <c r="H19" s="129"/>
      <c r="J19" s="129"/>
      <c r="K19" s="129"/>
    </row>
    <row r="20" spans="1:11" ht="17" thickBot="1">
      <c r="A20" s="75"/>
      <c r="B20" s="91"/>
      <c r="C20" s="259" t="s">
        <v>213</v>
      </c>
      <c r="D20" s="260">
        <f>_xlfn.STDEV.P(D15:D18)</f>
        <v>2.6167975309162492</v>
      </c>
      <c r="E20" s="240"/>
      <c r="F20" s="75"/>
      <c r="G20" s="79"/>
      <c r="H20" s="138"/>
      <c r="I20" s="138"/>
      <c r="J20" s="136"/>
      <c r="K20" s="129"/>
    </row>
    <row r="21" spans="1:11">
      <c r="A21" s="75"/>
      <c r="B21" s="91"/>
      <c r="C21" s="248"/>
      <c r="D21" s="247"/>
      <c r="E21" s="240"/>
      <c r="F21" s="75"/>
      <c r="G21" s="79"/>
      <c r="H21" s="138"/>
      <c r="I21" s="138"/>
      <c r="J21" s="136"/>
      <c r="K21" s="129"/>
    </row>
    <row r="22" spans="1:11">
      <c r="A22" s="75"/>
      <c r="B22" s="91"/>
      <c r="C22" s="472" t="s">
        <v>31</v>
      </c>
      <c r="D22" s="473"/>
      <c r="E22" s="240"/>
      <c r="F22" s="75"/>
      <c r="G22" s="79"/>
      <c r="H22" s="138"/>
      <c r="I22" s="138"/>
      <c r="J22" s="136"/>
      <c r="K22" s="129"/>
    </row>
    <row r="23" spans="1:11">
      <c r="A23" s="75"/>
      <c r="B23" s="88"/>
      <c r="C23" s="251" t="s">
        <v>27</v>
      </c>
      <c r="D23" s="247">
        <v>37</v>
      </c>
      <c r="E23" s="240"/>
      <c r="F23" s="75"/>
      <c r="G23" s="79"/>
      <c r="H23" s="138"/>
      <c r="I23" s="138"/>
      <c r="J23" s="136"/>
      <c r="K23" s="129"/>
    </row>
    <row r="24" spans="1:11">
      <c r="A24" s="75"/>
      <c r="B24" s="91"/>
      <c r="C24" s="251" t="s">
        <v>32</v>
      </c>
      <c r="D24" s="252" t="s">
        <v>29</v>
      </c>
      <c r="E24" s="240"/>
      <c r="F24" s="75"/>
      <c r="G24" s="79"/>
      <c r="H24" s="138"/>
      <c r="I24" s="138"/>
      <c r="J24" s="136"/>
      <c r="K24" s="129"/>
    </row>
    <row r="25" spans="1:11">
      <c r="A25" s="75"/>
      <c r="B25" s="91"/>
      <c r="C25" s="253">
        <v>60</v>
      </c>
      <c r="D25" s="247">
        <v>-8.2892541000000008</v>
      </c>
      <c r="E25" s="240"/>
      <c r="F25" s="75"/>
      <c r="G25" s="79"/>
      <c r="H25" s="138"/>
      <c r="I25" s="138"/>
      <c r="J25" s="136"/>
      <c r="K25" s="129"/>
    </row>
    <row r="26" spans="1:11">
      <c r="A26" s="75"/>
      <c r="B26" s="91"/>
      <c r="C26" s="253">
        <v>122</v>
      </c>
      <c r="D26" s="247">
        <v>-7.5290046999999998</v>
      </c>
      <c r="E26" s="240"/>
      <c r="F26" s="75"/>
      <c r="G26" s="69"/>
      <c r="H26" s="21"/>
      <c r="I26" s="21"/>
    </row>
    <row r="27" spans="1:11">
      <c r="A27" s="76"/>
      <c r="B27" s="91"/>
      <c r="C27" s="253">
        <v>140</v>
      </c>
      <c r="D27" s="247">
        <v>-4.9789620000000001</v>
      </c>
      <c r="E27" s="240"/>
      <c r="F27" s="75"/>
      <c r="G27" s="184"/>
      <c r="H27" s="184"/>
      <c r="I27" s="184"/>
      <c r="J27" s="184"/>
    </row>
    <row r="28" spans="1:11" ht="17" thickBot="1">
      <c r="A28" s="75"/>
      <c r="B28" s="91"/>
      <c r="C28" s="253">
        <v>82</v>
      </c>
      <c r="D28" s="247">
        <v>-3.7502095999999998</v>
      </c>
      <c r="E28" s="240"/>
      <c r="F28" s="75"/>
      <c r="G28" s="109"/>
      <c r="H28" s="113"/>
      <c r="I28" s="122"/>
      <c r="J28" s="7"/>
    </row>
    <row r="29" spans="1:11">
      <c r="A29" s="75"/>
      <c r="B29" s="91"/>
      <c r="C29" s="261" t="s">
        <v>16</v>
      </c>
      <c r="D29" s="262">
        <f>AVERAGE(D25:D28)</f>
        <v>-6.1368576000000008</v>
      </c>
      <c r="E29" s="240"/>
      <c r="F29" s="75"/>
      <c r="G29" s="112"/>
      <c r="H29" s="122"/>
      <c r="I29" s="125"/>
      <c r="J29" s="7"/>
    </row>
    <row r="30" spans="1:11" ht="17" thickBot="1">
      <c r="A30" s="75"/>
      <c r="B30" s="91"/>
      <c r="C30" s="255" t="s">
        <v>213</v>
      </c>
      <c r="D30" s="256">
        <f>_xlfn.STDEV.P(D25:D28)</f>
        <v>1.8444304769802242</v>
      </c>
      <c r="E30" s="240"/>
      <c r="F30" s="75"/>
      <c r="G30" s="7"/>
      <c r="H30" s="124"/>
      <c r="I30" s="124"/>
      <c r="J30" s="7"/>
    </row>
    <row r="31" spans="1:11">
      <c r="A31" s="75"/>
      <c r="B31" s="91"/>
      <c r="C31" s="248"/>
      <c r="D31" s="247"/>
      <c r="E31" s="240"/>
      <c r="F31" s="75"/>
      <c r="G31" s="112"/>
      <c r="H31" s="122"/>
      <c r="I31" s="122"/>
      <c r="J31" s="7"/>
    </row>
    <row r="32" spans="1:11">
      <c r="A32" s="75"/>
      <c r="B32" s="91"/>
      <c r="C32" s="472" t="s">
        <v>33</v>
      </c>
      <c r="D32" s="473"/>
      <c r="E32" s="240"/>
      <c r="F32" s="75"/>
      <c r="G32" s="7"/>
      <c r="H32" s="124"/>
      <c r="I32" s="124"/>
      <c r="J32" s="7"/>
    </row>
    <row r="33" spans="1:12">
      <c r="A33" s="75"/>
      <c r="B33" s="88"/>
      <c r="C33" s="251" t="s">
        <v>27</v>
      </c>
      <c r="D33" s="247">
        <v>19</v>
      </c>
      <c r="E33" s="240"/>
      <c r="F33" s="75"/>
      <c r="G33" s="126"/>
      <c r="H33" s="127"/>
      <c r="I33" s="127"/>
      <c r="J33" s="7"/>
    </row>
    <row r="34" spans="1:12">
      <c r="A34" s="75"/>
      <c r="B34" s="91"/>
      <c r="C34" s="251" t="s">
        <v>32</v>
      </c>
      <c r="D34" s="252" t="s">
        <v>29</v>
      </c>
      <c r="E34" s="240"/>
      <c r="F34" s="75"/>
      <c r="G34" s="126"/>
      <c r="H34" s="127"/>
      <c r="I34" s="127"/>
      <c r="J34" s="7"/>
    </row>
    <row r="35" spans="1:12">
      <c r="A35" s="75"/>
      <c r="B35" s="91"/>
      <c r="C35" s="253">
        <v>61</v>
      </c>
      <c r="D35" s="66">
        <v>-12.3455134</v>
      </c>
      <c r="E35" s="240"/>
      <c r="F35" s="75"/>
      <c r="G35" s="75"/>
      <c r="H35" s="75"/>
      <c r="I35" s="75"/>
    </row>
    <row r="36" spans="1:12" ht="21">
      <c r="A36" s="75"/>
      <c r="B36" s="91"/>
      <c r="C36" s="253">
        <v>159</v>
      </c>
      <c r="D36" s="247">
        <v>-2.3999465</v>
      </c>
      <c r="E36" s="240"/>
      <c r="F36" s="75"/>
      <c r="G36" s="156"/>
      <c r="H36" s="156"/>
      <c r="I36" s="156"/>
      <c r="J36" s="156"/>
      <c r="K36" s="156"/>
      <c r="L36" s="156"/>
    </row>
    <row r="37" spans="1:12">
      <c r="A37" s="75"/>
      <c r="B37" s="91"/>
      <c r="C37" s="253">
        <v>188</v>
      </c>
      <c r="D37" s="247">
        <v>-0.34985949999999999</v>
      </c>
      <c r="E37" s="240"/>
      <c r="F37" s="75"/>
      <c r="G37" s="153"/>
      <c r="H37" s="153"/>
      <c r="I37" s="153"/>
      <c r="J37" s="153"/>
      <c r="K37" s="153"/>
      <c r="L37" s="153"/>
    </row>
    <row r="38" spans="1:12" ht="17" thickBot="1">
      <c r="A38" s="75"/>
      <c r="B38" s="91"/>
      <c r="C38" s="253">
        <v>84</v>
      </c>
      <c r="D38" s="247">
        <v>1.7887588000000001</v>
      </c>
      <c r="E38" s="240"/>
      <c r="F38" s="75"/>
      <c r="G38" s="153"/>
      <c r="H38" s="153"/>
      <c r="I38" s="153"/>
    </row>
    <row r="39" spans="1:12">
      <c r="A39" s="75"/>
      <c r="B39" s="91"/>
      <c r="C39" s="261" t="s">
        <v>16</v>
      </c>
      <c r="D39" s="262">
        <f>AVERAGE(D35:D38)</f>
        <v>-3.3266401500000002</v>
      </c>
      <c r="E39" s="240"/>
      <c r="F39" s="75"/>
      <c r="G39" s="79"/>
      <c r="H39" s="126"/>
      <c r="I39" s="75"/>
    </row>
    <row r="40" spans="1:12" ht="17" thickBot="1">
      <c r="A40" s="75"/>
      <c r="B40" s="91"/>
      <c r="C40" s="255" t="s">
        <v>213</v>
      </c>
      <c r="D40" s="256">
        <f>_xlfn.STDEV.P(D35:D38)</f>
        <v>5.4135793444908371</v>
      </c>
      <c r="E40" s="240"/>
      <c r="F40" s="75"/>
      <c r="G40" s="75"/>
      <c r="H40" s="75"/>
      <c r="I40" s="75"/>
    </row>
    <row r="41" spans="1:12">
      <c r="A41" s="75"/>
      <c r="B41" s="91"/>
      <c r="C41" s="251"/>
      <c r="D41" s="247"/>
      <c r="E41" s="240"/>
      <c r="F41" s="75"/>
      <c r="G41" s="75"/>
      <c r="H41" s="75"/>
      <c r="I41" s="75"/>
    </row>
    <row r="42" spans="1:12">
      <c r="A42" s="75"/>
      <c r="B42" s="91"/>
      <c r="C42" s="472" t="s">
        <v>34</v>
      </c>
      <c r="D42" s="473"/>
      <c r="E42" s="240"/>
      <c r="F42" s="92"/>
      <c r="G42" s="75"/>
      <c r="H42" s="75"/>
      <c r="I42" s="75"/>
    </row>
    <row r="43" spans="1:12">
      <c r="A43" s="75"/>
      <c r="B43" s="91"/>
      <c r="C43" s="251" t="s">
        <v>27</v>
      </c>
      <c r="D43" s="247">
        <v>7</v>
      </c>
      <c r="E43" s="240"/>
      <c r="F43" s="92"/>
      <c r="G43" s="92"/>
      <c r="H43" s="92"/>
      <c r="I43" s="75"/>
    </row>
    <row r="44" spans="1:12">
      <c r="A44" s="75"/>
      <c r="B44" s="91"/>
      <c r="C44" s="251" t="s">
        <v>32</v>
      </c>
      <c r="D44" s="252" t="s">
        <v>29</v>
      </c>
      <c r="E44" s="240"/>
      <c r="F44" s="92"/>
      <c r="G44" s="92"/>
      <c r="H44" s="92"/>
      <c r="I44" s="75"/>
    </row>
    <row r="45" spans="1:12">
      <c r="A45" s="75"/>
      <c r="B45" s="91"/>
      <c r="C45" s="253">
        <v>95</v>
      </c>
      <c r="D45" s="66">
        <v>5.1778725999999997</v>
      </c>
      <c r="E45" s="240"/>
      <c r="F45" s="75"/>
      <c r="G45" s="92"/>
      <c r="H45" s="92"/>
      <c r="I45" s="75"/>
    </row>
    <row r="46" spans="1:12">
      <c r="A46" s="75"/>
      <c r="B46" s="91"/>
      <c r="C46" s="253">
        <v>12</v>
      </c>
      <c r="D46" s="247">
        <v>5.7212892000000002</v>
      </c>
      <c r="E46" s="240"/>
      <c r="F46" s="75"/>
      <c r="G46" s="75"/>
      <c r="H46" s="75"/>
      <c r="I46" s="75"/>
    </row>
    <row r="47" spans="1:12">
      <c r="A47" s="75"/>
      <c r="B47" s="91"/>
      <c r="C47" s="253">
        <v>165</v>
      </c>
      <c r="D47" s="247">
        <v>6.5473885999999997</v>
      </c>
      <c r="E47" s="240"/>
      <c r="F47" s="75"/>
      <c r="G47" s="75"/>
      <c r="H47" s="75"/>
      <c r="I47" s="75"/>
    </row>
    <row r="48" spans="1:12" ht="17" thickBot="1">
      <c r="A48" s="75"/>
      <c r="B48" s="91"/>
      <c r="C48" s="253">
        <v>189</v>
      </c>
      <c r="D48" s="247">
        <v>9.1558430000000008</v>
      </c>
      <c r="E48" s="240"/>
      <c r="F48" s="75"/>
      <c r="G48" s="75"/>
      <c r="H48" s="75"/>
      <c r="I48" s="75"/>
    </row>
    <row r="49" spans="1:9">
      <c r="A49" s="75"/>
      <c r="B49" s="91"/>
      <c r="C49" s="261" t="s">
        <v>16</v>
      </c>
      <c r="D49" s="262">
        <f>AVERAGE(D45:D48)</f>
        <v>6.6505983500000001</v>
      </c>
      <c r="E49" s="240"/>
      <c r="F49" s="75"/>
      <c r="G49" s="75"/>
      <c r="H49" s="75"/>
      <c r="I49" s="75"/>
    </row>
    <row r="50" spans="1:9" ht="17" thickBot="1">
      <c r="A50" s="75"/>
      <c r="B50" s="91"/>
      <c r="C50" s="255" t="s">
        <v>213</v>
      </c>
      <c r="D50" s="256">
        <f>_xlfn.STDEV.P(D45:D48)</f>
        <v>1.5263878635389072</v>
      </c>
      <c r="E50" s="240"/>
      <c r="F50" s="75"/>
      <c r="G50" s="75"/>
      <c r="H50" s="75"/>
      <c r="I50" s="75"/>
    </row>
    <row r="51" spans="1:9">
      <c r="A51" s="75"/>
      <c r="B51" s="91"/>
      <c r="C51" s="251"/>
      <c r="D51" s="247"/>
      <c r="E51" s="240"/>
      <c r="F51" s="75"/>
      <c r="G51" s="75"/>
      <c r="H51" s="75"/>
      <c r="I51" s="75"/>
    </row>
    <row r="52" spans="1:9">
      <c r="A52" s="75"/>
      <c r="B52" s="91"/>
      <c r="C52" s="472" t="s">
        <v>60</v>
      </c>
      <c r="D52" s="473"/>
      <c r="E52" s="240"/>
      <c r="F52" s="75"/>
      <c r="G52" s="75"/>
      <c r="H52" s="75"/>
      <c r="I52" s="75"/>
    </row>
    <row r="53" spans="1:9">
      <c r="A53" s="75"/>
      <c r="B53" s="91"/>
      <c r="C53" s="251" t="s">
        <v>27</v>
      </c>
      <c r="D53" s="247">
        <v>7</v>
      </c>
      <c r="E53" s="240"/>
      <c r="F53" s="75"/>
      <c r="G53" s="75"/>
      <c r="H53" s="75"/>
      <c r="I53" s="75"/>
    </row>
    <row r="54" spans="1:9">
      <c r="A54" s="75"/>
      <c r="B54" s="91"/>
      <c r="C54" s="251" t="s">
        <v>32</v>
      </c>
      <c r="D54" s="252" t="s">
        <v>29</v>
      </c>
      <c r="E54" s="240"/>
      <c r="F54" s="75"/>
      <c r="G54" s="75"/>
      <c r="H54" s="75"/>
      <c r="I54" s="75"/>
    </row>
    <row r="55" spans="1:9">
      <c r="A55" s="75"/>
      <c r="B55" s="91"/>
      <c r="C55" s="253">
        <v>4</v>
      </c>
      <c r="D55" s="66">
        <v>-11.9165808</v>
      </c>
      <c r="E55" s="240"/>
      <c r="F55" s="75"/>
      <c r="G55" s="75"/>
      <c r="H55" s="75"/>
      <c r="I55" s="75"/>
    </row>
    <row r="56" spans="1:9">
      <c r="A56" s="75"/>
      <c r="B56" s="91"/>
      <c r="C56" s="253">
        <v>68</v>
      </c>
      <c r="D56" s="247">
        <v>0.33282899999999999</v>
      </c>
      <c r="E56" s="240"/>
      <c r="F56" s="75"/>
      <c r="G56" s="75"/>
      <c r="H56" s="75"/>
      <c r="I56" s="75"/>
    </row>
    <row r="57" spans="1:9">
      <c r="A57" s="75"/>
      <c r="B57" s="91"/>
      <c r="C57" s="253">
        <v>80</v>
      </c>
      <c r="D57" s="247">
        <v>7.2507859999999997</v>
      </c>
      <c r="E57" s="240"/>
      <c r="F57" s="75"/>
      <c r="G57" s="75"/>
      <c r="H57" s="75"/>
      <c r="I57" s="75"/>
    </row>
    <row r="58" spans="1:9" ht="17" thickBot="1">
      <c r="A58" s="75"/>
      <c r="B58" s="91"/>
      <c r="C58" s="253">
        <v>176</v>
      </c>
      <c r="D58" s="247">
        <v>7.4655469999999999</v>
      </c>
      <c r="E58" s="240"/>
      <c r="F58" s="75"/>
      <c r="G58" s="75"/>
      <c r="H58" s="75"/>
      <c r="I58" s="75"/>
    </row>
    <row r="59" spans="1:9">
      <c r="A59" s="75"/>
      <c r="B59" s="91"/>
      <c r="C59" s="261" t="s">
        <v>16</v>
      </c>
      <c r="D59" s="262">
        <f>AVERAGE(D55:D58)</f>
        <v>0.78314529999999993</v>
      </c>
      <c r="E59" s="240"/>
      <c r="F59" s="75"/>
      <c r="G59" s="75"/>
      <c r="H59" s="75"/>
      <c r="I59" s="75"/>
    </row>
    <row r="60" spans="1:9" ht="17" thickBot="1">
      <c r="A60" s="75"/>
      <c r="B60" s="91"/>
      <c r="C60" s="255" t="s">
        <v>213</v>
      </c>
      <c r="D60" s="256">
        <f>_xlfn.STDEV.P(D55:D58)</f>
        <v>7.8735426665752923</v>
      </c>
      <c r="E60" s="240"/>
      <c r="F60" s="75"/>
      <c r="G60" s="75"/>
      <c r="H60" s="75"/>
      <c r="I60" s="75"/>
    </row>
    <row r="61" spans="1:9">
      <c r="A61" s="75"/>
      <c r="B61" s="91"/>
      <c r="C61" s="251"/>
      <c r="D61" s="247"/>
      <c r="E61" s="240"/>
      <c r="F61" s="75"/>
      <c r="G61" s="75"/>
      <c r="H61" s="75"/>
      <c r="I61" s="75"/>
    </row>
    <row r="62" spans="1:9">
      <c r="A62" s="75"/>
      <c r="B62" s="91"/>
      <c r="C62" s="472" t="s">
        <v>61</v>
      </c>
      <c r="D62" s="473"/>
      <c r="E62" s="240"/>
      <c r="F62" s="75"/>
      <c r="G62" s="75"/>
      <c r="H62" s="75"/>
      <c r="I62" s="75"/>
    </row>
    <row r="63" spans="1:9">
      <c r="A63" s="75"/>
      <c r="B63" s="91"/>
      <c r="C63" s="251" t="s">
        <v>27</v>
      </c>
      <c r="D63" s="247">
        <v>5</v>
      </c>
      <c r="E63" s="240"/>
      <c r="F63" s="75"/>
      <c r="G63" s="75"/>
      <c r="H63" s="75"/>
      <c r="I63" s="75"/>
    </row>
    <row r="64" spans="1:9">
      <c r="A64" s="75"/>
      <c r="B64" s="91"/>
      <c r="C64" s="251" t="s">
        <v>32</v>
      </c>
      <c r="D64" s="252" t="s">
        <v>29</v>
      </c>
      <c r="E64" s="240"/>
      <c r="F64" s="75"/>
      <c r="G64" s="75"/>
      <c r="H64" s="75"/>
      <c r="I64" s="75"/>
    </row>
    <row r="65" spans="1:9">
      <c r="A65" s="75"/>
      <c r="B65" s="91"/>
      <c r="C65" s="253">
        <v>73</v>
      </c>
      <c r="D65" s="66">
        <v>3.6378740000000001</v>
      </c>
      <c r="E65" s="240"/>
      <c r="F65" s="75"/>
      <c r="G65" s="75"/>
      <c r="H65" s="75"/>
      <c r="I65" s="75"/>
    </row>
    <row r="66" spans="1:9">
      <c r="A66" s="75"/>
      <c r="B66" s="91"/>
      <c r="C66" s="253">
        <v>23</v>
      </c>
      <c r="D66" s="247">
        <v>9.1444180999999993</v>
      </c>
      <c r="E66" s="240"/>
      <c r="F66" s="75"/>
      <c r="G66" s="75"/>
      <c r="H66" s="75"/>
      <c r="I66" s="75"/>
    </row>
    <row r="67" spans="1:9">
      <c r="A67" s="75"/>
      <c r="B67" s="91"/>
      <c r="C67" s="253">
        <v>136</v>
      </c>
      <c r="D67" s="247">
        <v>17.479216000000001</v>
      </c>
      <c r="E67" s="240"/>
      <c r="F67" s="75"/>
      <c r="G67" s="75"/>
      <c r="H67" s="75"/>
      <c r="I67" s="75"/>
    </row>
    <row r="68" spans="1:9" ht="17" thickBot="1">
      <c r="A68" s="75"/>
      <c r="B68" s="91"/>
      <c r="C68" s="253">
        <v>99</v>
      </c>
      <c r="D68" s="247">
        <v>19.1219246</v>
      </c>
      <c r="E68" s="240"/>
      <c r="F68" s="75"/>
      <c r="G68" s="75"/>
      <c r="H68" s="75"/>
      <c r="I68" s="75"/>
    </row>
    <row r="69" spans="1:9">
      <c r="A69" s="75"/>
      <c r="B69" s="91"/>
      <c r="C69" s="261" t="s">
        <v>16</v>
      </c>
      <c r="D69" s="262">
        <f>AVERAGE(D65:D68)</f>
        <v>12.345858175</v>
      </c>
      <c r="E69" s="240"/>
      <c r="F69" s="75"/>
      <c r="G69" s="75"/>
      <c r="H69" s="75"/>
      <c r="I69" s="75"/>
    </row>
    <row r="70" spans="1:9" ht="17" thickBot="1">
      <c r="A70" s="75"/>
      <c r="B70" s="91"/>
      <c r="C70" s="255" t="s">
        <v>213</v>
      </c>
      <c r="D70" s="256">
        <f>_xlfn.STDEV.P(D65:D68)</f>
        <v>6.2917534460070712</v>
      </c>
      <c r="E70" s="245"/>
      <c r="F70" s="75"/>
      <c r="G70" s="75"/>
      <c r="H70" s="75"/>
      <c r="I70" s="75"/>
    </row>
    <row r="71" spans="1:9">
      <c r="A71" s="75"/>
      <c r="B71" s="91"/>
      <c r="C71" s="93"/>
      <c r="D71" s="92"/>
      <c r="E71" s="75"/>
      <c r="F71" s="75"/>
      <c r="G71" s="75"/>
      <c r="H71" s="75"/>
      <c r="I71" s="75"/>
    </row>
    <row r="72" spans="1:9">
      <c r="A72" s="76" t="s">
        <v>35</v>
      </c>
      <c r="B72" s="91"/>
      <c r="C72" s="107" t="s">
        <v>63</v>
      </c>
      <c r="D72" s="92"/>
      <c r="E72" s="93"/>
      <c r="F72" s="75"/>
      <c r="G72" s="75"/>
      <c r="H72" s="75"/>
      <c r="I72" s="75"/>
    </row>
    <row r="73" spans="1:9">
      <c r="A73" s="75"/>
      <c r="B73" s="88"/>
      <c r="C73" s="92"/>
      <c r="D73" s="92"/>
      <c r="E73" s="93"/>
      <c r="F73" s="75"/>
      <c r="G73" s="75"/>
      <c r="H73" s="75"/>
      <c r="I73" s="75"/>
    </row>
    <row r="74" spans="1:9">
      <c r="A74" s="75"/>
      <c r="B74" s="75"/>
      <c r="C74" s="75"/>
      <c r="D74" s="75"/>
      <c r="E74" s="75"/>
      <c r="F74" s="75"/>
      <c r="G74" s="75"/>
      <c r="H74" s="75"/>
      <c r="I74" s="75"/>
    </row>
    <row r="75" spans="1:9">
      <c r="A75" s="76" t="s">
        <v>37</v>
      </c>
      <c r="B75" s="75"/>
      <c r="C75" s="79" t="s">
        <v>63</v>
      </c>
      <c r="D75" s="75"/>
      <c r="E75" s="75"/>
      <c r="F75" s="75"/>
      <c r="G75" s="75"/>
      <c r="H75" s="75"/>
      <c r="I75" s="75"/>
    </row>
    <row r="76" spans="1:9">
      <c r="A76" s="75"/>
      <c r="B76" s="75"/>
      <c r="C76" s="75"/>
      <c r="D76" s="75"/>
      <c r="E76" s="75"/>
      <c r="F76" s="75"/>
      <c r="G76" s="75"/>
      <c r="H76" s="75"/>
      <c r="I76" s="75"/>
    </row>
    <row r="77" spans="1:9">
      <c r="A77" s="75"/>
      <c r="B77" s="75"/>
      <c r="C77" s="75"/>
      <c r="D77" s="75"/>
      <c r="E77" s="75"/>
      <c r="F77" s="75"/>
      <c r="G77" s="75"/>
      <c r="H77" s="75"/>
      <c r="I77" s="75"/>
    </row>
    <row r="78" spans="1:9">
      <c r="F78" s="75"/>
      <c r="G78" s="75"/>
      <c r="H78" s="75"/>
      <c r="I78" s="75"/>
    </row>
    <row r="79" spans="1:9">
      <c r="G79" s="75"/>
      <c r="H79" s="75"/>
      <c r="I79" s="75"/>
    </row>
    <row r="80" spans="1:9">
      <c r="G80" s="75"/>
      <c r="H80" s="75"/>
      <c r="I80" s="75"/>
    </row>
    <row r="81" spans="7:9">
      <c r="G81" s="75"/>
      <c r="H81" s="75"/>
      <c r="I81" s="75"/>
    </row>
  </sheetData>
  <sortState ref="G20:K25">
    <sortCondition descending="1" ref="K20:K25"/>
  </sortState>
  <mergeCells count="10">
    <mergeCell ref="A1:H1"/>
    <mergeCell ref="C62:D62"/>
    <mergeCell ref="C7:D7"/>
    <mergeCell ref="C8:D8"/>
    <mergeCell ref="C11:D11"/>
    <mergeCell ref="C12:D12"/>
    <mergeCell ref="C22:D22"/>
    <mergeCell ref="C32:D32"/>
    <mergeCell ref="C42:D42"/>
    <mergeCell ref="C52:D52"/>
  </mergeCells>
  <hyperlinks>
    <hyperlink ref="C3" r:id="rId1" xr:uid="{1219BCA5-E3AA-0040-8104-83DC9627914C}"/>
    <hyperlink ref="D3" r:id="rId2" display="https://www.uniprot.org/uniprot/P11388" xr:uid="{0C137C16-BECE-2543-9FEA-E350374AF88F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77"/>
  <sheetViews>
    <sheetView zoomScale="83" zoomScaleNormal="50" workbookViewId="0">
      <selection activeCell="H66" sqref="H66"/>
    </sheetView>
  </sheetViews>
  <sheetFormatPr baseColWidth="10" defaultRowHeight="16"/>
  <cols>
    <col min="1" max="1" width="38" customWidth="1"/>
    <col min="2" max="2" width="13.5" customWidth="1"/>
    <col min="3" max="3" width="21" customWidth="1"/>
    <col min="4" max="4" width="20.6640625" customWidth="1"/>
    <col min="5" max="5" width="14.83203125" customWidth="1"/>
    <col min="6" max="6" width="14.33203125" customWidth="1"/>
    <col min="7" max="7" width="14" customWidth="1"/>
    <col min="8" max="8" width="13.33203125" customWidth="1"/>
    <col min="10" max="10" width="14.83203125" customWidth="1"/>
    <col min="12" max="12" width="18.33203125" customWidth="1"/>
    <col min="15" max="15" width="46.5" customWidth="1"/>
    <col min="16" max="16" width="36" customWidth="1"/>
    <col min="17" max="17" width="37.1640625" customWidth="1"/>
    <col min="18" max="18" width="47.83203125" customWidth="1"/>
    <col min="19" max="19" width="38.5" customWidth="1"/>
  </cols>
  <sheetData>
    <row r="1" spans="1:16" ht="24">
      <c r="A1" s="360" t="s">
        <v>49</v>
      </c>
      <c r="B1" s="360"/>
      <c r="C1" s="360"/>
      <c r="D1" s="360"/>
      <c r="E1" s="360"/>
      <c r="F1" s="360"/>
      <c r="G1" s="360"/>
      <c r="H1" s="360"/>
      <c r="I1" s="360"/>
      <c r="J1" s="360"/>
      <c r="K1" s="360"/>
      <c r="L1" s="360"/>
      <c r="M1" s="360"/>
      <c r="N1" s="360"/>
      <c r="O1" s="360"/>
      <c r="P1" s="360"/>
    </row>
    <row r="2" spans="1:16">
      <c r="A2" s="3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/>
    </row>
    <row r="3" spans="1:16">
      <c r="C3" s="6" t="s">
        <v>50</v>
      </c>
      <c r="D3" s="6" t="s">
        <v>51</v>
      </c>
      <c r="E3" s="37">
        <v>2</v>
      </c>
      <c r="F3" t="s">
        <v>43</v>
      </c>
      <c r="G3" t="s">
        <v>9</v>
      </c>
      <c r="H3" t="s">
        <v>52</v>
      </c>
      <c r="I3" s="6"/>
    </row>
    <row r="4" spans="1:16">
      <c r="C4" s="6"/>
      <c r="D4" s="6"/>
      <c r="E4" s="9"/>
      <c r="I4" s="6"/>
    </row>
    <row r="6" spans="1:16" ht="17" thickBot="1">
      <c r="C6" s="10"/>
      <c r="D6" s="10"/>
      <c r="E6" s="10"/>
      <c r="F6" s="10"/>
      <c r="G6" s="10"/>
      <c r="H6" s="10"/>
      <c r="I6" s="10"/>
    </row>
    <row r="7" spans="1:16">
      <c r="A7" s="3" t="s">
        <v>187</v>
      </c>
      <c r="B7" s="3" t="s">
        <v>11</v>
      </c>
      <c r="C7" s="363" t="s">
        <v>193</v>
      </c>
      <c r="D7" s="364"/>
      <c r="E7" s="376" t="s">
        <v>86</v>
      </c>
      <c r="F7" s="377"/>
      <c r="G7" s="376" t="s">
        <v>238</v>
      </c>
      <c r="H7" s="377"/>
      <c r="I7" s="376" t="s">
        <v>87</v>
      </c>
      <c r="J7" s="377"/>
      <c r="K7" s="376" t="s">
        <v>85</v>
      </c>
      <c r="L7" s="377"/>
      <c r="M7" s="52" t="s">
        <v>16</v>
      </c>
      <c r="O7" s="11" t="s">
        <v>207</v>
      </c>
    </row>
    <row r="8" spans="1:16">
      <c r="B8" t="s">
        <v>46</v>
      </c>
      <c r="C8" s="365">
        <v>37.179676055908203</v>
      </c>
      <c r="D8" s="366"/>
      <c r="E8" s="378">
        <v>3.6228845119476301</v>
      </c>
      <c r="F8" s="379"/>
      <c r="G8" s="378">
        <v>2.5735924243927002</v>
      </c>
      <c r="H8" s="379"/>
      <c r="I8" s="380">
        <v>11.0664472579956</v>
      </c>
      <c r="J8" s="381"/>
      <c r="K8" s="380">
        <v>2.5715019702911301</v>
      </c>
      <c r="L8" s="381"/>
      <c r="M8" s="14">
        <f t="shared" ref="M8:M9" si="0">AVERAGE(C8:L8)</f>
        <v>11.402820444107054</v>
      </c>
      <c r="O8" s="13" t="s">
        <v>208</v>
      </c>
    </row>
    <row r="9" spans="1:16" ht="17" thickBot="1">
      <c r="B9" t="s">
        <v>18</v>
      </c>
      <c r="C9" s="361">
        <v>14.3190002441406</v>
      </c>
      <c r="D9" s="362"/>
      <c r="E9" s="382">
        <v>4.0242342948913503</v>
      </c>
      <c r="F9" s="383"/>
      <c r="G9" s="382">
        <v>1.80151462554931</v>
      </c>
      <c r="H9" s="383"/>
      <c r="I9" s="369">
        <v>15.409887313842701</v>
      </c>
      <c r="J9" s="370"/>
      <c r="K9" s="369">
        <v>1.0714591741561801</v>
      </c>
      <c r="L9" s="370"/>
      <c r="M9" s="228">
        <f t="shared" si="0"/>
        <v>7.3252191305160279</v>
      </c>
      <c r="O9" s="16" t="s">
        <v>209</v>
      </c>
    </row>
    <row r="10" spans="1:16">
      <c r="C10" s="20"/>
      <c r="D10" s="22"/>
      <c r="E10" s="20"/>
      <c r="F10" s="22"/>
      <c r="G10" s="20"/>
      <c r="H10" s="22"/>
      <c r="I10" s="24"/>
      <c r="J10" s="22"/>
      <c r="K10" s="24"/>
      <c r="L10" s="22"/>
      <c r="M10" s="22"/>
      <c r="O10" s="17" t="s">
        <v>210</v>
      </c>
    </row>
    <row r="11" spans="1:16">
      <c r="B11" s="3"/>
      <c r="C11" s="24"/>
      <c r="D11" s="22"/>
      <c r="E11" s="24"/>
      <c r="F11" s="22"/>
      <c r="G11" s="371"/>
      <c r="H11" s="372"/>
      <c r="I11" s="24"/>
      <c r="J11" s="22"/>
      <c r="K11" s="24"/>
      <c r="L11" s="22"/>
      <c r="M11" s="25"/>
    </row>
    <row r="12" spans="1:16" ht="19">
      <c r="C12" s="373" t="s">
        <v>23</v>
      </c>
      <c r="D12" s="374"/>
      <c r="E12" s="374"/>
      <c r="F12" s="374"/>
      <c r="G12" s="374"/>
      <c r="H12" s="374"/>
      <c r="I12" s="374"/>
      <c r="J12" s="374"/>
      <c r="K12" s="374"/>
      <c r="L12" s="375"/>
      <c r="M12" s="25"/>
      <c r="O12" s="27" t="s">
        <v>21</v>
      </c>
      <c r="P12" s="2" t="s">
        <v>58</v>
      </c>
    </row>
    <row r="13" spans="1:16">
      <c r="A13" s="3" t="s">
        <v>24</v>
      </c>
      <c r="C13" s="358" t="s">
        <v>25</v>
      </c>
      <c r="D13" s="359"/>
      <c r="E13" s="358" t="s">
        <v>25</v>
      </c>
      <c r="F13" s="359"/>
      <c r="G13" s="358" t="s">
        <v>25</v>
      </c>
      <c r="H13" s="359"/>
      <c r="I13" s="358" t="s">
        <v>25</v>
      </c>
      <c r="J13" s="359"/>
      <c r="K13" s="358" t="s">
        <v>25</v>
      </c>
      <c r="L13" s="359"/>
      <c r="M13" s="29"/>
      <c r="O13" s="212" t="s">
        <v>53</v>
      </c>
      <c r="P13" s="57" t="s">
        <v>59</v>
      </c>
    </row>
    <row r="14" spans="1:16">
      <c r="B14" s="31"/>
      <c r="C14" s="61" t="s">
        <v>27</v>
      </c>
      <c r="D14" s="34">
        <v>61</v>
      </c>
      <c r="E14" s="33" t="s">
        <v>27</v>
      </c>
      <c r="F14" s="34">
        <v>34</v>
      </c>
      <c r="G14" s="33" t="s">
        <v>27</v>
      </c>
      <c r="H14" s="34">
        <v>22</v>
      </c>
      <c r="I14" s="33" t="s">
        <v>27</v>
      </c>
      <c r="J14" s="34">
        <v>63</v>
      </c>
      <c r="K14" s="33" t="s">
        <v>27</v>
      </c>
      <c r="L14" s="34">
        <v>37</v>
      </c>
      <c r="M14" s="50"/>
      <c r="O14" s="8" t="s">
        <v>54</v>
      </c>
      <c r="P14" s="5" t="s">
        <v>26</v>
      </c>
    </row>
    <row r="15" spans="1:16">
      <c r="B15" s="37"/>
      <c r="C15" s="38" t="s">
        <v>28</v>
      </c>
      <c r="D15" s="25" t="s">
        <v>29</v>
      </c>
      <c r="E15" s="38" t="s">
        <v>28</v>
      </c>
      <c r="F15" s="25" t="s">
        <v>29</v>
      </c>
      <c r="G15" s="38" t="s">
        <v>28</v>
      </c>
      <c r="H15" s="25" t="s">
        <v>29</v>
      </c>
      <c r="I15" s="38" t="s">
        <v>28</v>
      </c>
      <c r="J15" s="25" t="s">
        <v>29</v>
      </c>
      <c r="K15" s="38" t="s">
        <v>28</v>
      </c>
      <c r="L15" s="25" t="s">
        <v>29</v>
      </c>
      <c r="M15" s="25"/>
      <c r="O15" s="8" t="s">
        <v>55</v>
      </c>
      <c r="P15" s="5" t="s">
        <v>26</v>
      </c>
    </row>
    <row r="16" spans="1:16">
      <c r="B16" s="37"/>
      <c r="C16" s="39">
        <v>70</v>
      </c>
      <c r="D16" s="58">
        <v>-37.481062899999998</v>
      </c>
      <c r="E16" s="39">
        <v>84</v>
      </c>
      <c r="F16" s="22">
        <v>-30.160938000000002</v>
      </c>
      <c r="G16" s="39">
        <v>156</v>
      </c>
      <c r="H16" s="62">
        <v>-40.447683099999999</v>
      </c>
      <c r="I16" s="39">
        <v>172</v>
      </c>
      <c r="J16" s="62">
        <v>-37.3074011</v>
      </c>
      <c r="K16" s="73">
        <v>153</v>
      </c>
      <c r="L16" s="59">
        <v>-36.762520000000002</v>
      </c>
      <c r="M16" s="22"/>
      <c r="O16" s="8" t="s">
        <v>56</v>
      </c>
      <c r="P16" s="5" t="s">
        <v>26</v>
      </c>
    </row>
    <row r="17" spans="1:21">
      <c r="B17" s="37"/>
      <c r="C17" s="39">
        <v>55</v>
      </c>
      <c r="D17" s="58">
        <v>-33.586812399999999</v>
      </c>
      <c r="E17" s="39">
        <v>19</v>
      </c>
      <c r="F17" s="22">
        <v>-22.317802199999999</v>
      </c>
      <c r="G17" s="39">
        <v>146</v>
      </c>
      <c r="H17" s="22">
        <v>-27.842376999999999</v>
      </c>
      <c r="I17" s="39">
        <v>71</v>
      </c>
      <c r="J17" s="22">
        <v>-31.577504900000001</v>
      </c>
      <c r="K17" s="73">
        <v>158</v>
      </c>
      <c r="L17" s="22">
        <v>-25.4603568</v>
      </c>
      <c r="M17" s="22"/>
      <c r="O17" s="35" t="s">
        <v>57</v>
      </c>
      <c r="P17" s="36" t="s">
        <v>26</v>
      </c>
    </row>
    <row r="18" spans="1:21">
      <c r="B18" s="37"/>
      <c r="C18" s="39">
        <v>1</v>
      </c>
      <c r="D18" s="58">
        <v>-30.559140899999999</v>
      </c>
      <c r="E18" s="39">
        <v>174</v>
      </c>
      <c r="F18" s="22">
        <v>-20.358650999999998</v>
      </c>
      <c r="G18" s="39">
        <v>53</v>
      </c>
      <c r="H18" s="22">
        <v>-23.732207620000001</v>
      </c>
      <c r="I18" s="39">
        <v>135</v>
      </c>
      <c r="J18" s="22">
        <v>-29.130694399999999</v>
      </c>
      <c r="K18" s="73">
        <v>175</v>
      </c>
      <c r="L18" s="22">
        <v>-19.577857000000002</v>
      </c>
      <c r="M18" s="22"/>
    </row>
    <row r="19" spans="1:21" ht="17" thickBot="1">
      <c r="B19" s="37"/>
      <c r="C19" s="39">
        <v>20</v>
      </c>
      <c r="D19" s="58">
        <v>-29.5398344</v>
      </c>
      <c r="E19" s="39">
        <v>94</v>
      </c>
      <c r="F19" s="22">
        <v>-20.271107600000001</v>
      </c>
      <c r="G19" s="39">
        <v>124</v>
      </c>
      <c r="H19" s="22">
        <v>-20.724197199999999</v>
      </c>
      <c r="I19" s="39">
        <v>141</v>
      </c>
      <c r="J19" s="22">
        <v>-28.6775181</v>
      </c>
      <c r="K19" s="73">
        <v>178</v>
      </c>
      <c r="L19" s="22">
        <v>-19.310679</v>
      </c>
      <c r="M19" s="22"/>
      <c r="Q19" s="3"/>
      <c r="R19" s="3"/>
    </row>
    <row r="20" spans="1:21">
      <c r="B20" s="37"/>
      <c r="C20" s="41" t="s">
        <v>16</v>
      </c>
      <c r="D20" s="42">
        <f>AVERAGE(D16:D19)</f>
        <v>-32.791712650000001</v>
      </c>
      <c r="E20" s="41" t="s">
        <v>16</v>
      </c>
      <c r="F20" s="42">
        <f>AVERAGE(F16:F19)</f>
        <v>-23.277124700000002</v>
      </c>
      <c r="G20" s="41" t="s">
        <v>16</v>
      </c>
      <c r="H20" s="42">
        <f>AVERAGE(H16:H19)</f>
        <v>-28.186616229999998</v>
      </c>
      <c r="I20" s="41" t="s">
        <v>16</v>
      </c>
      <c r="J20" s="42">
        <f>AVERAGE(J16:J19)</f>
        <v>-31.673279624999999</v>
      </c>
      <c r="K20" s="41" t="s">
        <v>16</v>
      </c>
      <c r="L20" s="42">
        <f>AVERAGE(L16:L19)</f>
        <v>-25.277853200000003</v>
      </c>
      <c r="M20" s="22"/>
      <c r="Q20" s="3"/>
      <c r="R20" s="3"/>
      <c r="S20" s="3"/>
      <c r="T20" s="3"/>
    </row>
    <row r="21" spans="1:21" ht="17" thickBot="1">
      <c r="B21" s="37"/>
      <c r="C21" s="43" t="s">
        <v>213</v>
      </c>
      <c r="D21" s="44">
        <f>_xlfn.STDEV.P(D16:D19)</f>
        <v>3.0895500542694818</v>
      </c>
      <c r="E21" s="43" t="s">
        <v>213</v>
      </c>
      <c r="F21" s="44">
        <f>_xlfn.STDEV.P(F16:F19)</f>
        <v>4.0577337502399864</v>
      </c>
      <c r="G21" s="43" t="s">
        <v>213</v>
      </c>
      <c r="H21" s="44">
        <f>_xlfn.STDEV.P(H16:H19)</f>
        <v>7.5163441127025239</v>
      </c>
      <c r="I21" s="43" t="s">
        <v>213</v>
      </c>
      <c r="J21" s="44">
        <f>_xlfn.STDEV.P(J16:J19)</f>
        <v>3.4348152910332663</v>
      </c>
      <c r="K21" s="43" t="s">
        <v>213</v>
      </c>
      <c r="L21" s="44">
        <f>_xlfn.STDEV.P(L16:L19)</f>
        <v>7.0715628344128261</v>
      </c>
      <c r="M21" s="22"/>
      <c r="Q21" s="183"/>
      <c r="R21" s="183"/>
      <c r="S21" s="183"/>
      <c r="T21" s="183"/>
    </row>
    <row r="22" spans="1:21">
      <c r="B22" s="37"/>
      <c r="C22" s="24"/>
      <c r="D22" s="22"/>
      <c r="E22" s="24"/>
      <c r="F22" s="22"/>
      <c r="G22" s="24"/>
      <c r="H22" s="22"/>
      <c r="I22" s="24"/>
      <c r="J22" s="22"/>
      <c r="K22" s="24"/>
      <c r="L22" s="22"/>
      <c r="M22" s="22"/>
      <c r="R22" s="129"/>
      <c r="T22" s="129"/>
      <c r="U22" s="129"/>
    </row>
    <row r="23" spans="1:21">
      <c r="B23" s="37"/>
      <c r="C23" s="358" t="s">
        <v>31</v>
      </c>
      <c r="D23" s="359"/>
      <c r="E23" s="358" t="s">
        <v>31</v>
      </c>
      <c r="F23" s="359"/>
      <c r="G23" s="358" t="s">
        <v>31</v>
      </c>
      <c r="H23" s="359"/>
      <c r="I23" s="358" t="s">
        <v>31</v>
      </c>
      <c r="J23" s="359"/>
      <c r="K23" s="358" t="s">
        <v>31</v>
      </c>
      <c r="L23" s="359"/>
      <c r="M23" s="22"/>
      <c r="Q23" s="79"/>
      <c r="R23" s="138"/>
      <c r="S23" s="131"/>
      <c r="T23" s="136"/>
      <c r="U23" s="130"/>
    </row>
    <row r="24" spans="1:21">
      <c r="B24" s="31"/>
      <c r="C24" s="38" t="s">
        <v>27</v>
      </c>
      <c r="D24" s="22">
        <v>26</v>
      </c>
      <c r="E24" s="38" t="s">
        <v>27</v>
      </c>
      <c r="F24" s="22">
        <v>18</v>
      </c>
      <c r="G24" s="38" t="s">
        <v>27</v>
      </c>
      <c r="H24" s="22">
        <v>18</v>
      </c>
      <c r="I24" s="38" t="s">
        <v>27</v>
      </c>
      <c r="J24" s="22">
        <v>21</v>
      </c>
      <c r="K24" s="38" t="s">
        <v>27</v>
      </c>
      <c r="L24" s="22">
        <v>21</v>
      </c>
      <c r="M24" s="22"/>
      <c r="Q24" s="79"/>
      <c r="R24" s="138"/>
      <c r="S24" s="131"/>
      <c r="T24" s="134"/>
      <c r="U24" s="130"/>
    </row>
    <row r="25" spans="1:21">
      <c r="B25" s="37"/>
      <c r="C25" s="38" t="s">
        <v>32</v>
      </c>
      <c r="D25" s="25" t="s">
        <v>29</v>
      </c>
      <c r="E25" s="38" t="s">
        <v>28</v>
      </c>
      <c r="F25" s="25" t="s">
        <v>29</v>
      </c>
      <c r="G25" s="38" t="s">
        <v>28</v>
      </c>
      <c r="H25" s="25" t="s">
        <v>29</v>
      </c>
      <c r="I25" s="38" t="s">
        <v>28</v>
      </c>
      <c r="J25" s="25" t="s">
        <v>29</v>
      </c>
      <c r="K25" s="38" t="s">
        <v>28</v>
      </c>
      <c r="L25" s="25" t="s">
        <v>29</v>
      </c>
      <c r="M25" s="22"/>
      <c r="Q25" s="79"/>
      <c r="R25" s="138"/>
      <c r="S25" s="131"/>
      <c r="T25" s="136"/>
      <c r="U25" s="130"/>
    </row>
    <row r="26" spans="1:21">
      <c r="A26" s="3"/>
      <c r="B26" s="37"/>
      <c r="C26" s="39">
        <v>24</v>
      </c>
      <c r="D26" s="22">
        <v>-27.869518899999999</v>
      </c>
      <c r="E26" s="39">
        <v>23</v>
      </c>
      <c r="F26" s="22">
        <v>-25.814737000000001</v>
      </c>
      <c r="G26" s="39">
        <v>68</v>
      </c>
      <c r="H26" s="22">
        <v>-38.391324599999997</v>
      </c>
      <c r="I26" s="39">
        <v>106</v>
      </c>
      <c r="J26" s="22">
        <v>-23.8399775</v>
      </c>
      <c r="K26" s="39">
        <v>81</v>
      </c>
      <c r="L26" s="22">
        <v>-12.23733</v>
      </c>
      <c r="M26" s="22"/>
      <c r="Q26" s="79"/>
      <c r="R26" s="138"/>
      <c r="S26" s="131"/>
      <c r="T26" s="136"/>
      <c r="U26" s="130"/>
    </row>
    <row r="27" spans="1:21">
      <c r="B27" s="37"/>
      <c r="C27" s="39">
        <v>101</v>
      </c>
      <c r="D27" s="58">
        <v>-26.755368399999998</v>
      </c>
      <c r="E27" s="39">
        <v>199</v>
      </c>
      <c r="F27" s="22">
        <v>-25.602618499999998</v>
      </c>
      <c r="G27" s="39">
        <v>75</v>
      </c>
      <c r="H27" s="22">
        <v>-26.611975999999999</v>
      </c>
      <c r="I27" s="39">
        <v>167</v>
      </c>
      <c r="J27" s="62">
        <v>-23.431659499999999</v>
      </c>
      <c r="K27" s="39">
        <v>109</v>
      </c>
      <c r="L27" s="22">
        <v>-10.4056</v>
      </c>
      <c r="M27" s="22"/>
      <c r="Q27" s="79"/>
      <c r="R27" s="138"/>
      <c r="S27" s="131"/>
      <c r="T27" s="136"/>
      <c r="U27" s="130"/>
    </row>
    <row r="28" spans="1:21">
      <c r="B28" s="37"/>
      <c r="C28" s="39">
        <v>83</v>
      </c>
      <c r="D28" s="58">
        <v>-25.398007499999999</v>
      </c>
      <c r="E28" s="39">
        <v>126</v>
      </c>
      <c r="F28" s="22">
        <v>-18.768988</v>
      </c>
      <c r="G28" s="39">
        <v>91</v>
      </c>
      <c r="H28" s="22">
        <v>-22.355965999999999</v>
      </c>
      <c r="I28" s="39">
        <v>150</v>
      </c>
      <c r="J28" s="22">
        <v>-22.789524700000001</v>
      </c>
      <c r="K28" s="39">
        <v>98</v>
      </c>
      <c r="L28" s="22">
        <v>-9.9291</v>
      </c>
      <c r="M28" s="22"/>
      <c r="Q28" s="79"/>
      <c r="R28" s="138"/>
      <c r="S28" s="131"/>
      <c r="T28" s="136"/>
      <c r="U28" s="130"/>
    </row>
    <row r="29" spans="1:21" ht="17" thickBot="1">
      <c r="B29" s="37"/>
      <c r="C29" s="39">
        <v>95</v>
      </c>
      <c r="D29" s="22">
        <v>-23.2948968</v>
      </c>
      <c r="E29" s="39">
        <v>182</v>
      </c>
      <c r="F29" s="22">
        <v>-14.316743799999999</v>
      </c>
      <c r="G29" s="39">
        <v>83</v>
      </c>
      <c r="H29" s="22">
        <v>-21.947952999999998</v>
      </c>
      <c r="I29" s="39">
        <v>37</v>
      </c>
      <c r="J29" s="22">
        <v>-17.159968299999999</v>
      </c>
      <c r="K29" s="39">
        <v>60</v>
      </c>
      <c r="L29" s="22">
        <v>-9.8788599999999995</v>
      </c>
      <c r="M29" s="22"/>
      <c r="Q29" s="79"/>
      <c r="R29" s="138"/>
      <c r="S29" s="131"/>
      <c r="T29" s="136"/>
      <c r="U29" s="130"/>
    </row>
    <row r="30" spans="1:21">
      <c r="B30" s="37"/>
      <c r="C30" s="45" t="s">
        <v>16</v>
      </c>
      <c r="D30" s="46">
        <f>AVERAGE(D26:D29)</f>
        <v>-25.829447899999998</v>
      </c>
      <c r="E30" s="45" t="s">
        <v>16</v>
      </c>
      <c r="F30" s="46">
        <f>AVERAGE(F26:F29)</f>
        <v>-21.125771824999998</v>
      </c>
      <c r="G30" s="45" t="s">
        <v>16</v>
      </c>
      <c r="H30" s="46">
        <f>AVERAGE(H26:H29)</f>
        <v>-27.326804899999996</v>
      </c>
      <c r="I30" s="45" t="s">
        <v>16</v>
      </c>
      <c r="J30" s="46">
        <f>AVERAGE(J26:J29)</f>
        <v>-21.805282500000001</v>
      </c>
      <c r="K30" s="45" t="s">
        <v>16</v>
      </c>
      <c r="L30" s="46">
        <f>AVERAGE(L26:L29)</f>
        <v>-10.6127225</v>
      </c>
      <c r="M30" s="22"/>
      <c r="Q30" s="79"/>
      <c r="R30" s="138"/>
      <c r="S30" s="131"/>
      <c r="T30" s="136"/>
      <c r="U30" s="130"/>
    </row>
    <row r="31" spans="1:21" ht="17" thickBot="1">
      <c r="B31" s="37"/>
      <c r="C31" s="47" t="s">
        <v>213</v>
      </c>
      <c r="D31" s="49">
        <f>_xlfn.STDEV.P(D26:D29)</f>
        <v>1.7050886014093678</v>
      </c>
      <c r="E31" s="47" t="s">
        <v>213</v>
      </c>
      <c r="F31" s="49">
        <f>_xlfn.STDEV.P(F26:F29)</f>
        <v>4.8462831945429796</v>
      </c>
      <c r="G31" s="47" t="s">
        <v>213</v>
      </c>
      <c r="H31" s="49">
        <f>_xlfn.STDEV.P(H26:H29)</f>
        <v>6.6440925580520576</v>
      </c>
      <c r="I31" s="47" t="s">
        <v>213</v>
      </c>
      <c r="J31" s="49">
        <f>_xlfn.STDEV.P(J26:J29)</f>
        <v>2.7079864574133548</v>
      </c>
      <c r="K31" s="47" t="s">
        <v>213</v>
      </c>
      <c r="L31" s="49">
        <f>_xlfn.STDEV.P(L26:L29)</f>
        <v>0.96022694589287083</v>
      </c>
      <c r="M31" s="22"/>
      <c r="Q31" s="146"/>
      <c r="R31" s="114"/>
      <c r="S31" s="109"/>
      <c r="T31" s="108"/>
      <c r="U31" s="7"/>
    </row>
    <row r="32" spans="1:21">
      <c r="B32" s="37"/>
      <c r="C32" s="24"/>
      <c r="D32" s="22"/>
      <c r="E32" s="24"/>
      <c r="F32" s="22"/>
      <c r="G32" s="24"/>
      <c r="H32" s="22"/>
      <c r="I32" s="24"/>
      <c r="J32" s="22"/>
      <c r="K32" s="24"/>
      <c r="L32" s="22"/>
      <c r="M32" s="22"/>
      <c r="Q32" s="69"/>
      <c r="R32" s="21"/>
      <c r="S32" s="21"/>
    </row>
    <row r="33" spans="2:22">
      <c r="B33" s="37"/>
      <c r="C33" s="358" t="s">
        <v>33</v>
      </c>
      <c r="D33" s="359"/>
      <c r="E33" s="358" t="s">
        <v>33</v>
      </c>
      <c r="F33" s="359"/>
      <c r="G33" s="358" t="s">
        <v>33</v>
      </c>
      <c r="H33" s="359"/>
      <c r="I33" s="358" t="s">
        <v>33</v>
      </c>
      <c r="J33" s="359"/>
      <c r="K33" s="358" t="s">
        <v>33</v>
      </c>
      <c r="L33" s="359"/>
      <c r="M33" s="22"/>
      <c r="P33" s="7"/>
      <c r="Q33" s="184"/>
      <c r="R33" s="184"/>
      <c r="S33" s="184"/>
      <c r="T33" s="184"/>
    </row>
    <row r="34" spans="2:22">
      <c r="B34" s="31"/>
      <c r="C34" s="38" t="s">
        <v>27</v>
      </c>
      <c r="D34" s="22">
        <v>17</v>
      </c>
      <c r="E34" s="38" t="s">
        <v>27</v>
      </c>
      <c r="F34" s="22">
        <v>12</v>
      </c>
      <c r="G34" s="38" t="s">
        <v>27</v>
      </c>
      <c r="H34" s="22">
        <v>9</v>
      </c>
      <c r="I34" s="38" t="s">
        <v>27</v>
      </c>
      <c r="J34" s="22">
        <v>14</v>
      </c>
      <c r="K34" s="38" t="s">
        <v>27</v>
      </c>
      <c r="L34" s="22">
        <v>14</v>
      </c>
      <c r="M34" s="22"/>
      <c r="P34" s="7"/>
      <c r="Q34" s="109"/>
      <c r="R34" s="113"/>
      <c r="S34" s="122"/>
      <c r="T34" s="7"/>
    </row>
    <row r="35" spans="2:22">
      <c r="B35" s="37"/>
      <c r="C35" s="38" t="s">
        <v>28</v>
      </c>
      <c r="D35" s="25" t="s">
        <v>29</v>
      </c>
      <c r="E35" s="38" t="s">
        <v>28</v>
      </c>
      <c r="F35" s="25" t="s">
        <v>29</v>
      </c>
      <c r="G35" s="38" t="s">
        <v>28</v>
      </c>
      <c r="H35" s="25" t="s">
        <v>29</v>
      </c>
      <c r="I35" s="38" t="s">
        <v>28</v>
      </c>
      <c r="J35" s="25" t="s">
        <v>29</v>
      </c>
      <c r="K35" s="38" t="s">
        <v>28</v>
      </c>
      <c r="L35" s="25" t="s">
        <v>29</v>
      </c>
      <c r="M35" s="22"/>
      <c r="P35" s="7"/>
      <c r="Q35" s="112"/>
      <c r="R35" s="122"/>
      <c r="S35" s="111"/>
      <c r="T35" s="7"/>
    </row>
    <row r="36" spans="2:22">
      <c r="B36" s="37"/>
      <c r="C36" s="39">
        <v>162</v>
      </c>
      <c r="D36" s="22">
        <v>-27.346219999999999</v>
      </c>
      <c r="E36" s="39">
        <v>148</v>
      </c>
      <c r="F36" s="22">
        <v>-23.418015100000002</v>
      </c>
      <c r="G36" s="39">
        <v>135</v>
      </c>
      <c r="H36" s="22">
        <v>-22.277405000000002</v>
      </c>
      <c r="I36" s="39">
        <v>68</v>
      </c>
      <c r="J36" s="62">
        <v>-29.607586000000001</v>
      </c>
      <c r="K36" s="39">
        <v>117</v>
      </c>
      <c r="L36" s="62">
        <v>-16.11223</v>
      </c>
      <c r="M36" s="22"/>
      <c r="P36" s="7"/>
      <c r="Q36" s="7"/>
      <c r="R36" s="124"/>
      <c r="S36" s="7"/>
      <c r="T36" s="7"/>
    </row>
    <row r="37" spans="2:22">
      <c r="B37" s="37"/>
      <c r="C37" s="39">
        <v>153</v>
      </c>
      <c r="D37" s="22">
        <v>-13.709904999999999</v>
      </c>
      <c r="E37" s="39">
        <v>117</v>
      </c>
      <c r="F37" s="22">
        <v>-14.96837</v>
      </c>
      <c r="G37" s="39">
        <v>173</v>
      </c>
      <c r="H37" s="22">
        <v>-15.9312126</v>
      </c>
      <c r="I37" s="39">
        <v>70</v>
      </c>
      <c r="J37" s="22">
        <v>-27.2223729</v>
      </c>
      <c r="K37" s="39">
        <v>72</v>
      </c>
      <c r="L37" s="22">
        <v>-9.3455899999999996</v>
      </c>
      <c r="M37" s="22"/>
      <c r="Q37" s="7"/>
      <c r="R37" s="7"/>
      <c r="S37" s="7"/>
      <c r="T37" s="7"/>
    </row>
    <row r="38" spans="2:22">
      <c r="B38" s="37"/>
      <c r="C38" s="39">
        <v>168</v>
      </c>
      <c r="D38" s="22">
        <v>-13.41112</v>
      </c>
      <c r="E38" s="39">
        <v>18</v>
      </c>
      <c r="F38" s="22">
        <v>-8.8955006999999995</v>
      </c>
      <c r="G38" s="39">
        <v>115</v>
      </c>
      <c r="H38" s="22">
        <v>-15.441803999999999</v>
      </c>
      <c r="I38" s="39">
        <v>86</v>
      </c>
      <c r="J38" s="22">
        <v>-25.202727500000002</v>
      </c>
      <c r="K38" s="39">
        <v>38</v>
      </c>
      <c r="L38" s="22">
        <v>-7.0643399999999996</v>
      </c>
      <c r="M38" s="22"/>
      <c r="Q38" s="7"/>
      <c r="R38" s="7"/>
      <c r="S38" s="7"/>
      <c r="T38" s="7"/>
    </row>
    <row r="39" spans="2:22" ht="17" thickBot="1">
      <c r="B39" s="37"/>
      <c r="C39" s="39">
        <v>173</v>
      </c>
      <c r="D39" s="22">
        <v>-9.5766399999999994</v>
      </c>
      <c r="E39" s="39">
        <v>67</v>
      </c>
      <c r="F39" s="22">
        <v>-7.5801844999999997</v>
      </c>
      <c r="G39" s="39">
        <v>171</v>
      </c>
      <c r="H39" s="22">
        <v>-12.0092634</v>
      </c>
      <c r="I39" s="39">
        <v>108</v>
      </c>
      <c r="J39" s="22">
        <v>-24.551047000000001</v>
      </c>
      <c r="K39" s="39">
        <v>52</v>
      </c>
      <c r="L39" s="22">
        <v>-5.9529699999999997</v>
      </c>
      <c r="M39" s="22"/>
    </row>
    <row r="40" spans="2:22" ht="21">
      <c r="B40" s="37"/>
      <c r="C40" s="45" t="s">
        <v>16</v>
      </c>
      <c r="D40" s="46">
        <f>AVERAGE(D36:D39)</f>
        <v>-16.010971249999997</v>
      </c>
      <c r="E40" s="45" t="s">
        <v>16</v>
      </c>
      <c r="F40" s="46">
        <f>AVERAGE(F36:F39)</f>
        <v>-13.715517575</v>
      </c>
      <c r="G40" s="45" t="s">
        <v>16</v>
      </c>
      <c r="H40" s="46">
        <f>AVERAGE(H36:H39)</f>
        <v>-16.414921249999999</v>
      </c>
      <c r="I40" s="45" t="s">
        <v>16</v>
      </c>
      <c r="J40" s="46">
        <f>AVERAGE(J36:J39)</f>
        <v>-26.64593335</v>
      </c>
      <c r="K40" s="45" t="s">
        <v>16</v>
      </c>
      <c r="L40" s="46">
        <f>AVERAGE(L36:L39)</f>
        <v>-9.6187825</v>
      </c>
      <c r="M40" s="22"/>
      <c r="O40" t="s">
        <v>179</v>
      </c>
      <c r="Q40" s="156"/>
      <c r="R40" s="156"/>
      <c r="S40" s="156"/>
      <c r="T40" s="156"/>
      <c r="U40" s="156"/>
      <c r="V40" s="156"/>
    </row>
    <row r="41" spans="2:22" ht="17" thickBot="1">
      <c r="B41" s="37"/>
      <c r="C41" s="47" t="s">
        <v>213</v>
      </c>
      <c r="D41" s="49">
        <f>_xlfn.STDEV.P(D36:D39)</f>
        <v>6.7443052879469949</v>
      </c>
      <c r="E41" s="47" t="s">
        <v>213</v>
      </c>
      <c r="F41" s="49">
        <f>_xlfn.STDEV.P(F36:F39)</f>
        <v>6.2566558966818135</v>
      </c>
      <c r="G41" s="47" t="s">
        <v>213</v>
      </c>
      <c r="H41" s="49">
        <f>_xlfn.STDEV.P(H36:H39)</f>
        <v>3.7067326599922672</v>
      </c>
      <c r="I41" s="47" t="s">
        <v>213</v>
      </c>
      <c r="J41" s="49">
        <f>_xlfn.STDEV.P(J36:J39)</f>
        <v>1.9732625850952257</v>
      </c>
      <c r="K41" s="47" t="s">
        <v>213</v>
      </c>
      <c r="L41" s="49">
        <f>_xlfn.STDEV.P(L36:L39)</f>
        <v>3.9434392460222769</v>
      </c>
      <c r="M41" s="22"/>
      <c r="Q41" s="153"/>
      <c r="R41" s="153"/>
      <c r="S41" s="153"/>
      <c r="T41" s="153"/>
      <c r="U41" s="153"/>
      <c r="V41" s="153"/>
    </row>
    <row r="42" spans="2:22">
      <c r="B42" s="37"/>
      <c r="C42" s="24"/>
      <c r="D42" s="22"/>
      <c r="E42" s="24"/>
      <c r="F42" s="22"/>
      <c r="G42" s="24"/>
      <c r="H42" s="22"/>
      <c r="I42" s="24"/>
      <c r="J42" s="22"/>
      <c r="K42" s="24"/>
      <c r="L42" s="22"/>
      <c r="M42" s="22"/>
      <c r="Q42" s="153"/>
      <c r="R42" s="153"/>
      <c r="S42" s="153"/>
    </row>
    <row r="43" spans="2:22">
      <c r="B43" s="37"/>
      <c r="C43" s="358" t="s">
        <v>34</v>
      </c>
      <c r="D43" s="367"/>
      <c r="E43" s="358" t="s">
        <v>34</v>
      </c>
      <c r="F43" s="367"/>
      <c r="G43" s="358" t="s">
        <v>34</v>
      </c>
      <c r="H43" s="367"/>
      <c r="I43" s="358" t="s">
        <v>34</v>
      </c>
      <c r="J43" s="367"/>
      <c r="K43" s="358" t="s">
        <v>34</v>
      </c>
      <c r="L43" s="367"/>
      <c r="M43" s="22"/>
      <c r="Q43" s="160"/>
      <c r="R43" s="7"/>
      <c r="S43" s="153"/>
    </row>
    <row r="44" spans="2:22">
      <c r="B44" s="31"/>
      <c r="C44" s="38" t="s">
        <v>27</v>
      </c>
      <c r="D44" s="22">
        <v>12</v>
      </c>
      <c r="E44" s="38" t="s">
        <v>27</v>
      </c>
      <c r="F44" s="22">
        <v>10</v>
      </c>
      <c r="G44" s="38" t="s">
        <v>27</v>
      </c>
      <c r="H44" s="22">
        <v>8</v>
      </c>
      <c r="I44" s="38" t="s">
        <v>27</v>
      </c>
      <c r="J44" s="22">
        <v>13</v>
      </c>
      <c r="K44" s="38" t="s">
        <v>27</v>
      </c>
      <c r="L44" s="22">
        <v>12</v>
      </c>
      <c r="M44" s="22"/>
      <c r="Q44" s="160"/>
      <c r="R44" s="7"/>
    </row>
    <row r="45" spans="2:22">
      <c r="B45" s="37"/>
      <c r="C45" s="38" t="s">
        <v>28</v>
      </c>
      <c r="D45" s="25" t="s">
        <v>29</v>
      </c>
      <c r="E45" s="38" t="s">
        <v>28</v>
      </c>
      <c r="F45" s="25" t="s">
        <v>29</v>
      </c>
      <c r="G45" s="38" t="s">
        <v>28</v>
      </c>
      <c r="H45" s="25" t="s">
        <v>29</v>
      </c>
      <c r="I45" s="38" t="s">
        <v>28</v>
      </c>
      <c r="J45" s="25" t="s">
        <v>29</v>
      </c>
      <c r="K45" s="38" t="s">
        <v>28</v>
      </c>
      <c r="L45" s="25" t="s">
        <v>29</v>
      </c>
      <c r="M45" s="22"/>
      <c r="Q45" s="160"/>
      <c r="R45" s="7"/>
    </row>
    <row r="46" spans="2:22">
      <c r="B46" s="37"/>
      <c r="C46" s="39">
        <v>92</v>
      </c>
      <c r="D46" s="22">
        <v>-33.442005700000003</v>
      </c>
      <c r="E46" s="39">
        <v>22</v>
      </c>
      <c r="F46" s="22">
        <v>-29.934982000000002</v>
      </c>
      <c r="G46" s="39">
        <v>95</v>
      </c>
      <c r="H46" s="62">
        <v>-22.937888999999998</v>
      </c>
      <c r="I46" s="39">
        <v>109</v>
      </c>
      <c r="J46" s="62">
        <v>-23.115861599999999</v>
      </c>
      <c r="K46" s="39">
        <v>21</v>
      </c>
      <c r="L46" s="62">
        <v>-23.973237999999998</v>
      </c>
      <c r="M46" s="22"/>
      <c r="Q46" s="160"/>
      <c r="R46" s="7"/>
    </row>
    <row r="47" spans="2:22" ht="19">
      <c r="B47" s="37"/>
      <c r="C47" s="39">
        <v>120</v>
      </c>
      <c r="D47" s="22">
        <v>-25.176166200000001</v>
      </c>
      <c r="E47" s="39">
        <v>100</v>
      </c>
      <c r="F47" s="22">
        <v>-17.342246500000002</v>
      </c>
      <c r="G47" s="39">
        <v>105</v>
      </c>
      <c r="H47" s="22">
        <v>-22.6557222</v>
      </c>
      <c r="I47" s="39">
        <v>73</v>
      </c>
      <c r="J47" s="22">
        <v>-22.389244600000001</v>
      </c>
      <c r="K47" s="39">
        <v>9</v>
      </c>
      <c r="L47" s="22">
        <v>-21.895502</v>
      </c>
      <c r="M47" s="22"/>
      <c r="Q47" s="135"/>
    </row>
    <row r="48" spans="2:22" ht="19">
      <c r="B48" s="37"/>
      <c r="C48" s="39">
        <v>63</v>
      </c>
      <c r="D48" s="22">
        <v>-17.091296499999999</v>
      </c>
      <c r="E48" s="39">
        <v>192</v>
      </c>
      <c r="F48" s="22">
        <v>-16.579759299999999</v>
      </c>
      <c r="G48" s="39">
        <v>176</v>
      </c>
      <c r="H48" s="22">
        <v>-5.3092730000000001</v>
      </c>
      <c r="I48" s="39">
        <v>103</v>
      </c>
      <c r="J48" s="22">
        <v>-20.9451392</v>
      </c>
      <c r="K48" s="39">
        <v>22</v>
      </c>
      <c r="L48" s="22">
        <v>-20.251075</v>
      </c>
      <c r="M48" s="22"/>
      <c r="Q48" s="135"/>
    </row>
    <row r="49" spans="1:17" ht="20" thickBot="1">
      <c r="B49" s="37"/>
      <c r="C49" s="39">
        <v>22</v>
      </c>
      <c r="D49" s="22">
        <v>-15.131149300000001</v>
      </c>
      <c r="E49" s="39">
        <v>187</v>
      </c>
      <c r="F49" s="22">
        <v>-15.509244799999999</v>
      </c>
      <c r="G49" s="39">
        <v>182</v>
      </c>
      <c r="H49" s="22">
        <v>-4.8013339999999998</v>
      </c>
      <c r="I49" s="39">
        <v>78</v>
      </c>
      <c r="J49" s="22">
        <v>-20.802884800000001</v>
      </c>
      <c r="K49" s="39">
        <v>23</v>
      </c>
      <c r="L49" s="22">
        <v>-19.034390999999999</v>
      </c>
      <c r="M49" s="22"/>
      <c r="Q49" s="135"/>
    </row>
    <row r="50" spans="1:17">
      <c r="B50" s="37"/>
      <c r="C50" s="45" t="s">
        <v>16</v>
      </c>
      <c r="D50" s="46">
        <f>AVERAGE(D46:D49)</f>
        <v>-22.710154425000002</v>
      </c>
      <c r="E50" s="45" t="s">
        <v>16</v>
      </c>
      <c r="F50" s="46">
        <f>AVERAGE(F46:F49)</f>
        <v>-19.841558150000001</v>
      </c>
      <c r="G50" s="45" t="s">
        <v>16</v>
      </c>
      <c r="H50" s="46">
        <f>AVERAGE(H46:H49)</f>
        <v>-13.926054549999998</v>
      </c>
      <c r="I50" s="45" t="s">
        <v>16</v>
      </c>
      <c r="J50" s="46">
        <f>AVERAGE(J46:J49)</f>
        <v>-21.81328255</v>
      </c>
      <c r="K50" s="45" t="s">
        <v>16</v>
      </c>
      <c r="L50" s="46">
        <f>AVERAGE(L46:L49)</f>
        <v>-21.288551500000001</v>
      </c>
      <c r="M50" s="22"/>
    </row>
    <row r="51" spans="1:17" ht="17" thickBot="1">
      <c r="B51" s="37"/>
      <c r="C51" s="47" t="s">
        <v>213</v>
      </c>
      <c r="D51" s="49">
        <f>_xlfn.STDEV.P(D46:D49)</f>
        <v>7.2502884240778487</v>
      </c>
      <c r="E51" s="47" t="s">
        <v>213</v>
      </c>
      <c r="F51" s="49">
        <f>_xlfn.STDEV.P(F46:F49)</f>
        <v>5.8637026365604541</v>
      </c>
      <c r="G51" s="47" t="s">
        <v>213</v>
      </c>
      <c r="H51" s="49">
        <f>_xlfn.STDEV.P(H46:H49)</f>
        <v>8.8731294765386473</v>
      </c>
      <c r="I51" s="47" t="s">
        <v>213</v>
      </c>
      <c r="J51" s="49">
        <f>_xlfn.STDEV.P(J46:J49)</f>
        <v>0.97506678667327529</v>
      </c>
      <c r="K51" s="47" t="s">
        <v>213</v>
      </c>
      <c r="L51" s="49">
        <f>_xlfn.STDEV.P(L46:L49)</f>
        <v>1.8529387173180469</v>
      </c>
      <c r="M51" s="22"/>
    </row>
    <row r="52" spans="1:17">
      <c r="C52" s="39"/>
      <c r="D52" s="53"/>
      <c r="E52" s="39"/>
      <c r="F52" s="53"/>
      <c r="G52" s="39"/>
      <c r="H52" s="53"/>
      <c r="I52" s="39"/>
      <c r="J52" s="53"/>
      <c r="K52" s="39"/>
      <c r="L52" s="53"/>
      <c r="M52" s="53"/>
    </row>
    <row r="53" spans="1:17">
      <c r="A53" s="3"/>
      <c r="B53" s="6"/>
      <c r="C53" s="358" t="s">
        <v>60</v>
      </c>
      <c r="D53" s="367"/>
      <c r="E53" s="358" t="s">
        <v>60</v>
      </c>
      <c r="F53" s="367"/>
      <c r="G53" s="358" t="s">
        <v>60</v>
      </c>
      <c r="H53" s="367"/>
      <c r="I53" s="358" t="s">
        <v>60</v>
      </c>
      <c r="J53" s="367"/>
      <c r="K53" s="358" t="s">
        <v>60</v>
      </c>
      <c r="L53" s="367"/>
      <c r="M53" s="53"/>
    </row>
    <row r="54" spans="1:17">
      <c r="C54" s="38" t="s">
        <v>27</v>
      </c>
      <c r="D54" s="22">
        <v>8</v>
      </c>
      <c r="E54" s="38" t="s">
        <v>27</v>
      </c>
      <c r="F54" s="22">
        <v>9</v>
      </c>
      <c r="G54" s="38" t="s">
        <v>27</v>
      </c>
      <c r="H54" s="22">
        <v>7</v>
      </c>
      <c r="I54" s="38" t="s">
        <v>27</v>
      </c>
      <c r="J54" s="22">
        <v>10</v>
      </c>
      <c r="K54" s="38" t="s">
        <v>27</v>
      </c>
      <c r="L54" s="22">
        <v>11</v>
      </c>
      <c r="M54" s="53"/>
    </row>
    <row r="55" spans="1:17">
      <c r="C55" s="38" t="s">
        <v>28</v>
      </c>
      <c r="D55" s="25" t="s">
        <v>29</v>
      </c>
      <c r="E55" s="38" t="s">
        <v>28</v>
      </c>
      <c r="F55" s="25" t="s">
        <v>29</v>
      </c>
      <c r="G55" s="38" t="s">
        <v>28</v>
      </c>
      <c r="H55" s="25" t="s">
        <v>29</v>
      </c>
      <c r="I55" s="38" t="s">
        <v>28</v>
      </c>
      <c r="J55" s="25" t="s">
        <v>29</v>
      </c>
      <c r="K55" s="38" t="s">
        <v>28</v>
      </c>
      <c r="L55" s="25" t="s">
        <v>29</v>
      </c>
      <c r="M55" s="53"/>
    </row>
    <row r="56" spans="1:17">
      <c r="C56" s="39">
        <v>112</v>
      </c>
      <c r="D56" s="22">
        <v>-22.140445499999998</v>
      </c>
      <c r="E56" s="39">
        <v>110</v>
      </c>
      <c r="F56" s="22">
        <v>-22.465833700000001</v>
      </c>
      <c r="G56" s="39">
        <v>72</v>
      </c>
      <c r="H56" s="22">
        <v>-32.921843000000003</v>
      </c>
      <c r="I56" s="39">
        <v>164</v>
      </c>
      <c r="J56" s="22">
        <v>-31.408238000000001</v>
      </c>
      <c r="K56" s="39">
        <v>54</v>
      </c>
      <c r="L56" s="22">
        <v>-14.498290000000001</v>
      </c>
      <c r="M56" s="53"/>
    </row>
    <row r="57" spans="1:17">
      <c r="C57" s="39">
        <v>7</v>
      </c>
      <c r="D57" s="22">
        <v>-15.7835336</v>
      </c>
      <c r="E57" s="39">
        <v>31</v>
      </c>
      <c r="F57" s="22">
        <v>-18.473949900000001</v>
      </c>
      <c r="G57" s="39">
        <v>81</v>
      </c>
      <c r="H57" s="22">
        <v>-19.419104999999998</v>
      </c>
      <c r="I57" s="39">
        <v>159</v>
      </c>
      <c r="J57" s="22">
        <v>-27.023561300000001</v>
      </c>
      <c r="K57" s="39">
        <v>64</v>
      </c>
      <c r="L57" s="22">
        <v>-14.31475</v>
      </c>
      <c r="M57" s="53"/>
    </row>
    <row r="58" spans="1:17">
      <c r="C58" s="39">
        <v>85</v>
      </c>
      <c r="D58" s="22">
        <v>-14.4912054</v>
      </c>
      <c r="E58" s="39">
        <v>8</v>
      </c>
      <c r="F58" s="22">
        <v>-17.2276484</v>
      </c>
      <c r="G58" s="39">
        <v>65</v>
      </c>
      <c r="H58" s="22">
        <v>-18.976209300000001</v>
      </c>
      <c r="I58" s="39">
        <v>130</v>
      </c>
      <c r="J58" s="22">
        <v>-24.651749599999999</v>
      </c>
      <c r="K58" s="39">
        <v>89</v>
      </c>
      <c r="L58" s="22">
        <v>-12.37941</v>
      </c>
      <c r="M58" s="53"/>
    </row>
    <row r="59" spans="1:17" ht="17" thickBot="1">
      <c r="C59" s="39">
        <v>28</v>
      </c>
      <c r="D59" s="22">
        <v>-12.3372905</v>
      </c>
      <c r="E59" s="39">
        <v>59</v>
      </c>
      <c r="F59" s="22">
        <v>-16.045580000000001</v>
      </c>
      <c r="G59" s="39">
        <v>47</v>
      </c>
      <c r="H59" s="22">
        <v>-18.247939800000001</v>
      </c>
      <c r="I59" s="39">
        <v>113</v>
      </c>
      <c r="J59" s="22">
        <v>-22.287032</v>
      </c>
      <c r="K59" s="39">
        <v>34</v>
      </c>
      <c r="L59" s="22">
        <v>-7.7703499999999996</v>
      </c>
      <c r="M59" s="53"/>
    </row>
    <row r="60" spans="1:17">
      <c r="C60" s="45" t="s">
        <v>16</v>
      </c>
      <c r="D60" s="46">
        <f>AVERAGE(D56:D59)</f>
        <v>-16.188118749999997</v>
      </c>
      <c r="E60" s="45" t="s">
        <v>16</v>
      </c>
      <c r="F60" s="46">
        <f>AVERAGE(F56:F59)</f>
        <v>-18.553252999999998</v>
      </c>
      <c r="G60" s="45" t="s">
        <v>16</v>
      </c>
      <c r="H60" s="46">
        <f>AVERAGE(H56:H59)</f>
        <v>-22.391274274999997</v>
      </c>
      <c r="I60" s="45" t="s">
        <v>16</v>
      </c>
      <c r="J60" s="46">
        <f>AVERAGE(J56:J59)</f>
        <v>-26.342645224999998</v>
      </c>
      <c r="K60" s="45" t="s">
        <v>16</v>
      </c>
      <c r="L60" s="46">
        <f>AVERAGE(L56:L59)</f>
        <v>-12.2407</v>
      </c>
      <c r="M60" s="53"/>
    </row>
    <row r="61" spans="1:17" ht="17" thickBot="1">
      <c r="C61" s="47" t="s">
        <v>213</v>
      </c>
      <c r="D61" s="49">
        <f>_xlfn.STDEV.P(D56:D59)</f>
        <v>3.6504203871188805</v>
      </c>
      <c r="E61" s="47" t="s">
        <v>213</v>
      </c>
      <c r="F61" s="49">
        <f>_xlfn.STDEV.P(F56:F59)</f>
        <v>2.4166209956338118</v>
      </c>
      <c r="G61" s="47" t="s">
        <v>213</v>
      </c>
      <c r="H61" s="49">
        <f>_xlfn.STDEV.P(H56:H59)</f>
        <v>6.0941889785761827</v>
      </c>
      <c r="I61" s="47" t="s">
        <v>213</v>
      </c>
      <c r="J61" s="49">
        <f>_xlfn.STDEV.P(J56:J59)</f>
        <v>3.3701262405422261</v>
      </c>
      <c r="K61" s="47" t="s">
        <v>213</v>
      </c>
      <c r="L61" s="49">
        <f>_xlfn.STDEV.P(L56:L59)</f>
        <v>2.7111651368553709</v>
      </c>
      <c r="M61" s="53"/>
    </row>
    <row r="62" spans="1:17">
      <c r="C62" s="39"/>
      <c r="D62" s="53"/>
      <c r="E62" s="39"/>
      <c r="F62" s="53"/>
      <c r="G62" s="39"/>
      <c r="H62" s="53"/>
      <c r="I62" s="39"/>
      <c r="J62" s="53"/>
      <c r="K62" s="39"/>
      <c r="L62" s="53"/>
      <c r="M62" s="53"/>
    </row>
    <row r="63" spans="1:17">
      <c r="C63" s="358" t="s">
        <v>61</v>
      </c>
      <c r="D63" s="367"/>
      <c r="E63" s="358" t="s">
        <v>61</v>
      </c>
      <c r="F63" s="367"/>
      <c r="G63" s="358" t="s">
        <v>61</v>
      </c>
      <c r="H63" s="367"/>
      <c r="I63" s="358" t="s">
        <v>61</v>
      </c>
      <c r="J63" s="367"/>
      <c r="K63" s="358" t="s">
        <v>61</v>
      </c>
      <c r="L63" s="367"/>
      <c r="M63" s="53"/>
    </row>
    <row r="64" spans="1:17">
      <c r="C64" s="38" t="s">
        <v>27</v>
      </c>
      <c r="D64" s="22">
        <v>6</v>
      </c>
      <c r="E64" s="38" t="s">
        <v>27</v>
      </c>
      <c r="F64" s="22">
        <v>8</v>
      </c>
      <c r="G64" s="38" t="s">
        <v>27</v>
      </c>
      <c r="H64" s="22">
        <v>7</v>
      </c>
      <c r="I64" s="38" t="s">
        <v>27</v>
      </c>
      <c r="J64" s="22">
        <v>10</v>
      </c>
      <c r="K64" s="38" t="s">
        <v>27</v>
      </c>
      <c r="L64" s="22">
        <v>10</v>
      </c>
      <c r="M64" s="53"/>
    </row>
    <row r="65" spans="1:13">
      <c r="C65" s="38" t="s">
        <v>28</v>
      </c>
      <c r="D65" s="25" t="s">
        <v>29</v>
      </c>
      <c r="E65" s="38" t="s">
        <v>28</v>
      </c>
      <c r="F65" s="25" t="s">
        <v>29</v>
      </c>
      <c r="G65" s="38" t="s">
        <v>28</v>
      </c>
      <c r="H65" s="25" t="s">
        <v>29</v>
      </c>
      <c r="I65" s="38" t="s">
        <v>28</v>
      </c>
      <c r="J65" s="25" t="s">
        <v>29</v>
      </c>
      <c r="K65" s="38" t="s">
        <v>28</v>
      </c>
      <c r="L65" s="25" t="s">
        <v>29</v>
      </c>
      <c r="M65" s="53"/>
    </row>
    <row r="66" spans="1:13">
      <c r="C66" s="39">
        <v>193</v>
      </c>
      <c r="D66" s="22">
        <v>-12.9415</v>
      </c>
      <c r="E66" s="39">
        <v>176</v>
      </c>
      <c r="F66" s="22">
        <v>-24.205770300000001</v>
      </c>
      <c r="G66" s="39">
        <v>49</v>
      </c>
      <c r="H66" s="21">
        <v>-26.0142901</v>
      </c>
      <c r="I66" s="39">
        <v>104</v>
      </c>
      <c r="J66" s="22">
        <v>-26.1370638</v>
      </c>
      <c r="K66" s="39">
        <v>40</v>
      </c>
      <c r="L66" s="22">
        <v>-29.170850000000002</v>
      </c>
      <c r="M66" s="53"/>
    </row>
    <row r="67" spans="1:13">
      <c r="C67" s="39">
        <v>172</v>
      </c>
      <c r="D67" s="22">
        <v>-10.607609999999999</v>
      </c>
      <c r="E67" s="39">
        <v>3</v>
      </c>
      <c r="F67" s="22">
        <v>-14.253453500000001</v>
      </c>
      <c r="G67" s="39">
        <v>61</v>
      </c>
      <c r="H67" s="22">
        <v>-25.379982999999999</v>
      </c>
      <c r="I67" s="39">
        <v>168</v>
      </c>
      <c r="J67" s="22">
        <v>-21.284735699999999</v>
      </c>
      <c r="K67" s="39">
        <v>128</v>
      </c>
      <c r="L67" s="22">
        <v>-8.7400910300000003</v>
      </c>
      <c r="M67" s="53"/>
    </row>
    <row r="68" spans="1:13">
      <c r="C68" s="39">
        <v>185</v>
      </c>
      <c r="D68" s="22">
        <v>-4.7841899999999997</v>
      </c>
      <c r="E68" s="39">
        <v>167</v>
      </c>
      <c r="F68" s="22">
        <v>-10.384411500000001</v>
      </c>
      <c r="G68" s="39">
        <v>70</v>
      </c>
      <c r="H68" s="22">
        <v>-20.223594599999998</v>
      </c>
      <c r="I68" s="39">
        <v>28</v>
      </c>
      <c r="J68" s="22">
        <v>-18.635995900000001</v>
      </c>
      <c r="K68" s="39">
        <v>111</v>
      </c>
      <c r="L68" s="22">
        <v>-4.6025700000000001</v>
      </c>
      <c r="M68" s="53"/>
    </row>
    <row r="69" spans="1:13" ht="17" thickBot="1">
      <c r="C69" s="39">
        <v>143</v>
      </c>
      <c r="D69" s="22">
        <v>-3.8986700000000001</v>
      </c>
      <c r="E69" s="39">
        <v>143</v>
      </c>
      <c r="F69" s="22">
        <v>-9.006259</v>
      </c>
      <c r="G69" s="39">
        <v>58</v>
      </c>
      <c r="H69" s="22">
        <v>-13.7570085</v>
      </c>
      <c r="I69" s="39">
        <v>38</v>
      </c>
      <c r="J69" s="22">
        <v>-14.8369193</v>
      </c>
      <c r="K69" s="39">
        <v>137</v>
      </c>
      <c r="L69" s="22">
        <v>-4.2065000000000001</v>
      </c>
      <c r="M69" s="53"/>
    </row>
    <row r="70" spans="1:13">
      <c r="C70" s="45" t="s">
        <v>16</v>
      </c>
      <c r="D70" s="46">
        <f>AVERAGE(D66:D69)</f>
        <v>-8.0579924999999992</v>
      </c>
      <c r="E70" s="45" t="s">
        <v>16</v>
      </c>
      <c r="F70" s="46">
        <f>AVERAGE(F66:F69)</f>
        <v>-14.462473575000001</v>
      </c>
      <c r="G70" s="45" t="s">
        <v>16</v>
      </c>
      <c r="H70" s="46">
        <f>AVERAGE(H67:H69)</f>
        <v>-19.786862033333332</v>
      </c>
      <c r="I70" s="45" t="s">
        <v>16</v>
      </c>
      <c r="J70" s="46">
        <f>AVERAGE(J66:J69)</f>
        <v>-20.223678675000002</v>
      </c>
      <c r="K70" s="45" t="s">
        <v>16</v>
      </c>
      <c r="L70" s="46">
        <f>AVERAGE(L66:L69)</f>
        <v>-11.6800027575</v>
      </c>
      <c r="M70" s="53"/>
    </row>
    <row r="71" spans="1:13" ht="17" thickBot="1">
      <c r="C71" s="47" t="s">
        <v>213</v>
      </c>
      <c r="D71" s="49">
        <f>_xlfn.STDEV.P(D66:D69)</f>
        <v>3.8199130018521048</v>
      </c>
      <c r="E71" s="47" t="s">
        <v>213</v>
      </c>
      <c r="F71" s="49">
        <f>_xlfn.STDEV.P(F66:F69)</f>
        <v>5.9450901641426848</v>
      </c>
      <c r="G71" s="47" t="s">
        <v>213</v>
      </c>
      <c r="H71" s="49">
        <f>_xlfn.STDEV.P(H67:H69)</f>
        <v>4.7550980051591738</v>
      </c>
      <c r="I71" s="47" t="s">
        <v>213</v>
      </c>
      <c r="J71" s="49">
        <f>_xlfn.STDEV.P(J66:J69)</f>
        <v>4.1119301673622459</v>
      </c>
      <c r="K71" s="47" t="s">
        <v>213</v>
      </c>
      <c r="L71" s="49">
        <f>_xlfn.STDEV.P(L66:L69)</f>
        <v>10.253244805051423</v>
      </c>
      <c r="M71" s="60"/>
    </row>
    <row r="73" spans="1:13">
      <c r="A73" s="3" t="s">
        <v>35</v>
      </c>
      <c r="C73" s="213" t="s">
        <v>62</v>
      </c>
      <c r="E73" s="368" t="s">
        <v>63</v>
      </c>
      <c r="F73" s="368"/>
      <c r="G73" s="368" t="s">
        <v>63</v>
      </c>
      <c r="H73" s="368"/>
      <c r="I73" s="368" t="s">
        <v>63</v>
      </c>
      <c r="J73" s="368"/>
      <c r="K73" s="368" t="s">
        <v>63</v>
      </c>
      <c r="L73" s="368"/>
    </row>
    <row r="74" spans="1:13">
      <c r="C74" t="s">
        <v>64</v>
      </c>
    </row>
    <row r="76" spans="1:13">
      <c r="A76" s="3" t="s">
        <v>37</v>
      </c>
      <c r="C76" s="205" t="s">
        <v>65</v>
      </c>
      <c r="D76" s="205" t="s">
        <v>66</v>
      </c>
    </row>
    <row r="77" spans="1:13">
      <c r="C77" s="7" t="s">
        <v>67</v>
      </c>
      <c r="D77" s="7" t="s">
        <v>67</v>
      </c>
    </row>
  </sheetData>
  <sortState ref="Q23:U28">
    <sortCondition descending="1" ref="U23:U28"/>
  </sortState>
  <mergeCells count="52">
    <mergeCell ref="C63:D63"/>
    <mergeCell ref="I53:J53"/>
    <mergeCell ref="I63:J63"/>
    <mergeCell ref="C7:D7"/>
    <mergeCell ref="E7:F7"/>
    <mergeCell ref="G7:H7"/>
    <mergeCell ref="I7:J7"/>
    <mergeCell ref="C9:D9"/>
    <mergeCell ref="E9:F9"/>
    <mergeCell ref="G9:H9"/>
    <mergeCell ref="I9:J9"/>
    <mergeCell ref="C33:D33"/>
    <mergeCell ref="E33:F33"/>
    <mergeCell ref="G33:H33"/>
    <mergeCell ref="I33:J33"/>
    <mergeCell ref="I43:J43"/>
    <mergeCell ref="K7:L7"/>
    <mergeCell ref="C8:D8"/>
    <mergeCell ref="E8:F8"/>
    <mergeCell ref="G8:H8"/>
    <mergeCell ref="I8:J8"/>
    <mergeCell ref="K8:L8"/>
    <mergeCell ref="K9:L9"/>
    <mergeCell ref="G11:H11"/>
    <mergeCell ref="C12:L12"/>
    <mergeCell ref="C13:D13"/>
    <mergeCell ref="E13:F13"/>
    <mergeCell ref="G13:H13"/>
    <mergeCell ref="I13:J13"/>
    <mergeCell ref="K13:L13"/>
    <mergeCell ref="K43:L43"/>
    <mergeCell ref="C23:D23"/>
    <mergeCell ref="E23:F23"/>
    <mergeCell ref="G23:H23"/>
    <mergeCell ref="I23:J23"/>
    <mergeCell ref="K23:L23"/>
    <mergeCell ref="A1:P1"/>
    <mergeCell ref="G63:H63"/>
    <mergeCell ref="K63:L63"/>
    <mergeCell ref="E73:F73"/>
    <mergeCell ref="G73:H73"/>
    <mergeCell ref="I73:J73"/>
    <mergeCell ref="K73:L73"/>
    <mergeCell ref="E63:F63"/>
    <mergeCell ref="K33:L33"/>
    <mergeCell ref="C53:D53"/>
    <mergeCell ref="E53:F53"/>
    <mergeCell ref="G53:H53"/>
    <mergeCell ref="K53:L53"/>
    <mergeCell ref="C43:D43"/>
    <mergeCell ref="E43:F43"/>
    <mergeCell ref="G43:H43"/>
  </mergeCells>
  <hyperlinks>
    <hyperlink ref="C3" r:id="rId1" xr:uid="{00000000-0004-0000-0200-000000000000}"/>
    <hyperlink ref="D3" r:id="rId2" xr:uid="{00000000-0004-0000-0200-000001000000}"/>
  </hyperlinks>
  <printOptions gridLines="1" gridLinesSet="0"/>
  <pageMargins left="0.7" right="0.7" top="0.75" bottom="0.75" header="0.3" footer="0.3"/>
  <pageSetup paperSize="9" fitToWidth="0" fitToHeight="0"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FE530-DB99-534F-B1A5-E877E3B7C0D9}">
  <dimension ref="A1:AU76"/>
  <sheetViews>
    <sheetView zoomScale="50" zoomScaleNormal="90" workbookViewId="0">
      <selection activeCell="AJ64" sqref="AJ64:AJ67"/>
    </sheetView>
  </sheetViews>
  <sheetFormatPr baseColWidth="10" defaultRowHeight="16"/>
  <cols>
    <col min="1" max="1" width="34.33203125" customWidth="1"/>
    <col min="2" max="2" width="16.83203125" customWidth="1"/>
    <col min="3" max="3" width="26.1640625" customWidth="1"/>
    <col min="4" max="4" width="23.33203125" customWidth="1"/>
    <col min="5" max="5" width="22" customWidth="1"/>
    <col min="6" max="6" width="21.1640625" customWidth="1"/>
    <col min="7" max="7" width="27.5" customWidth="1"/>
    <col min="10" max="10" width="38.1640625" customWidth="1"/>
    <col min="11" max="11" width="23.83203125" customWidth="1"/>
    <col min="12" max="12" width="27.83203125" customWidth="1"/>
    <col min="13" max="13" width="20.83203125" customWidth="1"/>
    <col min="14" max="14" width="25.5" customWidth="1"/>
    <col min="15" max="15" width="16.33203125" customWidth="1"/>
    <col min="16" max="16" width="18.1640625" customWidth="1"/>
    <col min="19" max="19" width="34.5" customWidth="1"/>
    <col min="20" max="20" width="25.5" customWidth="1"/>
    <col min="21" max="21" width="27.6640625" customWidth="1"/>
    <col min="22" max="22" width="23.33203125" customWidth="1"/>
    <col min="23" max="23" width="20.33203125" customWidth="1"/>
    <col min="24" max="24" width="19.33203125" customWidth="1"/>
    <col min="25" max="25" width="23.6640625" customWidth="1"/>
    <col min="27" max="27" width="15.83203125" customWidth="1"/>
    <col min="28" max="28" width="33" customWidth="1"/>
    <col min="29" max="29" width="15.33203125" customWidth="1"/>
    <col min="30" max="30" width="27.5" customWidth="1"/>
    <col min="31" max="31" width="23" customWidth="1"/>
    <col min="32" max="32" width="16.1640625" customWidth="1"/>
    <col min="33" max="33" width="18.33203125" customWidth="1"/>
    <col min="34" max="34" width="11.33203125" customWidth="1"/>
    <col min="35" max="35" width="26" customWidth="1"/>
    <col min="36" max="36" width="25.83203125" customWidth="1"/>
    <col min="37" max="37" width="32.5" customWidth="1"/>
    <col min="38" max="38" width="18" customWidth="1"/>
    <col min="39" max="39" width="27.5" customWidth="1"/>
    <col min="40" max="40" width="23.1640625" customWidth="1"/>
    <col min="41" max="41" width="18" customWidth="1"/>
    <col min="42" max="42" width="17" customWidth="1"/>
    <col min="43" max="43" width="39.6640625" customWidth="1"/>
    <col min="44" max="44" width="28.5" customWidth="1"/>
    <col min="45" max="45" width="24.1640625" customWidth="1"/>
    <col min="46" max="46" width="24.6640625" customWidth="1"/>
    <col min="47" max="47" width="30.6640625" customWidth="1"/>
  </cols>
  <sheetData>
    <row r="1" spans="1:47" ht="24">
      <c r="A1" s="471" t="s">
        <v>229</v>
      </c>
      <c r="B1" s="471"/>
      <c r="C1" s="471"/>
      <c r="D1" s="471"/>
      <c r="E1" s="471"/>
      <c r="F1" s="471"/>
      <c r="G1" s="471"/>
      <c r="H1" s="320"/>
      <c r="I1" s="471" t="s">
        <v>218</v>
      </c>
      <c r="J1" s="471"/>
      <c r="K1" s="471"/>
      <c r="L1" s="471"/>
      <c r="M1" s="471"/>
      <c r="N1" s="471"/>
      <c r="O1" s="471"/>
      <c r="P1" s="320"/>
      <c r="Q1" s="471" t="s">
        <v>218</v>
      </c>
      <c r="R1" s="471"/>
      <c r="S1" s="471"/>
      <c r="T1" s="471"/>
      <c r="U1" s="471"/>
      <c r="V1" s="471"/>
      <c r="W1" s="471"/>
      <c r="X1" s="320"/>
      <c r="Y1" s="471" t="s">
        <v>218</v>
      </c>
      <c r="Z1" s="471"/>
      <c r="AA1" s="471"/>
      <c r="AB1" s="471"/>
      <c r="AC1" s="471"/>
      <c r="AD1" s="471"/>
      <c r="AE1" s="471"/>
      <c r="AF1" s="320"/>
      <c r="AG1" s="471" t="s">
        <v>228</v>
      </c>
      <c r="AH1" s="471"/>
      <c r="AI1" s="471"/>
      <c r="AJ1" s="471"/>
      <c r="AK1" s="471"/>
      <c r="AL1" s="471"/>
      <c r="AM1" s="471"/>
      <c r="AN1" s="320"/>
      <c r="AO1" s="471" t="s">
        <v>218</v>
      </c>
      <c r="AP1" s="471"/>
      <c r="AQ1" s="471"/>
      <c r="AR1" s="471"/>
      <c r="AS1" s="471"/>
      <c r="AT1" s="471"/>
      <c r="AU1" s="471"/>
    </row>
    <row r="2" spans="1:47">
      <c r="A2" s="76"/>
      <c r="B2" s="75"/>
      <c r="C2" s="76" t="s">
        <v>1</v>
      </c>
      <c r="D2" s="76" t="s">
        <v>2</v>
      </c>
      <c r="E2" s="76" t="s">
        <v>3</v>
      </c>
      <c r="F2" s="76" t="s">
        <v>4</v>
      </c>
      <c r="G2" s="76" t="s">
        <v>5</v>
      </c>
      <c r="H2" s="76"/>
      <c r="J2" s="76"/>
      <c r="K2" s="76" t="s">
        <v>1</v>
      </c>
      <c r="L2" s="76" t="s">
        <v>2</v>
      </c>
      <c r="M2" s="76" t="s">
        <v>3</v>
      </c>
      <c r="N2" s="76" t="s">
        <v>4</v>
      </c>
      <c r="O2" s="76" t="s">
        <v>5</v>
      </c>
      <c r="P2" s="76"/>
      <c r="R2" s="76"/>
      <c r="S2" s="76" t="s">
        <v>1</v>
      </c>
      <c r="T2" s="76" t="s">
        <v>2</v>
      </c>
      <c r="U2" s="76" t="s">
        <v>3</v>
      </c>
      <c r="V2" s="76" t="s">
        <v>4</v>
      </c>
      <c r="W2" s="76" t="s">
        <v>5</v>
      </c>
      <c r="X2" s="76"/>
      <c r="Z2" s="76"/>
      <c r="AA2" s="76" t="s">
        <v>1</v>
      </c>
      <c r="AB2" s="76" t="s">
        <v>2</v>
      </c>
      <c r="AC2" s="76" t="s">
        <v>3</v>
      </c>
      <c r="AD2" s="76" t="s">
        <v>4</v>
      </c>
      <c r="AE2" s="76" t="s">
        <v>5</v>
      </c>
      <c r="AF2" s="76"/>
      <c r="AH2" s="76"/>
      <c r="AI2" s="76" t="s">
        <v>1</v>
      </c>
      <c r="AJ2" s="76" t="s">
        <v>2</v>
      </c>
      <c r="AK2" s="76" t="s">
        <v>3</v>
      </c>
      <c r="AL2" s="76" t="s">
        <v>4</v>
      </c>
      <c r="AM2" s="76" t="s">
        <v>5</v>
      </c>
      <c r="AN2" s="76"/>
      <c r="AO2" s="296"/>
      <c r="AP2" s="76"/>
      <c r="AQ2" s="76" t="s">
        <v>1</v>
      </c>
      <c r="AR2" s="76" t="s">
        <v>2</v>
      </c>
      <c r="AS2" s="76" t="s">
        <v>3</v>
      </c>
      <c r="AT2" s="76" t="s">
        <v>4</v>
      </c>
      <c r="AU2" s="76" t="s">
        <v>5</v>
      </c>
    </row>
    <row r="3" spans="1:47">
      <c r="A3" s="75"/>
      <c r="B3" s="75"/>
      <c r="C3" s="293" t="s">
        <v>215</v>
      </c>
      <c r="D3" s="293" t="s">
        <v>233</v>
      </c>
      <c r="E3" s="78">
        <v>1.9</v>
      </c>
      <c r="F3" s="79" t="s">
        <v>43</v>
      </c>
      <c r="G3" s="79" t="s">
        <v>216</v>
      </c>
      <c r="H3" s="75"/>
      <c r="J3" s="75"/>
      <c r="K3" s="293" t="s">
        <v>219</v>
      </c>
      <c r="L3" s="293" t="s">
        <v>234</v>
      </c>
      <c r="M3" s="78">
        <v>1.9</v>
      </c>
      <c r="N3" s="79" t="s">
        <v>221</v>
      </c>
      <c r="O3" s="79" t="s">
        <v>220</v>
      </c>
      <c r="P3" s="75"/>
      <c r="R3" s="75"/>
      <c r="S3" s="293" t="s">
        <v>223</v>
      </c>
      <c r="T3" s="293" t="s">
        <v>226</v>
      </c>
      <c r="U3" s="78">
        <v>1.4</v>
      </c>
      <c r="V3" s="79" t="s">
        <v>221</v>
      </c>
      <c r="W3" s="79" t="s">
        <v>225</v>
      </c>
      <c r="X3" s="75"/>
      <c r="Z3" s="75"/>
      <c r="AA3" s="293" t="s">
        <v>223</v>
      </c>
      <c r="AB3" s="293" t="s">
        <v>226</v>
      </c>
      <c r="AC3" s="78">
        <v>1.4</v>
      </c>
      <c r="AD3" s="79" t="s">
        <v>221</v>
      </c>
      <c r="AE3" s="79" t="s">
        <v>225</v>
      </c>
      <c r="AF3" s="75"/>
      <c r="AH3" s="75"/>
      <c r="AI3" s="293" t="s">
        <v>231</v>
      </c>
      <c r="AJ3" s="293" t="s">
        <v>230</v>
      </c>
      <c r="AK3" s="78">
        <v>2.34</v>
      </c>
      <c r="AL3" s="79" t="s">
        <v>221</v>
      </c>
      <c r="AM3" s="79" t="s">
        <v>232</v>
      </c>
      <c r="AN3" s="75"/>
      <c r="AO3" s="296"/>
      <c r="AP3" s="75"/>
      <c r="AQ3" s="297" t="s">
        <v>235</v>
      </c>
      <c r="AR3" s="297" t="s">
        <v>226</v>
      </c>
      <c r="AS3" s="78">
        <v>1.65</v>
      </c>
      <c r="AT3" s="79" t="s">
        <v>221</v>
      </c>
      <c r="AU3" s="79" t="s">
        <v>225</v>
      </c>
    </row>
    <row r="4" spans="1:47">
      <c r="A4" s="75"/>
      <c r="B4" s="75"/>
      <c r="C4" s="77"/>
      <c r="D4" s="77"/>
      <c r="E4" s="80"/>
      <c r="F4" s="75"/>
      <c r="G4" s="75"/>
      <c r="H4" s="75"/>
      <c r="J4" s="75"/>
      <c r="K4" s="77"/>
      <c r="L4" s="77"/>
      <c r="M4" s="80"/>
      <c r="N4" s="75"/>
      <c r="O4" s="75"/>
      <c r="P4" s="75"/>
      <c r="R4" s="75"/>
      <c r="S4" s="77"/>
      <c r="T4" s="77"/>
      <c r="U4" s="80"/>
      <c r="V4" s="75"/>
      <c r="W4" s="75"/>
      <c r="X4" s="75"/>
      <c r="Z4" s="75"/>
      <c r="AA4" s="77"/>
      <c r="AB4" s="77"/>
      <c r="AC4" s="80"/>
      <c r="AD4" s="75"/>
      <c r="AE4" s="75"/>
      <c r="AF4" s="75"/>
      <c r="AH4" s="75"/>
      <c r="AI4" s="77"/>
      <c r="AJ4" s="77"/>
      <c r="AK4" s="80"/>
      <c r="AL4" s="75"/>
      <c r="AM4" s="75"/>
      <c r="AN4" s="75"/>
      <c r="AO4" s="296"/>
      <c r="AP4" s="75"/>
      <c r="AQ4" s="77"/>
      <c r="AR4" s="77"/>
      <c r="AS4" s="80"/>
      <c r="AT4" s="75"/>
      <c r="AU4" s="75"/>
    </row>
    <row r="5" spans="1:47">
      <c r="A5" s="75"/>
      <c r="B5" s="75"/>
      <c r="C5" s="75"/>
      <c r="D5" s="75"/>
      <c r="E5" s="75"/>
      <c r="F5" s="75"/>
      <c r="G5" s="75"/>
      <c r="H5" s="75"/>
      <c r="J5" s="75"/>
      <c r="K5" s="75"/>
      <c r="L5" s="75"/>
      <c r="M5" s="75"/>
      <c r="N5" s="75"/>
      <c r="O5" s="75"/>
      <c r="P5" s="75"/>
      <c r="R5" s="75"/>
      <c r="S5" s="75"/>
      <c r="T5" s="75"/>
      <c r="U5" s="75"/>
      <c r="V5" s="75"/>
      <c r="W5" s="75"/>
      <c r="X5" s="75"/>
      <c r="Z5" s="75"/>
      <c r="AA5" s="75"/>
      <c r="AB5" s="75"/>
      <c r="AC5" s="75"/>
      <c r="AD5" s="75"/>
      <c r="AE5" s="75"/>
      <c r="AF5" s="75"/>
      <c r="AH5" s="75"/>
      <c r="AI5" s="75"/>
      <c r="AJ5" s="75"/>
      <c r="AK5" s="75"/>
      <c r="AL5" s="75"/>
      <c r="AM5" s="75"/>
      <c r="AN5" s="75"/>
      <c r="AO5" s="296"/>
      <c r="AP5" s="75"/>
      <c r="AQ5" s="75"/>
      <c r="AR5" s="75"/>
      <c r="AS5" s="75"/>
      <c r="AT5" s="75"/>
      <c r="AU5" s="75"/>
    </row>
    <row r="6" spans="1:47" ht="17" thickBot="1">
      <c r="A6" s="75"/>
      <c r="B6" s="76"/>
      <c r="C6" s="81"/>
      <c r="D6" s="81"/>
      <c r="E6" s="81"/>
      <c r="F6" s="81"/>
      <c r="G6" s="81"/>
      <c r="H6" s="81"/>
      <c r="J6" s="75"/>
      <c r="K6" s="81"/>
      <c r="L6" s="81"/>
      <c r="M6" s="81"/>
      <c r="N6" s="81"/>
      <c r="O6" s="81"/>
      <c r="P6" s="81"/>
      <c r="R6" s="75"/>
      <c r="S6" s="81"/>
      <c r="T6" s="81"/>
      <c r="U6" s="81"/>
      <c r="V6" s="81"/>
      <c r="W6" s="81"/>
      <c r="X6" s="81"/>
      <c r="Z6" s="75"/>
      <c r="AA6" s="81"/>
      <c r="AB6" s="81"/>
      <c r="AC6" s="81"/>
      <c r="AD6" s="81"/>
      <c r="AE6" s="81"/>
      <c r="AF6" s="81"/>
      <c r="AH6" s="75"/>
      <c r="AI6" s="81"/>
      <c r="AJ6" s="81"/>
      <c r="AK6" s="81"/>
      <c r="AL6" s="81"/>
      <c r="AM6" s="81"/>
      <c r="AN6" s="81"/>
      <c r="AO6" s="296"/>
      <c r="AP6" s="75"/>
      <c r="AQ6" s="81"/>
      <c r="AR6" s="81"/>
      <c r="AS6" s="81"/>
      <c r="AT6" s="81"/>
      <c r="AU6" s="81"/>
    </row>
    <row r="7" spans="1:47">
      <c r="A7" s="76"/>
      <c r="B7" s="75"/>
      <c r="C7" s="474" t="s">
        <v>217</v>
      </c>
      <c r="D7" s="475"/>
      <c r="E7" s="75"/>
      <c r="F7" s="299"/>
      <c r="G7" s="299"/>
      <c r="I7" s="76"/>
      <c r="J7" s="75"/>
      <c r="K7" s="474" t="s">
        <v>222</v>
      </c>
      <c r="L7" s="475"/>
      <c r="M7" s="75"/>
      <c r="N7" s="299"/>
      <c r="O7" s="299"/>
      <c r="Q7" s="76"/>
      <c r="R7" s="75"/>
      <c r="S7" s="474" t="s">
        <v>224</v>
      </c>
      <c r="T7" s="475"/>
      <c r="U7" s="75"/>
      <c r="V7" s="299"/>
      <c r="W7" s="299"/>
      <c r="Y7" s="76"/>
      <c r="Z7" s="75"/>
      <c r="AA7" s="474" t="s">
        <v>227</v>
      </c>
      <c r="AB7" s="475"/>
      <c r="AC7" s="75"/>
      <c r="AD7" s="299"/>
      <c r="AE7" s="299"/>
      <c r="AG7" s="76"/>
      <c r="AH7" s="75"/>
      <c r="AI7" s="474" t="s">
        <v>237</v>
      </c>
      <c r="AJ7" s="475"/>
      <c r="AK7" s="75"/>
      <c r="AL7" s="299"/>
      <c r="AM7" s="299"/>
      <c r="AO7" s="76"/>
      <c r="AP7" s="75"/>
      <c r="AQ7" s="474" t="s">
        <v>236</v>
      </c>
      <c r="AR7" s="475"/>
      <c r="AS7" s="75"/>
      <c r="AT7" s="299"/>
      <c r="AU7" s="299"/>
    </row>
    <row r="8" spans="1:47">
      <c r="A8" s="75"/>
      <c r="B8" s="319"/>
      <c r="C8" s="246"/>
      <c r="D8" s="247"/>
      <c r="E8" s="75"/>
      <c r="F8" s="299"/>
      <c r="G8" s="299"/>
      <c r="I8" s="75"/>
      <c r="J8" s="302"/>
      <c r="K8" s="246"/>
      <c r="L8" s="247"/>
      <c r="M8" s="75"/>
      <c r="N8" s="299"/>
      <c r="O8" s="299"/>
      <c r="Q8" s="75"/>
      <c r="R8" s="302"/>
      <c r="S8" s="246"/>
      <c r="T8" s="247"/>
      <c r="U8" s="75"/>
      <c r="V8" s="299"/>
      <c r="W8" s="299"/>
      <c r="Y8" s="75"/>
      <c r="Z8" s="302"/>
      <c r="AA8" s="246"/>
      <c r="AB8" s="247"/>
      <c r="AC8" s="75"/>
      <c r="AD8" s="299"/>
      <c r="AE8" s="299"/>
      <c r="AG8" s="75"/>
      <c r="AH8" s="302"/>
      <c r="AI8" s="246"/>
      <c r="AJ8" s="247"/>
      <c r="AK8" s="75"/>
      <c r="AL8" s="299"/>
      <c r="AM8" s="299"/>
      <c r="AO8" s="75"/>
      <c r="AP8" s="302"/>
      <c r="AQ8" s="246"/>
      <c r="AR8" s="247"/>
      <c r="AS8" s="75"/>
      <c r="AT8" s="299"/>
      <c r="AU8" s="299"/>
    </row>
    <row r="9" spans="1:47">
      <c r="A9" s="75"/>
      <c r="B9" s="75"/>
      <c r="C9" s="248"/>
      <c r="D9" s="247"/>
      <c r="E9" s="75"/>
      <c r="F9" s="299"/>
      <c r="G9" s="299"/>
      <c r="I9" s="75"/>
      <c r="J9" s="75"/>
      <c r="K9" s="248"/>
      <c r="L9" s="247"/>
      <c r="M9" s="75"/>
      <c r="N9" s="299"/>
      <c r="O9" s="299"/>
      <c r="Q9" s="75"/>
      <c r="R9" s="75"/>
      <c r="S9" s="248"/>
      <c r="T9" s="247"/>
      <c r="U9" s="75"/>
      <c r="V9" s="299"/>
      <c r="W9" s="299"/>
      <c r="Y9" s="75"/>
      <c r="Z9" s="75"/>
      <c r="AA9" s="248"/>
      <c r="AB9" s="247"/>
      <c r="AC9" s="75"/>
      <c r="AD9" s="299"/>
      <c r="AE9" s="299"/>
      <c r="AG9" s="75"/>
      <c r="AH9" s="75"/>
      <c r="AI9" s="248"/>
      <c r="AJ9" s="247"/>
      <c r="AK9" s="75"/>
      <c r="AL9" s="299"/>
      <c r="AM9" s="299"/>
      <c r="AO9" s="75"/>
      <c r="AP9" s="75"/>
      <c r="AQ9" s="248"/>
      <c r="AR9" s="247"/>
      <c r="AS9" s="75"/>
      <c r="AT9" s="299"/>
      <c r="AU9" s="299"/>
    </row>
    <row r="10" spans="1:47">
      <c r="A10" s="75"/>
      <c r="B10" s="76"/>
      <c r="C10" s="472" t="s">
        <v>23</v>
      </c>
      <c r="D10" s="473"/>
      <c r="E10" s="75"/>
      <c r="F10" s="299"/>
      <c r="G10" s="299"/>
      <c r="I10" s="75"/>
      <c r="J10" s="76"/>
      <c r="K10" s="472" t="s">
        <v>23</v>
      </c>
      <c r="L10" s="473"/>
      <c r="M10" s="75"/>
      <c r="N10" s="299"/>
      <c r="O10" s="299"/>
      <c r="Q10" s="75"/>
      <c r="R10" s="76"/>
      <c r="S10" s="472" t="s">
        <v>23</v>
      </c>
      <c r="T10" s="473"/>
      <c r="U10" s="75"/>
      <c r="V10" s="299"/>
      <c r="W10" s="299"/>
      <c r="Y10" s="75"/>
      <c r="Z10" s="76"/>
      <c r="AA10" s="472" t="s">
        <v>23</v>
      </c>
      <c r="AB10" s="473"/>
      <c r="AC10" s="75"/>
      <c r="AD10" s="299"/>
      <c r="AE10" s="299"/>
      <c r="AG10" s="75"/>
      <c r="AH10" s="76"/>
      <c r="AI10" s="472" t="s">
        <v>23</v>
      </c>
      <c r="AJ10" s="473"/>
      <c r="AK10" s="75"/>
      <c r="AL10" s="299"/>
      <c r="AM10" s="299"/>
      <c r="AO10" s="75"/>
      <c r="AP10" s="76"/>
      <c r="AQ10" s="472" t="s">
        <v>23</v>
      </c>
      <c r="AR10" s="473"/>
      <c r="AS10" s="75"/>
      <c r="AT10" s="299"/>
      <c r="AU10" s="299"/>
    </row>
    <row r="11" spans="1:47">
      <c r="A11" s="75"/>
      <c r="B11" s="75"/>
      <c r="C11" s="472" t="s">
        <v>25</v>
      </c>
      <c r="D11" s="473"/>
      <c r="E11" s="75"/>
      <c r="F11" s="299"/>
      <c r="G11" s="299"/>
      <c r="I11" s="75"/>
      <c r="J11" s="75"/>
      <c r="K11" s="472" t="s">
        <v>25</v>
      </c>
      <c r="L11" s="473"/>
      <c r="M11" s="75"/>
      <c r="N11" s="299"/>
      <c r="O11" s="299"/>
      <c r="Q11" s="75"/>
      <c r="R11" s="75"/>
      <c r="S11" s="472" t="s">
        <v>25</v>
      </c>
      <c r="T11" s="473"/>
      <c r="U11" s="75"/>
      <c r="V11" s="299"/>
      <c r="W11" s="299"/>
      <c r="Y11" s="75"/>
      <c r="Z11" s="75"/>
      <c r="AA11" s="472" t="s">
        <v>25</v>
      </c>
      <c r="AB11" s="473"/>
      <c r="AC11" s="75"/>
      <c r="AD11" s="299"/>
      <c r="AE11" s="299"/>
      <c r="AG11" s="75"/>
      <c r="AH11" s="75"/>
      <c r="AI11" s="472" t="s">
        <v>25</v>
      </c>
      <c r="AJ11" s="473"/>
      <c r="AK11" s="75"/>
      <c r="AL11" s="299"/>
      <c r="AM11" s="299"/>
      <c r="AO11" s="75"/>
      <c r="AP11" s="75"/>
      <c r="AQ11" s="472" t="s">
        <v>25</v>
      </c>
      <c r="AR11" s="473"/>
      <c r="AS11" s="75"/>
      <c r="AT11" s="299"/>
      <c r="AU11" s="299"/>
    </row>
    <row r="12" spans="1:47">
      <c r="A12" s="75"/>
      <c r="B12" s="75"/>
      <c r="C12" s="303" t="s">
        <v>27</v>
      </c>
      <c r="D12" s="304">
        <v>72</v>
      </c>
      <c r="E12" s="75"/>
      <c r="F12" s="299"/>
      <c r="G12" s="299"/>
      <c r="I12" s="75"/>
      <c r="J12" s="75"/>
      <c r="K12" s="303" t="s">
        <v>27</v>
      </c>
      <c r="L12" s="304">
        <v>101</v>
      </c>
      <c r="M12" s="75"/>
      <c r="N12" s="299"/>
      <c r="O12" s="299"/>
      <c r="Q12" s="75"/>
      <c r="R12" s="75"/>
      <c r="S12" s="303" t="s">
        <v>27</v>
      </c>
      <c r="T12" s="304">
        <v>59</v>
      </c>
      <c r="U12" s="75"/>
      <c r="V12" s="299"/>
      <c r="W12" s="299"/>
      <c r="Y12" s="75"/>
      <c r="Z12" s="75"/>
      <c r="AA12" s="303" t="s">
        <v>27</v>
      </c>
      <c r="AB12" s="304">
        <v>176</v>
      </c>
      <c r="AC12" s="75"/>
      <c r="AD12" s="299"/>
      <c r="AE12" s="299"/>
      <c r="AG12" s="75"/>
      <c r="AH12" s="75"/>
      <c r="AI12" s="303" t="s">
        <v>27</v>
      </c>
      <c r="AJ12" s="304">
        <v>62</v>
      </c>
      <c r="AK12" s="75"/>
      <c r="AL12" s="299"/>
      <c r="AM12" s="299"/>
      <c r="AO12" s="75"/>
      <c r="AP12" s="75"/>
      <c r="AQ12" s="303" t="s">
        <v>27</v>
      </c>
      <c r="AR12" s="304">
        <v>47</v>
      </c>
      <c r="AS12" s="75"/>
      <c r="AT12" s="299"/>
      <c r="AU12" s="299"/>
    </row>
    <row r="13" spans="1:47">
      <c r="A13" s="75"/>
      <c r="B13" s="88"/>
      <c r="C13" s="251" t="s">
        <v>28</v>
      </c>
      <c r="D13" s="252" t="s">
        <v>29</v>
      </c>
      <c r="E13" s="75"/>
      <c r="F13" s="300"/>
      <c r="G13" s="299"/>
      <c r="I13" s="75"/>
      <c r="J13" s="88"/>
      <c r="K13" s="309" t="s">
        <v>28</v>
      </c>
      <c r="L13" s="310" t="s">
        <v>29</v>
      </c>
      <c r="M13" s="75"/>
      <c r="N13" s="300"/>
      <c r="O13" s="299"/>
      <c r="Q13" s="75"/>
      <c r="R13" s="88"/>
      <c r="S13" s="309" t="s">
        <v>28</v>
      </c>
      <c r="T13" s="310" t="s">
        <v>29</v>
      </c>
      <c r="U13" s="75"/>
      <c r="V13" s="300"/>
      <c r="W13" s="299"/>
      <c r="Y13" s="75"/>
      <c r="Z13" s="88"/>
      <c r="AA13" s="309" t="s">
        <v>28</v>
      </c>
      <c r="AB13" s="310" t="s">
        <v>29</v>
      </c>
      <c r="AC13" s="75"/>
      <c r="AD13" s="300"/>
      <c r="AE13" s="299"/>
      <c r="AG13" s="75"/>
      <c r="AH13" s="88"/>
      <c r="AI13" s="309" t="s">
        <v>28</v>
      </c>
      <c r="AJ13" s="310" t="s">
        <v>29</v>
      </c>
      <c r="AK13" s="75"/>
      <c r="AL13" s="300"/>
      <c r="AM13" s="299"/>
      <c r="AO13" s="75"/>
      <c r="AP13" s="88"/>
      <c r="AQ13" s="309" t="s">
        <v>28</v>
      </c>
      <c r="AR13" s="310" t="s">
        <v>29</v>
      </c>
      <c r="AS13" s="75"/>
      <c r="AT13" s="300"/>
      <c r="AU13" s="299"/>
    </row>
    <row r="14" spans="1:47">
      <c r="A14" s="76" t="s">
        <v>24</v>
      </c>
      <c r="B14" s="91"/>
      <c r="C14" s="253">
        <v>47</v>
      </c>
      <c r="D14" s="254">
        <v>-13.1416626</v>
      </c>
      <c r="E14" s="75"/>
      <c r="F14" s="299"/>
      <c r="G14" s="301"/>
      <c r="I14" s="76" t="s">
        <v>24</v>
      </c>
      <c r="J14" s="91"/>
      <c r="K14" s="311">
        <v>76</v>
      </c>
      <c r="L14" s="312">
        <v>-23.837695</v>
      </c>
      <c r="M14" s="75"/>
      <c r="N14" s="299"/>
      <c r="O14" s="301"/>
      <c r="Q14" s="76" t="s">
        <v>24</v>
      </c>
      <c r="R14" s="91"/>
      <c r="S14" s="311">
        <v>121</v>
      </c>
      <c r="T14" s="312">
        <v>-14.192012099999999</v>
      </c>
      <c r="U14" s="75"/>
      <c r="V14" s="299"/>
      <c r="W14" s="301"/>
      <c r="Y14" s="76" t="s">
        <v>24</v>
      </c>
      <c r="Z14" s="91"/>
      <c r="AA14" s="318">
        <v>175</v>
      </c>
      <c r="AB14" s="312">
        <v>-23.319571199999999</v>
      </c>
      <c r="AC14" s="75"/>
      <c r="AD14" s="299"/>
      <c r="AE14" s="301"/>
      <c r="AG14" s="76" t="s">
        <v>24</v>
      </c>
      <c r="AH14" s="91"/>
      <c r="AI14" s="318">
        <v>57</v>
      </c>
      <c r="AJ14" s="312">
        <v>-15.3988947</v>
      </c>
      <c r="AK14" s="75"/>
      <c r="AL14" s="299"/>
      <c r="AM14" s="301"/>
      <c r="AO14" s="76" t="s">
        <v>24</v>
      </c>
      <c r="AP14" s="91"/>
      <c r="AQ14" s="311">
        <v>164</v>
      </c>
      <c r="AR14" s="312">
        <v>-16.797927699999999</v>
      </c>
      <c r="AS14" s="75"/>
      <c r="AT14" s="299"/>
      <c r="AU14" s="301"/>
    </row>
    <row r="15" spans="1:47">
      <c r="A15" s="75"/>
      <c r="B15" s="91"/>
      <c r="C15" s="253">
        <v>9</v>
      </c>
      <c r="D15" s="254">
        <v>-12.08126</v>
      </c>
      <c r="E15" s="75"/>
      <c r="F15" s="75"/>
      <c r="G15" s="75"/>
      <c r="I15" s="75"/>
      <c r="J15" s="91"/>
      <c r="K15" s="311">
        <v>47</v>
      </c>
      <c r="L15" s="312">
        <v>-18.391224300000001</v>
      </c>
      <c r="M15" s="75"/>
      <c r="N15" s="75"/>
      <c r="O15" s="75"/>
      <c r="Q15" s="75"/>
      <c r="R15" s="91"/>
      <c r="S15" s="311">
        <v>166</v>
      </c>
      <c r="T15" s="312">
        <v>-14.1705573</v>
      </c>
      <c r="U15" s="75"/>
      <c r="V15" s="75"/>
      <c r="W15" s="75"/>
      <c r="Y15" s="75"/>
      <c r="Z15" s="91"/>
      <c r="AA15" s="311">
        <v>87</v>
      </c>
      <c r="AB15" s="312">
        <v>-22.888669</v>
      </c>
      <c r="AC15" s="75"/>
      <c r="AD15" s="75"/>
      <c r="AE15" s="75"/>
      <c r="AG15" s="75"/>
      <c r="AH15" s="91"/>
      <c r="AI15" s="311">
        <v>188</v>
      </c>
      <c r="AJ15" s="312">
        <v>-14.555247700000001</v>
      </c>
      <c r="AK15" s="75"/>
      <c r="AL15" s="75"/>
      <c r="AM15" s="75"/>
      <c r="AO15" s="75"/>
      <c r="AP15" s="91"/>
      <c r="AQ15" s="311">
        <v>66</v>
      </c>
      <c r="AR15" s="312">
        <v>-16.604495199999999</v>
      </c>
      <c r="AS15" s="75"/>
      <c r="AT15" s="75"/>
      <c r="AU15" s="75"/>
    </row>
    <row r="16" spans="1:47">
      <c r="A16" s="75"/>
      <c r="B16" s="91"/>
      <c r="C16" s="253">
        <v>140</v>
      </c>
      <c r="D16" s="254">
        <v>-11.5139479</v>
      </c>
      <c r="E16" s="75"/>
      <c r="F16" s="75"/>
      <c r="G16" s="75"/>
      <c r="I16" s="75"/>
      <c r="J16" s="91"/>
      <c r="K16" s="311">
        <v>169</v>
      </c>
      <c r="L16" s="312">
        <v>-17.822170499999999</v>
      </c>
      <c r="M16" s="75"/>
      <c r="N16" s="75"/>
      <c r="O16" s="75"/>
      <c r="Q16" s="75"/>
      <c r="R16" s="91"/>
      <c r="S16" s="311">
        <v>146</v>
      </c>
      <c r="T16" s="312">
        <v>-13.422911900000001</v>
      </c>
      <c r="U16" s="75"/>
      <c r="V16" s="75"/>
      <c r="W16" s="75"/>
      <c r="Y16" s="75"/>
      <c r="Z16" s="91"/>
      <c r="AA16" s="311">
        <v>47</v>
      </c>
      <c r="AB16" s="312">
        <v>-22.0375406</v>
      </c>
      <c r="AC16" s="75"/>
      <c r="AD16" s="75"/>
      <c r="AE16" s="75"/>
      <c r="AG16" s="75"/>
      <c r="AH16" s="91"/>
      <c r="AI16" s="311">
        <v>65</v>
      </c>
      <c r="AJ16" s="312">
        <v>-13.325060499999999</v>
      </c>
      <c r="AK16" s="75"/>
      <c r="AL16" s="75"/>
      <c r="AM16" s="75"/>
      <c r="AO16" s="75"/>
      <c r="AP16" s="91"/>
      <c r="AQ16" s="311">
        <v>9</v>
      </c>
      <c r="AR16" s="312">
        <v>-16.125730300000001</v>
      </c>
      <c r="AS16" s="75"/>
      <c r="AT16" s="75"/>
      <c r="AU16" s="75"/>
    </row>
    <row r="17" spans="1:47" ht="17" thickBot="1">
      <c r="A17" s="75"/>
      <c r="B17" s="91"/>
      <c r="C17" s="253">
        <v>139</v>
      </c>
      <c r="D17" s="254">
        <v>-9.8510100000000005</v>
      </c>
      <c r="E17" s="75"/>
      <c r="F17" s="3"/>
      <c r="G17" s="3"/>
      <c r="I17" s="75"/>
      <c r="J17" s="91"/>
      <c r="K17" s="311">
        <v>163</v>
      </c>
      <c r="L17" s="312">
        <v>-16.8553435</v>
      </c>
      <c r="M17" s="75"/>
      <c r="N17" s="3"/>
      <c r="O17" s="3"/>
      <c r="Q17" s="75"/>
      <c r="R17" s="91"/>
      <c r="S17" s="311">
        <v>16</v>
      </c>
      <c r="T17" s="312">
        <v>-12.5118621</v>
      </c>
      <c r="U17" s="75"/>
      <c r="V17" s="3"/>
      <c r="W17" s="3"/>
      <c r="Y17" s="75"/>
      <c r="Z17" s="91"/>
      <c r="AA17" s="311">
        <v>34</v>
      </c>
      <c r="AB17" s="312">
        <v>-21.8258613</v>
      </c>
      <c r="AC17" s="75"/>
      <c r="AD17" s="3"/>
      <c r="AE17" s="3"/>
      <c r="AG17" s="75"/>
      <c r="AH17" s="91"/>
      <c r="AI17" s="311">
        <v>141</v>
      </c>
      <c r="AJ17" s="312">
        <v>-12.5522521</v>
      </c>
      <c r="AK17" s="75"/>
      <c r="AL17" s="3"/>
      <c r="AM17" s="3"/>
      <c r="AO17" s="75"/>
      <c r="AP17" s="91"/>
      <c r="AQ17" s="311">
        <v>69</v>
      </c>
      <c r="AR17" s="312">
        <v>-16.087042</v>
      </c>
      <c r="AS17" s="75"/>
      <c r="AT17" s="3"/>
      <c r="AU17" s="3"/>
    </row>
    <row r="18" spans="1:47">
      <c r="A18" s="75"/>
      <c r="B18" s="91"/>
      <c r="C18" s="305" t="s">
        <v>16</v>
      </c>
      <c r="D18" s="306">
        <f>AVERAGE(D14:D17)</f>
        <v>-11.646970125000001</v>
      </c>
      <c r="E18" s="75"/>
      <c r="F18" s="183"/>
      <c r="G18" s="183"/>
      <c r="I18" s="75"/>
      <c r="J18" s="91"/>
      <c r="K18" s="305" t="s">
        <v>16</v>
      </c>
      <c r="L18" s="306">
        <f>AVERAGE(L14:L17)</f>
        <v>-19.226608325000001</v>
      </c>
      <c r="M18" s="75"/>
      <c r="N18" s="183"/>
      <c r="O18" s="183"/>
      <c r="Q18" s="75"/>
      <c r="R18" s="91"/>
      <c r="S18" s="305" t="s">
        <v>16</v>
      </c>
      <c r="T18" s="306">
        <f>AVERAGE(T14:T17)</f>
        <v>-13.574335850000001</v>
      </c>
      <c r="U18" s="75"/>
      <c r="V18" s="183"/>
      <c r="W18" s="183"/>
      <c r="Y18" s="75"/>
      <c r="Z18" s="91"/>
      <c r="AA18" s="305" t="s">
        <v>16</v>
      </c>
      <c r="AB18" s="306">
        <f>AVERAGE(AB14:AB17)</f>
        <v>-22.517910525000001</v>
      </c>
      <c r="AC18" s="75"/>
      <c r="AD18" s="183"/>
      <c r="AE18" s="183"/>
      <c r="AG18" s="75"/>
      <c r="AH18" s="91"/>
      <c r="AI18" s="305" t="s">
        <v>16</v>
      </c>
      <c r="AJ18" s="306">
        <f>AVERAGE(AJ14:AJ17)</f>
        <v>-13.957863750000001</v>
      </c>
      <c r="AK18" s="75"/>
      <c r="AL18" s="183"/>
      <c r="AM18" s="183"/>
      <c r="AO18" s="75"/>
      <c r="AP18" s="91"/>
      <c r="AQ18" s="305" t="s">
        <v>16</v>
      </c>
      <c r="AR18" s="306">
        <f>AVERAGE(AR14:AR17)</f>
        <v>-16.403798800000001</v>
      </c>
      <c r="AS18" s="75"/>
      <c r="AT18" s="183"/>
      <c r="AU18" s="183"/>
    </row>
    <row r="19" spans="1:47" ht="17" thickBot="1">
      <c r="A19" s="75"/>
      <c r="B19" s="91"/>
      <c r="C19" s="307" t="s">
        <v>213</v>
      </c>
      <c r="D19" s="308">
        <f>_xlfn.STDEV.P(D14:D17)</f>
        <v>1.1901555542536395</v>
      </c>
      <c r="E19" s="75"/>
      <c r="F19" s="292"/>
      <c r="G19" s="129"/>
      <c r="I19" s="75"/>
      <c r="J19" s="91"/>
      <c r="K19" s="307" t="s">
        <v>213</v>
      </c>
      <c r="L19" s="308">
        <f>_xlfn.STDEV.P(L14:L17)</f>
        <v>2.7182406657689766</v>
      </c>
      <c r="M19" s="75"/>
      <c r="N19" s="292"/>
      <c r="O19" s="129"/>
      <c r="Q19" s="75"/>
      <c r="R19" s="91"/>
      <c r="S19" s="307" t="s">
        <v>213</v>
      </c>
      <c r="T19" s="308">
        <f>_xlfn.STDEV.P(T14:T17)</f>
        <v>0.68716512741240543</v>
      </c>
      <c r="U19" s="75"/>
      <c r="V19" s="292"/>
      <c r="W19" s="129"/>
      <c r="Y19" s="75"/>
      <c r="Z19" s="91"/>
      <c r="AA19" s="307" t="s">
        <v>213</v>
      </c>
      <c r="AB19" s="308">
        <f>_xlfn.STDEV.P(AB14:AB17)</f>
        <v>0.61028867744973481</v>
      </c>
      <c r="AC19" s="75"/>
      <c r="AD19" s="292"/>
      <c r="AE19" s="129"/>
      <c r="AG19" s="75"/>
      <c r="AH19" s="91"/>
      <c r="AI19" s="307" t="s">
        <v>213</v>
      </c>
      <c r="AJ19" s="308">
        <f>_xlfn.STDEV.P(AJ14:AJ17)</f>
        <v>1.0965425033259986</v>
      </c>
      <c r="AK19" s="75"/>
      <c r="AL19" s="292"/>
      <c r="AM19" s="129"/>
      <c r="AO19" s="75"/>
      <c r="AP19" s="91"/>
      <c r="AQ19" s="307" t="s">
        <v>213</v>
      </c>
      <c r="AR19" s="308">
        <f>_xlfn.STDEV.P(AR14:AR17)</f>
        <v>0.30548060324129339</v>
      </c>
      <c r="AS19" s="75"/>
      <c r="AT19" s="296"/>
      <c r="AU19" s="129"/>
    </row>
    <row r="20" spans="1:47">
      <c r="A20" s="75"/>
      <c r="B20" s="91"/>
      <c r="C20" s="248"/>
      <c r="D20" s="247"/>
      <c r="E20" s="75"/>
      <c r="F20" s="79"/>
      <c r="G20" s="138"/>
      <c r="I20" s="75"/>
      <c r="J20" s="91"/>
      <c r="K20" s="248"/>
      <c r="L20" s="247"/>
      <c r="M20" s="75"/>
      <c r="N20" s="79"/>
      <c r="O20" s="138"/>
      <c r="Q20" s="75"/>
      <c r="R20" s="91"/>
      <c r="S20" s="248"/>
      <c r="T20" s="247"/>
      <c r="U20" s="75"/>
      <c r="V20" s="79"/>
      <c r="W20" s="138"/>
      <c r="Y20" s="75"/>
      <c r="Z20" s="91"/>
      <c r="AA20" s="248"/>
      <c r="AB20" s="247"/>
      <c r="AC20" s="75"/>
      <c r="AD20" s="79"/>
      <c r="AE20" s="138"/>
      <c r="AG20" s="75"/>
      <c r="AH20" s="91"/>
      <c r="AI20" s="248"/>
      <c r="AJ20" s="247"/>
      <c r="AK20" s="75"/>
      <c r="AL20" s="79"/>
      <c r="AM20" s="138"/>
      <c r="AO20" s="75"/>
      <c r="AP20" s="91"/>
      <c r="AQ20" s="248"/>
      <c r="AR20" s="247"/>
      <c r="AS20" s="75"/>
      <c r="AT20" s="79"/>
      <c r="AU20" s="138"/>
    </row>
    <row r="21" spans="1:47">
      <c r="A21" s="75"/>
      <c r="B21" s="91"/>
      <c r="C21" s="472" t="s">
        <v>31</v>
      </c>
      <c r="D21" s="473"/>
      <c r="E21" s="75"/>
      <c r="F21" s="79"/>
      <c r="G21" s="138"/>
      <c r="I21" s="75"/>
      <c r="J21" s="91"/>
      <c r="K21" s="472" t="s">
        <v>31</v>
      </c>
      <c r="L21" s="473"/>
      <c r="M21" s="75"/>
      <c r="N21" s="79"/>
      <c r="O21" s="138"/>
      <c r="Q21" s="75"/>
      <c r="R21" s="91"/>
      <c r="S21" s="472" t="s">
        <v>31</v>
      </c>
      <c r="T21" s="473"/>
      <c r="U21" s="75"/>
      <c r="V21" s="79"/>
      <c r="W21" s="138"/>
      <c r="Y21" s="75"/>
      <c r="Z21" s="91"/>
      <c r="AA21" s="472" t="s">
        <v>31</v>
      </c>
      <c r="AB21" s="473"/>
      <c r="AC21" s="75"/>
      <c r="AD21" s="79"/>
      <c r="AE21" s="138"/>
      <c r="AG21" s="75"/>
      <c r="AH21" s="91"/>
      <c r="AI21" s="472" t="s">
        <v>31</v>
      </c>
      <c r="AJ21" s="473"/>
      <c r="AK21" s="75"/>
      <c r="AL21" s="79"/>
      <c r="AM21" s="138"/>
      <c r="AO21" s="75"/>
      <c r="AP21" s="91"/>
      <c r="AQ21" s="472" t="s">
        <v>31</v>
      </c>
      <c r="AR21" s="473"/>
      <c r="AS21" s="75"/>
      <c r="AT21" s="79"/>
      <c r="AU21" s="138"/>
    </row>
    <row r="22" spans="1:47">
      <c r="A22" s="75"/>
      <c r="B22" s="91"/>
      <c r="C22" s="251" t="s">
        <v>27</v>
      </c>
      <c r="D22" s="247">
        <v>34</v>
      </c>
      <c r="E22" s="75"/>
      <c r="F22" s="79"/>
      <c r="G22" s="138"/>
      <c r="I22" s="75"/>
      <c r="J22" s="91"/>
      <c r="K22" s="251" t="s">
        <v>27</v>
      </c>
      <c r="L22" s="247">
        <v>33</v>
      </c>
      <c r="M22" s="75"/>
      <c r="N22" s="79"/>
      <c r="O22" s="138"/>
      <c r="Q22" s="75"/>
      <c r="R22" s="91"/>
      <c r="S22" s="251" t="s">
        <v>27</v>
      </c>
      <c r="T22" s="247">
        <v>24</v>
      </c>
      <c r="U22" s="75"/>
      <c r="V22" s="79"/>
      <c r="W22" s="138"/>
      <c r="Y22" s="75"/>
      <c r="Z22" s="91"/>
      <c r="AA22" s="251" t="s">
        <v>27</v>
      </c>
      <c r="AB22" s="247">
        <v>12</v>
      </c>
      <c r="AC22" s="75"/>
      <c r="AD22" s="79"/>
      <c r="AE22" s="138"/>
      <c r="AG22" s="75"/>
      <c r="AH22" s="91"/>
      <c r="AI22" s="251" t="s">
        <v>27</v>
      </c>
      <c r="AJ22" s="247">
        <v>36</v>
      </c>
      <c r="AK22" s="75"/>
      <c r="AL22" s="79"/>
      <c r="AM22" s="138"/>
      <c r="AO22" s="75"/>
      <c r="AP22" s="91"/>
      <c r="AQ22" s="251" t="s">
        <v>27</v>
      </c>
      <c r="AR22" s="247">
        <v>25</v>
      </c>
      <c r="AS22" s="75"/>
      <c r="AT22" s="79"/>
      <c r="AU22" s="138"/>
    </row>
    <row r="23" spans="1:47">
      <c r="A23" s="75"/>
      <c r="B23" s="88"/>
      <c r="C23" s="251" t="s">
        <v>32</v>
      </c>
      <c r="D23" s="252" t="s">
        <v>29</v>
      </c>
      <c r="E23" s="75"/>
      <c r="F23" s="79"/>
      <c r="G23" s="138"/>
      <c r="I23" s="75"/>
      <c r="J23" s="88"/>
      <c r="K23" s="251" t="s">
        <v>32</v>
      </c>
      <c r="L23" s="252" t="s">
        <v>29</v>
      </c>
      <c r="M23" s="75"/>
      <c r="N23" s="79"/>
      <c r="O23" s="138"/>
      <c r="Q23" s="75"/>
      <c r="R23" s="88"/>
      <c r="S23" s="251" t="s">
        <v>32</v>
      </c>
      <c r="T23" s="252" t="s">
        <v>29</v>
      </c>
      <c r="U23" s="75"/>
      <c r="V23" s="79"/>
      <c r="W23" s="138"/>
      <c r="Y23" s="75"/>
      <c r="Z23" s="88"/>
      <c r="AA23" s="251" t="s">
        <v>32</v>
      </c>
      <c r="AB23" s="252" t="s">
        <v>29</v>
      </c>
      <c r="AC23" s="75"/>
      <c r="AD23" s="79"/>
      <c r="AE23" s="138"/>
      <c r="AG23" s="75"/>
      <c r="AH23" s="88"/>
      <c r="AI23" s="251" t="s">
        <v>32</v>
      </c>
      <c r="AJ23" s="252" t="s">
        <v>29</v>
      </c>
      <c r="AK23" s="75"/>
      <c r="AL23" s="79"/>
      <c r="AM23" s="138"/>
      <c r="AO23" s="75"/>
      <c r="AP23" s="88"/>
      <c r="AQ23" s="251" t="s">
        <v>32</v>
      </c>
      <c r="AR23" s="252" t="s">
        <v>29</v>
      </c>
      <c r="AS23" s="75"/>
      <c r="AT23" s="79"/>
      <c r="AU23" s="138"/>
    </row>
    <row r="24" spans="1:47">
      <c r="A24" s="75"/>
      <c r="B24" s="91"/>
      <c r="C24" s="253">
        <v>187</v>
      </c>
      <c r="D24" s="247">
        <v>-12.1641558</v>
      </c>
      <c r="E24" s="75"/>
      <c r="F24" s="79"/>
      <c r="G24" s="138"/>
      <c r="I24" s="75"/>
      <c r="J24" s="91"/>
      <c r="K24" s="253">
        <v>5</v>
      </c>
      <c r="L24" s="247">
        <v>-17.278682</v>
      </c>
      <c r="M24" s="75"/>
      <c r="N24" s="79"/>
      <c r="O24" s="138"/>
      <c r="Q24" s="75"/>
      <c r="R24" s="91"/>
      <c r="S24" s="253">
        <v>154</v>
      </c>
      <c r="T24" s="247">
        <v>-14.3250204</v>
      </c>
      <c r="U24" s="75"/>
      <c r="V24" s="79"/>
      <c r="W24" s="138"/>
      <c r="Y24" s="75"/>
      <c r="Z24" s="91"/>
      <c r="AA24" s="253">
        <v>31</v>
      </c>
      <c r="AB24" s="247">
        <v>-23.576512000000001</v>
      </c>
      <c r="AC24" s="75"/>
      <c r="AD24" s="79"/>
      <c r="AE24" s="138"/>
      <c r="AG24" s="75"/>
      <c r="AH24" s="91"/>
      <c r="AI24" s="253">
        <v>61</v>
      </c>
      <c r="AJ24" s="247">
        <v>-13.062400999999999</v>
      </c>
      <c r="AK24" s="75"/>
      <c r="AL24" s="79"/>
      <c r="AM24" s="138"/>
      <c r="AO24" s="75"/>
      <c r="AP24" s="91"/>
      <c r="AQ24" s="253">
        <v>12</v>
      </c>
      <c r="AR24" s="247">
        <v>-15.320122400000001</v>
      </c>
      <c r="AS24" s="75"/>
      <c r="AT24" s="79"/>
      <c r="AU24" s="138"/>
    </row>
    <row r="25" spans="1:47">
      <c r="A25" s="75"/>
      <c r="B25" s="91"/>
      <c r="C25" s="253">
        <v>89</v>
      </c>
      <c r="D25" s="247">
        <v>-10.3067663</v>
      </c>
      <c r="E25" s="75"/>
      <c r="F25" s="79"/>
      <c r="G25" s="138"/>
      <c r="I25" s="75"/>
      <c r="J25" s="91"/>
      <c r="K25" s="253">
        <v>36</v>
      </c>
      <c r="L25" s="247">
        <v>-17.042096999999998</v>
      </c>
      <c r="M25" s="75"/>
      <c r="N25" s="79"/>
      <c r="O25" s="138"/>
      <c r="Q25" s="75"/>
      <c r="R25" s="91"/>
      <c r="S25" s="253">
        <v>110</v>
      </c>
      <c r="T25" s="247">
        <v>-11.6769929</v>
      </c>
      <c r="U25" s="75"/>
      <c r="V25" s="79"/>
      <c r="W25" s="138"/>
      <c r="Y25" s="75"/>
      <c r="Z25" s="91"/>
      <c r="AA25" s="253">
        <v>12</v>
      </c>
      <c r="AB25" s="247">
        <v>-17.299481</v>
      </c>
      <c r="AC25" s="75"/>
      <c r="AD25" s="79"/>
      <c r="AE25" s="138"/>
      <c r="AG25" s="75"/>
      <c r="AH25" s="91"/>
      <c r="AI25" s="253">
        <v>108</v>
      </c>
      <c r="AJ25" s="247">
        <v>-11.667312000000001</v>
      </c>
      <c r="AK25" s="75"/>
      <c r="AL25" s="79"/>
      <c r="AM25" s="138"/>
      <c r="AO25" s="75"/>
      <c r="AP25" s="91"/>
      <c r="AQ25" s="253">
        <v>140</v>
      </c>
      <c r="AR25" s="247">
        <v>-14.124836500000001</v>
      </c>
      <c r="AS25" s="75"/>
      <c r="AT25" s="79"/>
      <c r="AU25" s="138"/>
    </row>
    <row r="26" spans="1:47">
      <c r="A26" s="75"/>
      <c r="B26" s="91"/>
      <c r="C26" s="253">
        <v>189</v>
      </c>
      <c r="D26" s="247">
        <v>-9.0729808999999992</v>
      </c>
      <c r="E26" s="75"/>
      <c r="F26" s="69"/>
      <c r="G26" s="21"/>
      <c r="I26" s="75"/>
      <c r="J26" s="91"/>
      <c r="K26" s="253">
        <v>31</v>
      </c>
      <c r="L26" s="247">
        <v>-14.6210334</v>
      </c>
      <c r="M26" s="75"/>
      <c r="N26" s="69"/>
      <c r="O26" s="21"/>
      <c r="Q26" s="75"/>
      <c r="R26" s="91"/>
      <c r="S26" s="253">
        <v>170</v>
      </c>
      <c r="T26" s="247">
        <v>-11.309204899999999</v>
      </c>
      <c r="U26" s="75"/>
      <c r="V26" s="69"/>
      <c r="W26" s="21"/>
      <c r="Y26" s="75"/>
      <c r="Z26" s="91"/>
      <c r="AA26" s="253">
        <v>74</v>
      </c>
      <c r="AB26" s="247">
        <v>-16.589611000000001</v>
      </c>
      <c r="AC26" s="75"/>
      <c r="AD26" s="69"/>
      <c r="AE26" s="21"/>
      <c r="AG26" s="75"/>
      <c r="AH26" s="91"/>
      <c r="AI26" s="253">
        <v>60</v>
      </c>
      <c r="AJ26" s="247">
        <v>-10.967947799999999</v>
      </c>
      <c r="AK26" s="75"/>
      <c r="AL26" s="69"/>
      <c r="AM26" s="21"/>
      <c r="AO26" s="75"/>
      <c r="AP26" s="91"/>
      <c r="AQ26" s="253">
        <v>118</v>
      </c>
      <c r="AR26" s="247">
        <v>-13.091895299999999</v>
      </c>
      <c r="AS26" s="75"/>
      <c r="AT26" s="69"/>
      <c r="AU26" s="21"/>
    </row>
    <row r="27" spans="1:47" ht="17" thickBot="1">
      <c r="A27" s="76"/>
      <c r="B27" s="91"/>
      <c r="C27" s="253">
        <v>141</v>
      </c>
      <c r="D27" s="247">
        <v>-7.7805590000000002</v>
      </c>
      <c r="E27" s="75"/>
      <c r="F27" s="184"/>
      <c r="G27" s="184"/>
      <c r="I27" s="76"/>
      <c r="J27" s="91"/>
      <c r="K27" s="253">
        <v>16</v>
      </c>
      <c r="L27" s="247">
        <v>-14.580387</v>
      </c>
      <c r="M27" s="75"/>
      <c r="N27" s="184"/>
      <c r="O27" s="184"/>
      <c r="Q27" s="76"/>
      <c r="R27" s="91"/>
      <c r="S27" s="253">
        <v>173</v>
      </c>
      <c r="T27" s="247">
        <v>-9.9526754999999998</v>
      </c>
      <c r="U27" s="75"/>
      <c r="V27" s="184"/>
      <c r="W27" s="184"/>
      <c r="Y27" s="76"/>
      <c r="Z27" s="91"/>
      <c r="AA27" s="253">
        <v>43</v>
      </c>
      <c r="AB27" s="247">
        <v>-15.490407299999999</v>
      </c>
      <c r="AC27" s="75"/>
      <c r="AD27" s="184"/>
      <c r="AE27" s="184"/>
      <c r="AG27" s="76"/>
      <c r="AH27" s="91"/>
      <c r="AI27" s="253">
        <v>13</v>
      </c>
      <c r="AJ27" s="247">
        <v>-10.797023299999999</v>
      </c>
      <c r="AK27" s="75"/>
      <c r="AL27" s="184"/>
      <c r="AM27" s="184"/>
      <c r="AO27" s="76"/>
      <c r="AP27" s="91"/>
      <c r="AQ27" s="253">
        <v>64</v>
      </c>
      <c r="AR27" s="247">
        <v>-12.079881</v>
      </c>
      <c r="AS27" s="75"/>
      <c r="AT27" s="184"/>
      <c r="AU27" s="184"/>
    </row>
    <row r="28" spans="1:47">
      <c r="A28" s="75"/>
      <c r="B28" s="91"/>
      <c r="C28" s="261" t="s">
        <v>16</v>
      </c>
      <c r="D28" s="262">
        <f>AVERAGE(D24:D27)</f>
        <v>-9.8311154999999992</v>
      </c>
      <c r="E28" s="75"/>
      <c r="F28" s="109"/>
      <c r="G28" s="113"/>
      <c r="I28" s="75"/>
      <c r="J28" s="91"/>
      <c r="K28" s="261" t="s">
        <v>16</v>
      </c>
      <c r="L28" s="262">
        <f>AVERAGE(L24:L27)</f>
        <v>-15.880549850000001</v>
      </c>
      <c r="M28" s="75"/>
      <c r="N28" s="109"/>
      <c r="O28" s="113"/>
      <c r="Q28" s="75"/>
      <c r="R28" s="91"/>
      <c r="S28" s="261" t="s">
        <v>16</v>
      </c>
      <c r="T28" s="262">
        <f>AVERAGE(T24:T27)</f>
        <v>-11.815973424999999</v>
      </c>
      <c r="U28" s="75"/>
      <c r="V28" s="109"/>
      <c r="W28" s="113"/>
      <c r="Y28" s="75"/>
      <c r="Z28" s="91"/>
      <c r="AA28" s="261" t="s">
        <v>16</v>
      </c>
      <c r="AB28" s="262">
        <f>AVERAGE(AB24:AB27)</f>
        <v>-18.239002825</v>
      </c>
      <c r="AC28" s="75"/>
      <c r="AD28" s="109"/>
      <c r="AE28" s="113"/>
      <c r="AG28" s="75"/>
      <c r="AH28" s="91"/>
      <c r="AI28" s="261" t="s">
        <v>16</v>
      </c>
      <c r="AJ28" s="262">
        <f>AVERAGE(AJ24:AJ27)</f>
        <v>-11.623671025</v>
      </c>
      <c r="AK28" s="75"/>
      <c r="AL28" s="109"/>
      <c r="AM28" s="113"/>
      <c r="AO28" s="75"/>
      <c r="AP28" s="91"/>
      <c r="AQ28" s="261" t="s">
        <v>16</v>
      </c>
      <c r="AR28" s="262">
        <f>AVERAGE(AR24:AR27)</f>
        <v>-13.6541838</v>
      </c>
      <c r="AS28" s="75"/>
      <c r="AT28" s="109"/>
      <c r="AU28" s="113"/>
    </row>
    <row r="29" spans="1:47" ht="17" thickBot="1">
      <c r="A29" s="75"/>
      <c r="B29" s="91"/>
      <c r="C29" s="255" t="s">
        <v>213</v>
      </c>
      <c r="D29" s="256">
        <f>_xlfn.STDEV.P(D24:D27)</f>
        <v>1.6162356539482541</v>
      </c>
      <c r="E29" s="75"/>
      <c r="F29" s="112"/>
      <c r="G29" s="122"/>
      <c r="I29" s="75"/>
      <c r="J29" s="91"/>
      <c r="K29" s="255" t="s">
        <v>213</v>
      </c>
      <c r="L29" s="256">
        <f>_xlfn.STDEV.P(L24:L27)</f>
        <v>1.2826506163875517</v>
      </c>
      <c r="M29" s="75"/>
      <c r="N29" s="112"/>
      <c r="O29" s="122"/>
      <c r="Q29" s="75"/>
      <c r="R29" s="91"/>
      <c r="S29" s="255" t="s">
        <v>213</v>
      </c>
      <c r="T29" s="256">
        <f>_xlfn.STDEV.P(T24:T27)</f>
        <v>1.5845603336829703</v>
      </c>
      <c r="U29" s="75"/>
      <c r="V29" s="112"/>
      <c r="W29" s="122"/>
      <c r="Y29" s="75"/>
      <c r="Z29" s="91"/>
      <c r="AA29" s="255" t="s">
        <v>213</v>
      </c>
      <c r="AB29" s="256">
        <f>_xlfn.STDEV.P(AB24:AB27)</f>
        <v>3.1482922436333443</v>
      </c>
      <c r="AC29" s="75"/>
      <c r="AD29" s="112"/>
      <c r="AE29" s="122"/>
      <c r="AG29" s="75"/>
      <c r="AH29" s="91"/>
      <c r="AI29" s="255" t="s">
        <v>213</v>
      </c>
      <c r="AJ29" s="256">
        <f>_xlfn.STDEV.P(AJ24:AJ27)</f>
        <v>0.89235193235552079</v>
      </c>
      <c r="AK29" s="75"/>
      <c r="AL29" s="112"/>
      <c r="AM29" s="122"/>
      <c r="AO29" s="75"/>
      <c r="AP29" s="91"/>
      <c r="AQ29" s="255" t="s">
        <v>213</v>
      </c>
      <c r="AR29" s="256">
        <f>_xlfn.STDEV.P(AR24:AR27)</f>
        <v>1.2032729372743474</v>
      </c>
      <c r="AS29" s="75"/>
      <c r="AT29" s="112"/>
      <c r="AU29" s="122"/>
    </row>
    <row r="30" spans="1:47">
      <c r="A30" s="75"/>
      <c r="B30" s="91"/>
      <c r="C30" s="248"/>
      <c r="D30" s="247"/>
      <c r="E30" s="75"/>
      <c r="F30" s="294"/>
      <c r="G30" s="124"/>
      <c r="I30" s="75"/>
      <c r="J30" s="91"/>
      <c r="K30" s="248"/>
      <c r="L30" s="247"/>
      <c r="M30" s="75"/>
      <c r="N30" s="294"/>
      <c r="O30" s="124"/>
      <c r="Q30" s="75"/>
      <c r="R30" s="91"/>
      <c r="S30" s="248"/>
      <c r="T30" s="247"/>
      <c r="U30" s="75"/>
      <c r="V30" s="294"/>
      <c r="W30" s="124"/>
      <c r="Y30" s="75"/>
      <c r="Z30" s="91"/>
      <c r="AA30" s="248"/>
      <c r="AB30" s="247"/>
      <c r="AC30" s="75"/>
      <c r="AD30" s="294"/>
      <c r="AE30" s="124"/>
      <c r="AG30" s="75"/>
      <c r="AH30" s="91"/>
      <c r="AI30" s="248"/>
      <c r="AJ30" s="247"/>
      <c r="AK30" s="75"/>
      <c r="AL30" s="294"/>
      <c r="AM30" s="124"/>
      <c r="AO30" s="75"/>
      <c r="AP30" s="91"/>
      <c r="AQ30" s="248"/>
      <c r="AR30" s="247"/>
      <c r="AS30" s="75"/>
      <c r="AT30" s="298"/>
      <c r="AU30" s="124"/>
    </row>
    <row r="31" spans="1:47">
      <c r="A31" s="75"/>
      <c r="B31" s="91"/>
      <c r="C31" s="472" t="s">
        <v>33</v>
      </c>
      <c r="D31" s="473"/>
      <c r="E31" s="75"/>
      <c r="F31" s="112"/>
      <c r="G31" s="122"/>
      <c r="I31" s="75"/>
      <c r="J31" s="91"/>
      <c r="K31" s="472" t="s">
        <v>33</v>
      </c>
      <c r="L31" s="473"/>
      <c r="M31" s="75"/>
      <c r="N31" s="112"/>
      <c r="O31" s="122"/>
      <c r="Q31" s="75"/>
      <c r="R31" s="91"/>
      <c r="S31" s="472" t="s">
        <v>33</v>
      </c>
      <c r="T31" s="473"/>
      <c r="U31" s="75"/>
      <c r="V31" s="112"/>
      <c r="W31" s="122"/>
      <c r="Y31" s="75"/>
      <c r="Z31" s="91"/>
      <c r="AA31" s="472" t="s">
        <v>33</v>
      </c>
      <c r="AB31" s="473"/>
      <c r="AC31" s="75"/>
      <c r="AD31" s="112"/>
      <c r="AE31" s="122"/>
      <c r="AG31" s="75"/>
      <c r="AH31" s="91"/>
      <c r="AI31" s="472" t="s">
        <v>33</v>
      </c>
      <c r="AJ31" s="473"/>
      <c r="AK31" s="75"/>
      <c r="AL31" s="112"/>
      <c r="AM31" s="122"/>
      <c r="AO31" s="75"/>
      <c r="AP31" s="91"/>
      <c r="AQ31" s="472" t="s">
        <v>33</v>
      </c>
      <c r="AR31" s="473"/>
      <c r="AS31" s="75"/>
      <c r="AT31" s="112"/>
      <c r="AU31" s="122"/>
    </row>
    <row r="32" spans="1:47">
      <c r="A32" s="75"/>
      <c r="B32" s="91"/>
      <c r="C32" s="251" t="s">
        <v>27</v>
      </c>
      <c r="D32" s="247">
        <v>26</v>
      </c>
      <c r="E32" s="75"/>
      <c r="F32" s="294"/>
      <c r="G32" s="124"/>
      <c r="I32" s="75"/>
      <c r="J32" s="91"/>
      <c r="K32" s="251" t="s">
        <v>27</v>
      </c>
      <c r="L32" s="247">
        <v>11</v>
      </c>
      <c r="M32" s="75"/>
      <c r="N32" s="294"/>
      <c r="O32" s="124"/>
      <c r="Q32" s="75"/>
      <c r="R32" s="91"/>
      <c r="S32" s="251" t="s">
        <v>27</v>
      </c>
      <c r="T32" s="247">
        <v>16</v>
      </c>
      <c r="U32" s="75"/>
      <c r="V32" s="294"/>
      <c r="W32" s="124"/>
      <c r="Y32" s="75"/>
      <c r="Z32" s="91"/>
      <c r="AA32" s="251" t="s">
        <v>27</v>
      </c>
      <c r="AB32" s="247">
        <v>6</v>
      </c>
      <c r="AC32" s="75"/>
      <c r="AD32" s="294"/>
      <c r="AE32" s="124"/>
      <c r="AG32" s="75"/>
      <c r="AH32" s="91"/>
      <c r="AI32" s="251" t="s">
        <v>27</v>
      </c>
      <c r="AJ32" s="247">
        <v>16</v>
      </c>
      <c r="AK32" s="75"/>
      <c r="AL32" s="294"/>
      <c r="AM32" s="124"/>
      <c r="AO32" s="75"/>
      <c r="AP32" s="91"/>
      <c r="AQ32" s="251" t="s">
        <v>27</v>
      </c>
      <c r="AR32" s="247">
        <v>11</v>
      </c>
      <c r="AS32" s="75"/>
      <c r="AT32" s="298"/>
      <c r="AU32" s="124"/>
    </row>
    <row r="33" spans="1:47">
      <c r="A33" s="75"/>
      <c r="B33" s="88"/>
      <c r="C33" s="251" t="s">
        <v>32</v>
      </c>
      <c r="D33" s="252" t="s">
        <v>29</v>
      </c>
      <c r="E33" s="75"/>
      <c r="F33" s="126"/>
      <c r="G33" s="127"/>
      <c r="I33" s="75"/>
      <c r="J33" s="88"/>
      <c r="K33" s="251" t="s">
        <v>32</v>
      </c>
      <c r="L33" s="252" t="s">
        <v>29</v>
      </c>
      <c r="M33" s="75"/>
      <c r="N33" s="126"/>
      <c r="O33" s="127"/>
      <c r="Q33" s="75"/>
      <c r="R33" s="88"/>
      <c r="S33" s="251" t="s">
        <v>32</v>
      </c>
      <c r="T33" s="252" t="s">
        <v>29</v>
      </c>
      <c r="U33" s="75"/>
      <c r="V33" s="126"/>
      <c r="W33" s="127"/>
      <c r="Y33" s="75"/>
      <c r="Z33" s="88"/>
      <c r="AA33" s="251" t="s">
        <v>32</v>
      </c>
      <c r="AB33" s="252" t="s">
        <v>29</v>
      </c>
      <c r="AC33" s="75"/>
      <c r="AD33" s="126"/>
      <c r="AE33" s="127"/>
      <c r="AG33" s="75"/>
      <c r="AH33" s="88"/>
      <c r="AI33" s="251" t="s">
        <v>32</v>
      </c>
      <c r="AJ33" s="252" t="s">
        <v>29</v>
      </c>
      <c r="AK33" s="75"/>
      <c r="AL33" s="126"/>
      <c r="AM33" s="127"/>
      <c r="AO33" s="75"/>
      <c r="AP33" s="88"/>
      <c r="AQ33" s="251" t="s">
        <v>32</v>
      </c>
      <c r="AR33" s="252" t="s">
        <v>29</v>
      </c>
      <c r="AS33" s="75"/>
      <c r="AT33" s="126"/>
      <c r="AU33" s="127"/>
    </row>
    <row r="34" spans="1:47">
      <c r="A34" s="75"/>
      <c r="B34" s="91"/>
      <c r="C34" s="253">
        <v>199</v>
      </c>
      <c r="D34" s="66">
        <v>-24.436159</v>
      </c>
      <c r="E34" s="75"/>
      <c r="F34" s="126"/>
      <c r="G34" s="127"/>
      <c r="I34" s="75"/>
      <c r="J34" s="91"/>
      <c r="K34" s="253">
        <v>191</v>
      </c>
      <c r="L34" s="66">
        <v>-12.3409709</v>
      </c>
      <c r="M34" s="75"/>
      <c r="N34" s="126"/>
      <c r="O34" s="127"/>
      <c r="Q34" s="75"/>
      <c r="R34" s="91"/>
      <c r="S34" s="253">
        <v>17</v>
      </c>
      <c r="T34" s="66">
        <v>-10.220932100000001</v>
      </c>
      <c r="U34" s="75"/>
      <c r="V34" s="126"/>
      <c r="W34" s="127"/>
      <c r="Y34" s="75"/>
      <c r="Z34" s="91"/>
      <c r="AA34" s="311">
        <v>150</v>
      </c>
      <c r="AB34" s="66">
        <v>-19.516416799999998</v>
      </c>
      <c r="AC34" s="75"/>
      <c r="AD34" s="126"/>
      <c r="AE34" s="127"/>
      <c r="AG34" s="75"/>
      <c r="AH34" s="91"/>
      <c r="AI34" s="253">
        <v>183</v>
      </c>
      <c r="AJ34" s="66">
        <v>-11.597685</v>
      </c>
      <c r="AK34" s="75"/>
      <c r="AL34" s="126"/>
      <c r="AM34" s="127"/>
      <c r="AO34" s="75"/>
      <c r="AP34" s="91"/>
      <c r="AQ34" s="253">
        <v>134</v>
      </c>
      <c r="AR34" s="66">
        <v>-10.3652274</v>
      </c>
      <c r="AS34" s="75"/>
      <c r="AT34" s="126"/>
      <c r="AU34" s="127"/>
    </row>
    <row r="35" spans="1:47">
      <c r="A35" s="75"/>
      <c r="B35" s="91"/>
      <c r="C35" s="253">
        <v>94</v>
      </c>
      <c r="D35" s="247">
        <v>-14.576065</v>
      </c>
      <c r="E35" s="75"/>
      <c r="F35" s="75"/>
      <c r="G35" s="75"/>
      <c r="I35" s="75"/>
      <c r="J35" s="91"/>
      <c r="K35" s="253">
        <v>181</v>
      </c>
      <c r="L35" s="247">
        <v>-12.0317835</v>
      </c>
      <c r="M35" s="75"/>
      <c r="N35" s="75"/>
      <c r="O35" s="75"/>
      <c r="Q35" s="75"/>
      <c r="R35" s="91"/>
      <c r="S35" s="253">
        <v>177</v>
      </c>
      <c r="T35" s="247">
        <v>-9.0977526999999991</v>
      </c>
      <c r="U35" s="75"/>
      <c r="V35" s="75"/>
      <c r="W35" s="75"/>
      <c r="Y35" s="75"/>
      <c r="Z35" s="91"/>
      <c r="AA35" s="311">
        <v>38</v>
      </c>
      <c r="AB35" s="247">
        <v>-14.49145</v>
      </c>
      <c r="AC35" s="75"/>
      <c r="AD35" s="75"/>
      <c r="AE35" s="75"/>
      <c r="AG35" s="75"/>
      <c r="AH35" s="91"/>
      <c r="AI35" s="253">
        <v>73</v>
      </c>
      <c r="AJ35" s="247">
        <v>-9.6054928999999998</v>
      </c>
      <c r="AK35" s="75"/>
      <c r="AL35" s="75"/>
      <c r="AM35" s="75"/>
      <c r="AO35" s="75"/>
      <c r="AP35" s="91"/>
      <c r="AQ35" s="253">
        <v>70</v>
      </c>
      <c r="AR35" s="247">
        <v>-9.7409239000000003</v>
      </c>
      <c r="AS35" s="75"/>
      <c r="AT35" s="75"/>
      <c r="AU35" s="75"/>
    </row>
    <row r="36" spans="1:47" ht="21">
      <c r="A36" s="75"/>
      <c r="B36" s="91"/>
      <c r="C36" s="253">
        <v>33</v>
      </c>
      <c r="D36" s="247">
        <v>-14.381491</v>
      </c>
      <c r="E36" s="75"/>
      <c r="F36" s="156"/>
      <c r="G36" s="156"/>
      <c r="I36" s="75"/>
      <c r="J36" s="91"/>
      <c r="K36" s="253">
        <v>196</v>
      </c>
      <c r="L36" s="247">
        <v>-11.6534555</v>
      </c>
      <c r="M36" s="75"/>
      <c r="N36" s="156"/>
      <c r="O36" s="156"/>
      <c r="Q36" s="75"/>
      <c r="R36" s="91"/>
      <c r="S36" s="253">
        <v>41</v>
      </c>
      <c r="T36" s="247">
        <v>-8.4976417000000009</v>
      </c>
      <c r="U36" s="75"/>
      <c r="V36" s="156"/>
      <c r="W36" s="156"/>
      <c r="Y36" s="75"/>
      <c r="Z36" s="91"/>
      <c r="AA36" s="311">
        <v>42</v>
      </c>
      <c r="AB36" s="247">
        <v>-12.9932786</v>
      </c>
      <c r="AC36" s="75"/>
      <c r="AD36" s="156"/>
      <c r="AE36" s="156"/>
      <c r="AG36" s="75"/>
      <c r="AH36" s="91"/>
      <c r="AI36" s="253">
        <v>124</v>
      </c>
      <c r="AJ36" s="247">
        <v>-6.1938309</v>
      </c>
      <c r="AK36" s="75"/>
      <c r="AL36" s="156"/>
      <c r="AM36" s="156"/>
      <c r="AO36" s="75"/>
      <c r="AP36" s="91"/>
      <c r="AQ36" s="253">
        <v>113</v>
      </c>
      <c r="AR36" s="247">
        <v>-9.4441831000000001</v>
      </c>
      <c r="AS36" s="75"/>
      <c r="AT36" s="156"/>
      <c r="AU36" s="156"/>
    </row>
    <row r="37" spans="1:47" ht="17" thickBot="1">
      <c r="A37" s="75"/>
      <c r="B37" s="91"/>
      <c r="C37" s="253">
        <v>152</v>
      </c>
      <c r="D37" s="247">
        <v>-9.5817677000000003</v>
      </c>
      <c r="E37" s="75"/>
      <c r="F37" s="153"/>
      <c r="G37" s="153"/>
      <c r="I37" s="75"/>
      <c r="J37" s="91"/>
      <c r="K37" s="253">
        <v>176</v>
      </c>
      <c r="L37" s="247">
        <v>-7.9454574999999998</v>
      </c>
      <c r="M37" s="75"/>
      <c r="N37" s="153"/>
      <c r="O37" s="153"/>
      <c r="Q37" s="75"/>
      <c r="R37" s="91"/>
      <c r="S37" s="253">
        <v>129</v>
      </c>
      <c r="T37" s="247">
        <v>-8.3710082000000003</v>
      </c>
      <c r="U37" s="75"/>
      <c r="V37" s="153"/>
      <c r="W37" s="153"/>
      <c r="Y37" s="75"/>
      <c r="Z37" s="91"/>
      <c r="AA37" s="311">
        <v>17</v>
      </c>
      <c r="AB37" s="247">
        <v>-10.806660300000001</v>
      </c>
      <c r="AC37" s="75"/>
      <c r="AD37" s="153"/>
      <c r="AE37" s="153"/>
      <c r="AG37" s="75"/>
      <c r="AH37" s="91"/>
      <c r="AI37" s="253">
        <v>15</v>
      </c>
      <c r="AJ37" s="247">
        <v>-5.7731006000000002</v>
      </c>
      <c r="AK37" s="75"/>
      <c r="AL37" s="153"/>
      <c r="AM37" s="153"/>
      <c r="AO37" s="75"/>
      <c r="AP37" s="91"/>
      <c r="AQ37" s="253">
        <v>73</v>
      </c>
      <c r="AR37" s="247">
        <v>-9.3748986999999993</v>
      </c>
      <c r="AS37" s="75"/>
      <c r="AT37" s="153"/>
      <c r="AU37" s="153"/>
    </row>
    <row r="38" spans="1:47">
      <c r="A38" s="75"/>
      <c r="B38" s="91"/>
      <c r="C38" s="261" t="s">
        <v>16</v>
      </c>
      <c r="D38" s="262">
        <f>AVERAGE(D34:D37)</f>
        <v>-15.743870675</v>
      </c>
      <c r="E38" s="75"/>
      <c r="F38" s="153"/>
      <c r="G38" s="153"/>
      <c r="I38" s="75"/>
      <c r="J38" s="91"/>
      <c r="K38" s="261" t="s">
        <v>16</v>
      </c>
      <c r="L38" s="262">
        <f>AVERAGE(L34:L37)</f>
        <v>-10.99291685</v>
      </c>
      <c r="M38" s="75"/>
      <c r="N38" s="153"/>
      <c r="O38" s="153"/>
      <c r="Q38" s="75"/>
      <c r="R38" s="91"/>
      <c r="S38" s="261" t="s">
        <v>16</v>
      </c>
      <c r="T38" s="262">
        <f>AVERAGE(T34:T37)</f>
        <v>-9.0468336750000002</v>
      </c>
      <c r="U38" s="75"/>
      <c r="V38" s="153"/>
      <c r="W38" s="153"/>
      <c r="Y38" s="75"/>
      <c r="Z38" s="91"/>
      <c r="AA38" s="261" t="s">
        <v>16</v>
      </c>
      <c r="AB38" s="262">
        <f>AVERAGE(AB34:AB37)</f>
        <v>-14.451951425000001</v>
      </c>
      <c r="AC38" s="75"/>
      <c r="AD38" s="153"/>
      <c r="AE38" s="153"/>
      <c r="AG38" s="75"/>
      <c r="AH38" s="91"/>
      <c r="AI38" s="261" t="s">
        <v>16</v>
      </c>
      <c r="AJ38" s="262">
        <f>AVERAGE(AJ34:AJ37)</f>
        <v>-8.2925273500000003</v>
      </c>
      <c r="AK38" s="75"/>
      <c r="AL38" s="153"/>
      <c r="AM38" s="153"/>
      <c r="AO38" s="75"/>
      <c r="AP38" s="91"/>
      <c r="AQ38" s="261" t="s">
        <v>16</v>
      </c>
      <c r="AR38" s="262">
        <f>AVERAGE(AR34:AR37)</f>
        <v>-9.731308275</v>
      </c>
      <c r="AS38" s="75"/>
      <c r="AT38" s="153"/>
      <c r="AU38" s="153"/>
    </row>
    <row r="39" spans="1:47" ht="17" thickBot="1">
      <c r="A39" s="75"/>
      <c r="B39" s="91"/>
      <c r="C39" s="255" t="s">
        <v>213</v>
      </c>
      <c r="D39" s="256">
        <f>_xlfn.STDEV.P(D34:D37)</f>
        <v>5.4024817878649651</v>
      </c>
      <c r="E39" s="75"/>
      <c r="F39" s="79"/>
      <c r="G39" s="126"/>
      <c r="I39" s="75"/>
      <c r="J39" s="91"/>
      <c r="K39" s="255" t="s">
        <v>213</v>
      </c>
      <c r="L39" s="256">
        <f>_xlfn.STDEV.P(L34:L37)</f>
        <v>1.7762188376048842</v>
      </c>
      <c r="M39" s="75"/>
      <c r="N39" s="79"/>
      <c r="O39" s="126"/>
      <c r="Q39" s="75"/>
      <c r="R39" s="91"/>
      <c r="S39" s="255" t="s">
        <v>213</v>
      </c>
      <c r="T39" s="256">
        <f>_xlfn.STDEV.P(T34:T37)</f>
        <v>0.73134324307362819</v>
      </c>
      <c r="U39" s="75"/>
      <c r="V39" s="79"/>
      <c r="W39" s="126"/>
      <c r="Y39" s="75"/>
      <c r="Z39" s="91"/>
      <c r="AA39" s="255" t="s">
        <v>213</v>
      </c>
      <c r="AB39" s="256">
        <f>_xlfn.STDEV.P(AB34:AB37)</f>
        <v>3.2041474477775651</v>
      </c>
      <c r="AC39" s="75"/>
      <c r="AD39" s="79"/>
      <c r="AE39" s="126"/>
      <c r="AG39" s="75"/>
      <c r="AH39" s="91"/>
      <c r="AI39" s="255" t="s">
        <v>213</v>
      </c>
      <c r="AJ39" s="256">
        <f>_xlfn.STDEV.P(AJ34:AJ37)</f>
        <v>2.4186764750943084</v>
      </c>
      <c r="AK39" s="75"/>
      <c r="AL39" s="79"/>
      <c r="AM39" s="126"/>
      <c r="AO39" s="75"/>
      <c r="AP39" s="91"/>
      <c r="AQ39" s="255" t="s">
        <v>213</v>
      </c>
      <c r="AR39" s="256">
        <f>_xlfn.STDEV.P(AR34:AR37)</f>
        <v>0.39096501395756894</v>
      </c>
      <c r="AS39" s="75"/>
      <c r="AT39" s="79"/>
      <c r="AU39" s="126"/>
    </row>
    <row r="40" spans="1:47">
      <c r="A40" s="75"/>
      <c r="B40" s="91"/>
      <c r="C40" s="251"/>
      <c r="D40" s="247"/>
      <c r="E40" s="75"/>
      <c r="F40" s="75"/>
      <c r="G40" s="75"/>
      <c r="I40" s="75"/>
      <c r="J40" s="91"/>
      <c r="K40" s="251"/>
      <c r="L40" s="247"/>
      <c r="M40" s="75"/>
      <c r="N40" s="75"/>
      <c r="O40" s="75"/>
      <c r="Q40" s="75"/>
      <c r="R40" s="91"/>
      <c r="S40" s="251"/>
      <c r="T40" s="247"/>
      <c r="U40" s="75"/>
      <c r="V40" s="75"/>
      <c r="W40" s="75"/>
      <c r="Y40" s="75"/>
      <c r="Z40" s="91"/>
      <c r="AA40" s="309"/>
      <c r="AB40" s="304"/>
      <c r="AC40" s="75"/>
      <c r="AD40" s="75"/>
      <c r="AE40" s="75"/>
      <c r="AG40" s="75"/>
      <c r="AH40" s="91"/>
      <c r="AI40" s="251"/>
      <c r="AJ40" s="247"/>
      <c r="AK40" s="75"/>
      <c r="AL40" s="75"/>
      <c r="AM40" s="75"/>
      <c r="AO40" s="75"/>
      <c r="AP40" s="91"/>
      <c r="AQ40" s="251"/>
      <c r="AR40" s="247"/>
      <c r="AS40" s="75"/>
      <c r="AT40" s="75"/>
      <c r="AU40" s="75"/>
    </row>
    <row r="41" spans="1:47">
      <c r="A41" s="75"/>
      <c r="B41" s="91"/>
      <c r="C41" s="472" t="s">
        <v>34</v>
      </c>
      <c r="D41" s="473"/>
      <c r="E41" s="75"/>
      <c r="F41" s="75"/>
      <c r="G41" s="75"/>
      <c r="I41" s="75"/>
      <c r="J41" s="91"/>
      <c r="K41" s="472" t="s">
        <v>34</v>
      </c>
      <c r="L41" s="473"/>
      <c r="M41" s="75"/>
      <c r="N41" s="75"/>
      <c r="O41" s="75"/>
      <c r="Q41" s="75"/>
      <c r="R41" s="91"/>
      <c r="S41" s="472" t="s">
        <v>34</v>
      </c>
      <c r="T41" s="473"/>
      <c r="U41" s="75"/>
      <c r="V41" s="75"/>
      <c r="W41" s="75"/>
      <c r="Y41" s="75"/>
      <c r="Z41" s="91"/>
      <c r="AA41" s="313"/>
      <c r="AB41" s="314"/>
      <c r="AC41" s="75"/>
      <c r="AD41" s="75"/>
      <c r="AE41" s="75"/>
      <c r="AG41" s="75"/>
      <c r="AH41" s="91"/>
      <c r="AI41" s="472" t="s">
        <v>34</v>
      </c>
      <c r="AJ41" s="473"/>
      <c r="AK41" s="75"/>
      <c r="AL41" s="75"/>
      <c r="AM41" s="75"/>
      <c r="AO41" s="75"/>
      <c r="AP41" s="91"/>
      <c r="AQ41" s="472" t="s">
        <v>34</v>
      </c>
      <c r="AR41" s="473"/>
      <c r="AS41" s="75"/>
      <c r="AT41" s="75"/>
      <c r="AU41" s="75"/>
    </row>
    <row r="42" spans="1:47">
      <c r="A42" s="75"/>
      <c r="B42" s="91"/>
      <c r="C42" s="251" t="s">
        <v>27</v>
      </c>
      <c r="D42" s="247">
        <v>21</v>
      </c>
      <c r="E42" s="92"/>
      <c r="F42" s="75"/>
      <c r="G42" s="75"/>
      <c r="I42" s="75"/>
      <c r="J42" s="91"/>
      <c r="K42" s="251" t="s">
        <v>27</v>
      </c>
      <c r="L42" s="247">
        <v>10</v>
      </c>
      <c r="M42" s="92"/>
      <c r="N42" s="75"/>
      <c r="O42" s="75"/>
      <c r="Q42" s="75"/>
      <c r="R42" s="91"/>
      <c r="S42" s="251" t="s">
        <v>27</v>
      </c>
      <c r="T42" s="247">
        <v>1</v>
      </c>
      <c r="U42" s="92"/>
      <c r="V42" s="75"/>
      <c r="W42" s="75"/>
      <c r="Y42" s="75"/>
      <c r="Z42" s="91"/>
      <c r="AA42" s="309"/>
      <c r="AB42" s="304"/>
      <c r="AC42" s="92"/>
      <c r="AD42" s="75"/>
      <c r="AE42" s="75"/>
      <c r="AG42" s="75"/>
      <c r="AH42" s="91"/>
      <c r="AI42" s="251" t="s">
        <v>27</v>
      </c>
      <c r="AJ42" s="247">
        <v>15</v>
      </c>
      <c r="AK42" s="92"/>
      <c r="AL42" s="75"/>
      <c r="AM42" s="75"/>
      <c r="AO42" s="75"/>
      <c r="AP42" s="91"/>
      <c r="AQ42" s="251" t="s">
        <v>27</v>
      </c>
      <c r="AR42" s="247">
        <v>10</v>
      </c>
      <c r="AS42" s="92"/>
      <c r="AT42" s="75"/>
      <c r="AU42" s="75"/>
    </row>
    <row r="43" spans="1:47">
      <c r="A43" s="75"/>
      <c r="B43" s="91"/>
      <c r="C43" s="251" t="s">
        <v>32</v>
      </c>
      <c r="D43" s="252" t="s">
        <v>29</v>
      </c>
      <c r="E43" s="92"/>
      <c r="F43" s="92"/>
      <c r="G43" s="92"/>
      <c r="I43" s="75"/>
      <c r="J43" s="91"/>
      <c r="K43" s="251" t="s">
        <v>32</v>
      </c>
      <c r="L43" s="252" t="s">
        <v>29</v>
      </c>
      <c r="M43" s="92"/>
      <c r="N43" s="92"/>
      <c r="O43" s="92"/>
      <c r="Q43" s="75"/>
      <c r="R43" s="91"/>
      <c r="S43" s="251" t="s">
        <v>32</v>
      </c>
      <c r="T43" s="252" t="s">
        <v>29</v>
      </c>
      <c r="U43" s="92"/>
      <c r="V43" s="92"/>
      <c r="W43" s="92"/>
      <c r="Y43" s="75"/>
      <c r="Z43" s="91"/>
      <c r="AA43" s="309"/>
      <c r="AB43" s="310"/>
      <c r="AC43" s="92"/>
      <c r="AD43" s="92"/>
      <c r="AE43" s="92"/>
      <c r="AG43" s="75"/>
      <c r="AH43" s="91"/>
      <c r="AI43" s="251" t="s">
        <v>32</v>
      </c>
      <c r="AJ43" s="252" t="s">
        <v>29</v>
      </c>
      <c r="AK43" s="92"/>
      <c r="AL43" s="92"/>
      <c r="AM43" s="92"/>
      <c r="AO43" s="75"/>
      <c r="AP43" s="91"/>
      <c r="AQ43" s="251" t="s">
        <v>32</v>
      </c>
      <c r="AR43" s="252" t="s">
        <v>29</v>
      </c>
      <c r="AS43" s="92"/>
      <c r="AT43" s="92"/>
      <c r="AU43" s="92"/>
    </row>
    <row r="44" spans="1:47">
      <c r="A44" s="75"/>
      <c r="B44" s="91"/>
      <c r="C44" s="253">
        <v>29</v>
      </c>
      <c r="D44" s="66">
        <v>-7.8060143999999996</v>
      </c>
      <c r="E44" s="92"/>
      <c r="F44" s="92"/>
      <c r="G44" s="92"/>
      <c r="I44" s="75"/>
      <c r="J44" s="91"/>
      <c r="K44" s="253">
        <v>92</v>
      </c>
      <c r="L44" s="66">
        <v>-19.888373699999999</v>
      </c>
      <c r="M44" s="92"/>
      <c r="N44" s="92"/>
      <c r="O44" s="92"/>
      <c r="Q44" s="75"/>
      <c r="R44" s="91"/>
      <c r="S44" s="253">
        <v>104</v>
      </c>
      <c r="T44" s="66">
        <v>-11.7987438</v>
      </c>
      <c r="U44" s="92"/>
      <c r="V44" s="92"/>
      <c r="W44" s="92"/>
      <c r="Y44" s="75"/>
      <c r="Z44" s="91"/>
      <c r="AA44" s="311"/>
      <c r="AB44" s="315"/>
      <c r="AC44" s="92"/>
      <c r="AD44" s="92"/>
      <c r="AE44" s="92"/>
      <c r="AG44" s="75"/>
      <c r="AH44" s="91"/>
      <c r="AI44" s="253">
        <v>163</v>
      </c>
      <c r="AJ44" s="66">
        <v>-11.8774219</v>
      </c>
      <c r="AK44" s="92"/>
      <c r="AL44" s="92"/>
      <c r="AM44" s="92"/>
      <c r="AO44" s="75"/>
      <c r="AP44" s="91"/>
      <c r="AQ44" s="253">
        <v>182</v>
      </c>
      <c r="AR44" s="66">
        <v>-22.3978547</v>
      </c>
      <c r="AS44" s="92"/>
      <c r="AT44" s="92"/>
      <c r="AU44" s="92"/>
    </row>
    <row r="45" spans="1:47">
      <c r="A45" s="75"/>
      <c r="B45" s="91"/>
      <c r="C45" s="253">
        <v>2</v>
      </c>
      <c r="D45" s="247">
        <v>-7.072133</v>
      </c>
      <c r="E45" s="75"/>
      <c r="F45" s="92"/>
      <c r="G45" s="92"/>
      <c r="I45" s="75"/>
      <c r="J45" s="91"/>
      <c r="K45" s="253">
        <v>143</v>
      </c>
      <c r="L45" s="247">
        <v>-14.2466106</v>
      </c>
      <c r="M45" s="75"/>
      <c r="N45" s="92"/>
      <c r="O45" s="92"/>
      <c r="Q45" s="75"/>
      <c r="R45" s="91"/>
      <c r="S45" s="253">
        <v>103</v>
      </c>
      <c r="T45" s="247">
        <v>-8.9174796000000001</v>
      </c>
      <c r="U45" s="75"/>
      <c r="V45" s="92"/>
      <c r="W45" s="92"/>
      <c r="Y45" s="75"/>
      <c r="Z45" s="91"/>
      <c r="AA45" s="311"/>
      <c r="AB45" s="304"/>
      <c r="AC45" s="75"/>
      <c r="AD45" s="92"/>
      <c r="AE45" s="92"/>
      <c r="AG45" s="75"/>
      <c r="AH45" s="91"/>
      <c r="AI45" s="253">
        <v>196</v>
      </c>
      <c r="AJ45" s="247">
        <v>-10.7999258</v>
      </c>
      <c r="AK45" s="75"/>
      <c r="AL45" s="92"/>
      <c r="AM45" s="92"/>
      <c r="AO45" s="75"/>
      <c r="AP45" s="91"/>
      <c r="AQ45" s="253">
        <v>181</v>
      </c>
      <c r="AR45" s="247">
        <v>-15.086278999999999</v>
      </c>
      <c r="AS45" s="75"/>
      <c r="AT45" s="92"/>
      <c r="AU45" s="92"/>
    </row>
    <row r="46" spans="1:47">
      <c r="A46" s="75"/>
      <c r="B46" s="91"/>
      <c r="C46" s="253">
        <v>91</v>
      </c>
      <c r="D46" s="247">
        <v>-6.0412305000000002</v>
      </c>
      <c r="E46" s="75"/>
      <c r="F46" s="75"/>
      <c r="G46" s="75"/>
      <c r="I46" s="75"/>
      <c r="J46" s="91"/>
      <c r="K46" s="253">
        <v>81</v>
      </c>
      <c r="L46" s="247">
        <v>-13.5281155</v>
      </c>
      <c r="M46" s="75"/>
      <c r="N46" s="75"/>
      <c r="O46" s="75"/>
      <c r="Q46" s="75"/>
      <c r="R46" s="91"/>
      <c r="S46" s="253">
        <v>93</v>
      </c>
      <c r="T46" s="247">
        <v>-8.5418409999999998</v>
      </c>
      <c r="U46" s="75"/>
      <c r="V46" s="75"/>
      <c r="W46" s="75"/>
      <c r="Y46" s="75"/>
      <c r="Z46" s="91"/>
      <c r="AA46" s="311"/>
      <c r="AB46" s="304"/>
      <c r="AC46" s="75"/>
      <c r="AD46" s="75"/>
      <c r="AE46" s="75"/>
      <c r="AG46" s="75"/>
      <c r="AH46" s="91"/>
      <c r="AI46" s="253">
        <v>186</v>
      </c>
      <c r="AJ46" s="247">
        <v>-9.7967454000000007</v>
      </c>
      <c r="AK46" s="75"/>
      <c r="AL46" s="75"/>
      <c r="AM46" s="75"/>
      <c r="AO46" s="75"/>
      <c r="AP46" s="91"/>
      <c r="AQ46" s="253">
        <v>96</v>
      </c>
      <c r="AR46" s="247">
        <v>-14.6403888</v>
      </c>
      <c r="AS46" s="75"/>
      <c r="AT46" s="75"/>
      <c r="AU46" s="75"/>
    </row>
    <row r="47" spans="1:47" ht="17" thickBot="1">
      <c r="A47" s="75"/>
      <c r="B47" s="91"/>
      <c r="C47" s="253">
        <v>144</v>
      </c>
      <c r="D47" s="247">
        <v>-5.3080372999999996</v>
      </c>
      <c r="E47" s="75"/>
      <c r="F47" s="75"/>
      <c r="G47" s="75"/>
      <c r="I47" s="75"/>
      <c r="J47" s="91"/>
      <c r="K47" s="253">
        <v>94</v>
      </c>
      <c r="L47" s="247">
        <v>-12.9704175</v>
      </c>
      <c r="M47" s="75"/>
      <c r="N47" s="75"/>
      <c r="O47" s="75"/>
      <c r="Q47" s="75"/>
      <c r="R47" s="91"/>
      <c r="S47" s="253">
        <v>157</v>
      </c>
      <c r="T47" s="247">
        <v>-6.5253297000000003</v>
      </c>
      <c r="U47" s="75"/>
      <c r="V47" s="75"/>
      <c r="W47" s="75"/>
      <c r="Y47" s="75"/>
      <c r="Z47" s="317"/>
      <c r="AA47" s="299"/>
      <c r="AB47" s="304"/>
      <c r="AC47" s="75"/>
      <c r="AD47" s="75"/>
      <c r="AE47" s="75"/>
      <c r="AG47" s="75"/>
      <c r="AH47" s="91"/>
      <c r="AI47" s="253">
        <v>160</v>
      </c>
      <c r="AJ47" s="247">
        <v>-4.6785814999999999</v>
      </c>
      <c r="AK47" s="75"/>
      <c r="AL47" s="75"/>
      <c r="AM47" s="75"/>
      <c r="AO47" s="75"/>
      <c r="AP47" s="317"/>
      <c r="AQ47" s="253">
        <v>67</v>
      </c>
      <c r="AR47" s="247">
        <v>-10.5555796</v>
      </c>
      <c r="AS47" s="75"/>
      <c r="AT47" s="75"/>
      <c r="AU47" s="75"/>
    </row>
    <row r="48" spans="1:47">
      <c r="A48" s="75"/>
      <c r="B48" s="91"/>
      <c r="C48" s="261" t="s">
        <v>16</v>
      </c>
      <c r="D48" s="262">
        <f>AVERAGE(D44:D47)</f>
        <v>-6.5568537999999998</v>
      </c>
      <c r="E48" s="75"/>
      <c r="F48" s="75"/>
      <c r="G48" s="75"/>
      <c r="I48" s="75"/>
      <c r="J48" s="91"/>
      <c r="K48" s="261" t="s">
        <v>16</v>
      </c>
      <c r="L48" s="262">
        <f>AVERAGE(L44:L47)</f>
        <v>-15.158379324999999</v>
      </c>
      <c r="M48" s="75"/>
      <c r="N48" s="75"/>
      <c r="O48" s="75"/>
      <c r="Q48" s="75"/>
      <c r="R48" s="91"/>
      <c r="S48" s="261" t="s">
        <v>16</v>
      </c>
      <c r="T48" s="262">
        <f>AVERAGE(T44:T47)</f>
        <v>-8.9458485250000006</v>
      </c>
      <c r="U48" s="75"/>
      <c r="V48" s="75"/>
      <c r="W48" s="75"/>
      <c r="Y48" s="75"/>
      <c r="Z48" s="317"/>
      <c r="AA48" s="316"/>
      <c r="AB48" s="304"/>
      <c r="AC48" s="75"/>
      <c r="AD48" s="75"/>
      <c r="AE48" s="75"/>
      <c r="AG48" s="75"/>
      <c r="AH48" s="317"/>
      <c r="AI48" s="261" t="s">
        <v>16</v>
      </c>
      <c r="AJ48" s="262">
        <f>AVERAGE(AJ44:AJ47)</f>
        <v>-9.2881686499999994</v>
      </c>
      <c r="AK48" s="75"/>
      <c r="AL48" s="75"/>
      <c r="AM48" s="75"/>
      <c r="AO48" s="75"/>
      <c r="AP48" s="317"/>
      <c r="AQ48" s="261" t="s">
        <v>16</v>
      </c>
      <c r="AR48" s="262">
        <f>AVERAGE(AR44:AR47)</f>
        <v>-15.670025525</v>
      </c>
      <c r="AS48" s="75"/>
      <c r="AT48" s="75"/>
      <c r="AU48" s="75"/>
    </row>
    <row r="49" spans="1:47" ht="17" thickBot="1">
      <c r="A49" s="75"/>
      <c r="B49" s="91"/>
      <c r="C49" s="255" t="s">
        <v>213</v>
      </c>
      <c r="D49" s="256">
        <f>_xlfn.STDEV.P(D44:D47)</f>
        <v>0.95542201365681267</v>
      </c>
      <c r="E49" s="75"/>
      <c r="F49" s="75"/>
      <c r="G49" s="75"/>
      <c r="I49" s="75"/>
      <c r="J49" s="91"/>
      <c r="K49" s="255" t="s">
        <v>213</v>
      </c>
      <c r="L49" s="256">
        <f>_xlfn.STDEV.P(L44:L47)</f>
        <v>2.7680817402210591</v>
      </c>
      <c r="M49" s="75"/>
      <c r="N49" s="75"/>
      <c r="O49" s="75"/>
      <c r="Q49" s="75"/>
      <c r="R49" s="91"/>
      <c r="S49" s="255" t="s">
        <v>213</v>
      </c>
      <c r="T49" s="256">
        <f>_xlfn.STDEV.P(T44:T47)</f>
        <v>1.8816183000584206</v>
      </c>
      <c r="U49" s="75"/>
      <c r="V49" s="75"/>
      <c r="W49" s="75"/>
      <c r="Y49" s="75"/>
      <c r="Z49" s="317"/>
      <c r="AA49" s="316"/>
      <c r="AB49" s="304"/>
      <c r="AC49" s="75"/>
      <c r="AD49" s="75"/>
      <c r="AE49" s="75"/>
      <c r="AG49" s="75"/>
      <c r="AH49" s="317"/>
      <c r="AI49" s="255" t="s">
        <v>213</v>
      </c>
      <c r="AJ49" s="256">
        <f>_xlfn.STDEV.P(AJ44:AJ47)</f>
        <v>2.7611857089526488</v>
      </c>
      <c r="AK49" s="75"/>
      <c r="AL49" s="75"/>
      <c r="AM49" s="75"/>
      <c r="AO49" s="75"/>
      <c r="AP49" s="317"/>
      <c r="AQ49" s="255" t="s">
        <v>213</v>
      </c>
      <c r="AR49" s="256">
        <f>_xlfn.STDEV.P(AR44:AR47)</f>
        <v>4.2667948837109746</v>
      </c>
      <c r="AS49" s="75"/>
      <c r="AT49" s="75"/>
      <c r="AU49" s="75"/>
    </row>
    <row r="50" spans="1:47">
      <c r="A50" s="75"/>
      <c r="B50" s="91"/>
      <c r="C50" s="251"/>
      <c r="D50" s="247"/>
      <c r="E50" s="75"/>
      <c r="F50" s="75"/>
      <c r="G50" s="75"/>
      <c r="I50" s="75"/>
      <c r="J50" s="91"/>
      <c r="K50" s="251"/>
      <c r="L50" s="247"/>
      <c r="M50" s="75"/>
      <c r="N50" s="75"/>
      <c r="O50" s="75"/>
      <c r="Q50" s="75"/>
      <c r="R50" s="91"/>
      <c r="S50" s="251"/>
      <c r="T50" s="247"/>
      <c r="U50" s="75"/>
      <c r="V50" s="75"/>
      <c r="W50" s="75"/>
      <c r="Y50" s="75"/>
      <c r="Z50" s="317"/>
      <c r="AA50" s="309"/>
      <c r="AB50" s="304"/>
      <c r="AC50" s="75"/>
      <c r="AD50" s="75"/>
      <c r="AE50" s="75"/>
      <c r="AG50" s="75"/>
      <c r="AH50" s="317"/>
      <c r="AI50" s="251"/>
      <c r="AJ50" s="247"/>
      <c r="AK50" s="75"/>
      <c r="AL50" s="75"/>
      <c r="AM50" s="75"/>
      <c r="AO50" s="75"/>
      <c r="AP50" s="317"/>
      <c r="AQ50" s="251"/>
      <c r="AR50" s="247"/>
      <c r="AS50" s="75"/>
      <c r="AT50" s="75"/>
      <c r="AU50" s="75"/>
    </row>
    <row r="51" spans="1:47">
      <c r="A51" s="75"/>
      <c r="B51" s="91"/>
      <c r="C51" s="472" t="s">
        <v>60</v>
      </c>
      <c r="D51" s="473"/>
      <c r="E51" s="75"/>
      <c r="F51" s="75"/>
      <c r="G51" s="75"/>
      <c r="I51" s="75"/>
      <c r="J51" s="91"/>
      <c r="K51" s="472" t="s">
        <v>60</v>
      </c>
      <c r="L51" s="473"/>
      <c r="M51" s="75"/>
      <c r="N51" s="75"/>
      <c r="O51" s="75"/>
      <c r="Q51" s="75"/>
      <c r="R51" s="91"/>
      <c r="S51" s="472" t="s">
        <v>60</v>
      </c>
      <c r="T51" s="473"/>
      <c r="U51" s="75"/>
      <c r="V51" s="75"/>
      <c r="W51" s="75"/>
      <c r="Y51" s="75"/>
      <c r="Z51" s="91"/>
      <c r="AA51" s="313"/>
      <c r="AB51" s="314"/>
      <c r="AC51" s="75"/>
      <c r="AD51" s="75"/>
      <c r="AE51" s="75"/>
      <c r="AG51" s="75"/>
      <c r="AH51" s="91"/>
      <c r="AI51" s="472" t="s">
        <v>60</v>
      </c>
      <c r="AJ51" s="473"/>
      <c r="AK51" s="75"/>
      <c r="AL51" s="75"/>
      <c r="AM51" s="75"/>
      <c r="AO51" s="75"/>
      <c r="AP51" s="91"/>
      <c r="AQ51" s="472" t="s">
        <v>60</v>
      </c>
      <c r="AR51" s="473"/>
      <c r="AS51" s="75"/>
      <c r="AT51" s="75"/>
      <c r="AU51" s="75"/>
    </row>
    <row r="52" spans="1:47">
      <c r="A52" s="75"/>
      <c r="B52" s="91"/>
      <c r="C52" s="251" t="s">
        <v>27</v>
      </c>
      <c r="D52" s="247">
        <v>8</v>
      </c>
      <c r="E52" s="75"/>
      <c r="F52" s="75"/>
      <c r="G52" s="75"/>
      <c r="I52" s="75"/>
      <c r="J52" s="91"/>
      <c r="K52" s="251" t="s">
        <v>27</v>
      </c>
      <c r="L52" s="247">
        <v>9</v>
      </c>
      <c r="M52" s="75"/>
      <c r="N52" s="75"/>
      <c r="O52" s="75"/>
      <c r="Q52" s="75"/>
      <c r="R52" s="91"/>
      <c r="S52" s="251" t="s">
        <v>27</v>
      </c>
      <c r="T52" s="247">
        <v>8</v>
      </c>
      <c r="U52" s="75"/>
      <c r="V52" s="75"/>
      <c r="W52" s="75"/>
      <c r="Y52" s="75"/>
      <c r="Z52" s="91"/>
      <c r="AA52" s="309"/>
      <c r="AB52" s="304"/>
      <c r="AC52" s="75"/>
      <c r="AD52" s="75"/>
      <c r="AE52" s="75"/>
      <c r="AG52" s="75"/>
      <c r="AH52" s="91"/>
      <c r="AI52" s="251" t="s">
        <v>27</v>
      </c>
      <c r="AJ52" s="247">
        <v>14</v>
      </c>
      <c r="AK52" s="75"/>
      <c r="AL52" s="75"/>
      <c r="AM52" s="75"/>
      <c r="AO52" s="75"/>
      <c r="AP52" s="91"/>
      <c r="AQ52" s="251" t="s">
        <v>27</v>
      </c>
      <c r="AR52" s="247">
        <v>8</v>
      </c>
      <c r="AS52" s="75"/>
      <c r="AT52" s="75"/>
      <c r="AU52" s="75"/>
    </row>
    <row r="53" spans="1:47">
      <c r="A53" s="75"/>
      <c r="B53" s="91"/>
      <c r="C53" s="251" t="s">
        <v>32</v>
      </c>
      <c r="D53" s="252" t="s">
        <v>29</v>
      </c>
      <c r="E53" s="75"/>
      <c r="F53" s="75"/>
      <c r="G53" s="75"/>
      <c r="I53" s="75"/>
      <c r="J53" s="91"/>
      <c r="K53" s="251" t="s">
        <v>32</v>
      </c>
      <c r="L53" s="252" t="s">
        <v>29</v>
      </c>
      <c r="M53" s="75"/>
      <c r="N53" s="75"/>
      <c r="O53" s="75"/>
      <c r="Q53" s="75"/>
      <c r="R53" s="91"/>
      <c r="S53" s="251" t="s">
        <v>32</v>
      </c>
      <c r="T53" s="252" t="s">
        <v>29</v>
      </c>
      <c r="U53" s="75"/>
      <c r="V53" s="75"/>
      <c r="W53" s="75"/>
      <c r="Y53" s="75"/>
      <c r="Z53" s="91"/>
      <c r="AA53" s="309"/>
      <c r="AB53" s="310"/>
      <c r="AC53" s="75"/>
      <c r="AD53" s="75"/>
      <c r="AE53" s="75"/>
      <c r="AG53" s="75"/>
      <c r="AH53" s="91"/>
      <c r="AI53" s="251" t="s">
        <v>32</v>
      </c>
      <c r="AJ53" s="252" t="s">
        <v>29</v>
      </c>
      <c r="AK53" s="75"/>
      <c r="AL53" s="75"/>
      <c r="AM53" s="75"/>
      <c r="AO53" s="75"/>
      <c r="AP53" s="91"/>
      <c r="AQ53" s="251" t="s">
        <v>32</v>
      </c>
      <c r="AR53" s="252" t="s">
        <v>29</v>
      </c>
      <c r="AS53" s="75"/>
      <c r="AT53" s="75"/>
      <c r="AU53" s="75"/>
    </row>
    <row r="54" spans="1:47">
      <c r="A54" s="75"/>
      <c r="B54" s="91"/>
      <c r="C54" s="253">
        <v>52</v>
      </c>
      <c r="D54" s="66">
        <v>-6.5636426999999999</v>
      </c>
      <c r="E54" s="75"/>
      <c r="F54" s="75"/>
      <c r="G54" s="75"/>
      <c r="I54" s="75"/>
      <c r="J54" s="91"/>
      <c r="K54" s="253">
        <v>57</v>
      </c>
      <c r="L54" s="66">
        <v>-17.151252499999998</v>
      </c>
      <c r="M54" s="75"/>
      <c r="N54" s="75"/>
      <c r="O54" s="75"/>
      <c r="Q54" s="75"/>
      <c r="R54" s="91"/>
      <c r="S54" s="253">
        <v>139</v>
      </c>
      <c r="T54" s="66">
        <v>-8.3710082000000003</v>
      </c>
      <c r="U54" s="75"/>
      <c r="V54" s="75"/>
      <c r="W54" s="75"/>
      <c r="Y54" s="75"/>
      <c r="Z54" s="91"/>
      <c r="AA54" s="311"/>
      <c r="AB54" s="315"/>
      <c r="AC54" s="75"/>
      <c r="AD54" s="75"/>
      <c r="AE54" s="75"/>
      <c r="AG54" s="75"/>
      <c r="AH54" s="91"/>
      <c r="AI54" s="253">
        <v>113</v>
      </c>
      <c r="AJ54" s="66">
        <v>-10.504441</v>
      </c>
      <c r="AK54" s="75"/>
      <c r="AL54" s="75"/>
      <c r="AM54" s="75"/>
      <c r="AO54" s="75"/>
      <c r="AP54" s="91"/>
      <c r="AQ54" s="253">
        <v>89</v>
      </c>
      <c r="AR54" s="66">
        <v>-13.2103155</v>
      </c>
      <c r="AS54" s="75"/>
      <c r="AT54" s="75"/>
      <c r="AU54" s="75"/>
    </row>
    <row r="55" spans="1:47">
      <c r="A55" s="75"/>
      <c r="B55" s="91"/>
      <c r="C55" s="253">
        <v>36</v>
      </c>
      <c r="D55" s="247">
        <v>-4.0202783999999996</v>
      </c>
      <c r="E55" s="75"/>
      <c r="F55" s="75"/>
      <c r="G55" s="75"/>
      <c r="I55" s="75"/>
      <c r="J55" s="91"/>
      <c r="K55" s="253">
        <v>60</v>
      </c>
      <c r="L55" s="247">
        <v>-15.9733091</v>
      </c>
      <c r="M55" s="75"/>
      <c r="N55" s="75"/>
      <c r="O55" s="75"/>
      <c r="Q55" s="75"/>
      <c r="R55" s="91"/>
      <c r="S55" s="253">
        <v>67</v>
      </c>
      <c r="T55" s="247">
        <v>-8.9174796000000001</v>
      </c>
      <c r="U55" s="75"/>
      <c r="V55" s="75"/>
      <c r="W55" s="75"/>
      <c r="Y55" s="75"/>
      <c r="Z55" s="91"/>
      <c r="AA55" s="311"/>
      <c r="AB55" s="304"/>
      <c r="AC55" s="75"/>
      <c r="AD55" s="75"/>
      <c r="AE55" s="75"/>
      <c r="AG55" s="75"/>
      <c r="AH55" s="91"/>
      <c r="AI55" s="253">
        <v>22</v>
      </c>
      <c r="AJ55" s="247">
        <v>-8.5070510000000006</v>
      </c>
      <c r="AK55" s="75"/>
      <c r="AL55" s="75"/>
      <c r="AM55" s="75"/>
      <c r="AO55" s="75"/>
      <c r="AP55" s="91"/>
      <c r="AQ55" s="253">
        <v>91</v>
      </c>
      <c r="AR55" s="247">
        <v>-11.394380699999999</v>
      </c>
      <c r="AS55" s="75"/>
      <c r="AT55" s="75"/>
      <c r="AU55" s="75"/>
    </row>
    <row r="56" spans="1:47">
      <c r="A56" s="75"/>
      <c r="B56" s="91"/>
      <c r="C56" s="253">
        <v>99</v>
      </c>
      <c r="D56" s="247">
        <v>-2.5741152</v>
      </c>
      <c r="E56" s="75"/>
      <c r="F56" s="75"/>
      <c r="G56" s="75"/>
      <c r="I56" s="75"/>
      <c r="J56" s="91"/>
      <c r="K56" s="253">
        <v>45</v>
      </c>
      <c r="L56" s="247">
        <v>-15.5600858</v>
      </c>
      <c r="M56" s="75"/>
      <c r="N56" s="75"/>
      <c r="O56" s="75"/>
      <c r="Q56" s="75"/>
      <c r="R56" s="91"/>
      <c r="S56" s="253">
        <v>47</v>
      </c>
      <c r="T56" s="247">
        <v>-8.5418409999999998</v>
      </c>
      <c r="U56" s="75"/>
      <c r="V56" s="75"/>
      <c r="W56" s="75"/>
      <c r="Y56" s="75"/>
      <c r="Z56" s="91"/>
      <c r="AA56" s="311"/>
      <c r="AB56" s="304"/>
      <c r="AC56" s="75"/>
      <c r="AD56" s="75"/>
      <c r="AE56" s="75"/>
      <c r="AG56" s="75"/>
      <c r="AH56" s="91"/>
      <c r="AI56" s="253">
        <v>17</v>
      </c>
      <c r="AJ56" s="247">
        <v>-8.1390460999999998</v>
      </c>
      <c r="AK56" s="75"/>
      <c r="AL56" s="75"/>
      <c r="AM56" s="75"/>
      <c r="AO56" s="75"/>
      <c r="AP56" s="91"/>
      <c r="AQ56" s="253">
        <v>160</v>
      </c>
      <c r="AR56" s="247">
        <v>-8.8260634000000007</v>
      </c>
      <c r="AS56" s="75"/>
      <c r="AT56" s="75"/>
      <c r="AU56" s="75"/>
    </row>
    <row r="57" spans="1:47" ht="17" thickBot="1">
      <c r="A57" s="75"/>
      <c r="B57" s="91"/>
      <c r="C57" s="253">
        <v>154</v>
      </c>
      <c r="D57" s="247">
        <v>0.62418280000000004</v>
      </c>
      <c r="E57" s="75"/>
      <c r="F57" s="75"/>
      <c r="G57" s="75"/>
      <c r="I57" s="75"/>
      <c r="J57" s="91"/>
      <c r="K57" s="253">
        <v>71</v>
      </c>
      <c r="L57" s="247">
        <v>-12.806457999999999</v>
      </c>
      <c r="M57" s="75"/>
      <c r="N57" s="75"/>
      <c r="O57" s="75"/>
      <c r="Q57" s="75"/>
      <c r="R57" s="91"/>
      <c r="S57" s="253">
        <v>128</v>
      </c>
      <c r="T57" s="247">
        <v>-6.5253297000000003</v>
      </c>
      <c r="U57" s="75"/>
      <c r="V57" s="75"/>
      <c r="W57" s="75"/>
      <c r="Y57" s="75"/>
      <c r="Z57" s="91"/>
      <c r="AA57" s="311"/>
      <c r="AB57" s="304"/>
      <c r="AC57" s="75"/>
      <c r="AD57" s="75"/>
      <c r="AE57" s="75"/>
      <c r="AG57" s="75"/>
      <c r="AH57" s="91"/>
      <c r="AI57" s="253">
        <v>112</v>
      </c>
      <c r="AJ57" s="247">
        <v>-7.896325</v>
      </c>
      <c r="AK57" s="75"/>
      <c r="AL57" s="75"/>
      <c r="AM57" s="75"/>
      <c r="AO57" s="75"/>
      <c r="AP57" s="91"/>
      <c r="AQ57" s="253">
        <v>136</v>
      </c>
      <c r="AR57" s="247">
        <v>-8.7290293000000005</v>
      </c>
      <c r="AS57" s="75"/>
      <c r="AT57" s="75"/>
      <c r="AU57" s="75"/>
    </row>
    <row r="58" spans="1:47">
      <c r="A58" s="75"/>
      <c r="B58" s="91"/>
      <c r="C58" s="261" t="s">
        <v>16</v>
      </c>
      <c r="D58" s="262">
        <f>AVERAGE(D54:D57)</f>
        <v>-3.1334633749999998</v>
      </c>
      <c r="E58" s="75"/>
      <c r="F58" s="75"/>
      <c r="G58" s="75"/>
      <c r="I58" s="75"/>
      <c r="J58" s="91"/>
      <c r="K58" s="261" t="s">
        <v>16</v>
      </c>
      <c r="L58" s="262">
        <f>AVERAGE(L54:L57)</f>
        <v>-15.372776350000001</v>
      </c>
      <c r="M58" s="75"/>
      <c r="N58" s="75"/>
      <c r="O58" s="75"/>
      <c r="Q58" s="75"/>
      <c r="R58" s="91"/>
      <c r="S58" s="261" t="s">
        <v>16</v>
      </c>
      <c r="T58" s="262">
        <f>AVERAGE(T54:T57)</f>
        <v>-8.0889146249999992</v>
      </c>
      <c r="U58" s="75"/>
      <c r="V58" s="75"/>
      <c r="W58" s="75"/>
      <c r="Y58" s="75"/>
      <c r="Z58" s="91"/>
      <c r="AA58" s="309"/>
      <c r="AB58" s="304"/>
      <c r="AC58" s="75"/>
      <c r="AD58" s="75"/>
      <c r="AE58" s="75"/>
      <c r="AG58" s="75"/>
      <c r="AH58" s="91"/>
      <c r="AI58" s="261" t="s">
        <v>16</v>
      </c>
      <c r="AJ58" s="262">
        <f>AVERAGE(AJ54:AJ57)</f>
        <v>-8.761715774999999</v>
      </c>
      <c r="AK58" s="75"/>
      <c r="AL58" s="75"/>
      <c r="AM58" s="75"/>
      <c r="AO58" s="75"/>
      <c r="AP58" s="91"/>
      <c r="AQ58" s="261" t="s">
        <v>16</v>
      </c>
      <c r="AR58" s="262">
        <f>AVERAGE(AR54:AR57)</f>
        <v>-10.539947225000001</v>
      </c>
      <c r="AS58" s="75"/>
      <c r="AT58" s="75"/>
      <c r="AU58" s="75"/>
    </row>
    <row r="59" spans="1:47" ht="17" thickBot="1">
      <c r="A59" s="75"/>
      <c r="B59" s="91"/>
      <c r="C59" s="255" t="s">
        <v>213</v>
      </c>
      <c r="D59" s="256">
        <f>_xlfn.STDEV.P(D54:D57)</f>
        <v>2.5973710866754858</v>
      </c>
      <c r="E59" s="75"/>
      <c r="F59" s="75"/>
      <c r="G59" s="75"/>
      <c r="I59" s="75"/>
      <c r="J59" s="91"/>
      <c r="K59" s="255" t="s">
        <v>213</v>
      </c>
      <c r="L59" s="256">
        <f>_xlfn.STDEV.P(L54:L57)</f>
        <v>1.5925366325101518</v>
      </c>
      <c r="M59" s="75"/>
      <c r="N59" s="75"/>
      <c r="O59" s="75"/>
      <c r="Q59" s="75"/>
      <c r="R59" s="91"/>
      <c r="S59" s="255" t="s">
        <v>213</v>
      </c>
      <c r="T59" s="256">
        <f>_xlfn.STDEV.P(T54:T57)</f>
        <v>0.92412618479716169</v>
      </c>
      <c r="U59" s="75"/>
      <c r="V59" s="75"/>
      <c r="W59" s="75"/>
      <c r="Y59" s="75"/>
      <c r="Z59" s="91"/>
      <c r="AA59" s="309"/>
      <c r="AB59" s="304"/>
      <c r="AC59" s="75"/>
      <c r="AD59" s="75"/>
      <c r="AE59" s="75"/>
      <c r="AG59" s="75"/>
      <c r="AH59" s="91"/>
      <c r="AI59" s="255" t="s">
        <v>213</v>
      </c>
      <c r="AJ59" s="256">
        <f>_xlfn.STDEV.P(AJ54:AJ57)</f>
        <v>1.0293886626411957</v>
      </c>
      <c r="AK59" s="75"/>
      <c r="AL59" s="75"/>
      <c r="AM59" s="75"/>
      <c r="AO59" s="75"/>
      <c r="AP59" s="91"/>
      <c r="AQ59" s="255" t="s">
        <v>213</v>
      </c>
      <c r="AR59" s="256">
        <f>_xlfn.STDEV.P(AR54:AR57)</f>
        <v>1.8760160436420814</v>
      </c>
      <c r="AS59" s="75"/>
      <c r="AT59" s="75"/>
      <c r="AU59" s="75"/>
    </row>
    <row r="60" spans="1:47">
      <c r="A60" s="75"/>
      <c r="B60" s="91"/>
      <c r="C60" s="251"/>
      <c r="D60" s="247"/>
      <c r="E60" s="75"/>
      <c r="F60" s="75"/>
      <c r="G60" s="75"/>
      <c r="I60" s="75"/>
      <c r="J60" s="91"/>
      <c r="K60" s="251"/>
      <c r="L60" s="247"/>
      <c r="M60" s="75"/>
      <c r="N60" s="75"/>
      <c r="O60" s="75"/>
      <c r="Q60" s="75"/>
      <c r="R60" s="91"/>
      <c r="S60" s="251"/>
      <c r="T60" s="247"/>
      <c r="U60" s="75"/>
      <c r="V60" s="75"/>
      <c r="W60" s="75"/>
      <c r="Y60" s="75"/>
      <c r="Z60" s="91"/>
      <c r="AA60" s="309"/>
      <c r="AB60" s="304"/>
      <c r="AC60" s="75"/>
      <c r="AD60" s="75"/>
      <c r="AE60" s="75"/>
      <c r="AG60" s="75"/>
      <c r="AH60" s="91"/>
      <c r="AI60" s="251"/>
      <c r="AJ60" s="247"/>
      <c r="AK60" s="75"/>
      <c r="AL60" s="75"/>
      <c r="AM60" s="75"/>
      <c r="AO60" s="75"/>
      <c r="AP60" s="91"/>
      <c r="AQ60" s="251"/>
      <c r="AR60" s="247"/>
      <c r="AS60" s="75"/>
      <c r="AT60" s="75"/>
      <c r="AU60" s="75"/>
    </row>
    <row r="61" spans="1:47">
      <c r="A61" s="75"/>
      <c r="B61" s="91"/>
      <c r="C61" s="472" t="s">
        <v>61</v>
      </c>
      <c r="D61" s="473"/>
      <c r="E61" s="75"/>
      <c r="F61" s="75"/>
      <c r="G61" s="75"/>
      <c r="I61" s="75"/>
      <c r="J61" s="91"/>
      <c r="K61" s="472" t="s">
        <v>61</v>
      </c>
      <c r="L61" s="473"/>
      <c r="M61" s="75"/>
      <c r="N61" s="75"/>
      <c r="O61" s="75"/>
      <c r="Q61" s="75"/>
      <c r="R61" s="91"/>
      <c r="S61" s="472" t="s">
        <v>61</v>
      </c>
      <c r="T61" s="473"/>
      <c r="U61" s="75"/>
      <c r="V61" s="75"/>
      <c r="W61" s="75"/>
      <c r="Y61" s="75"/>
      <c r="Z61" s="91"/>
      <c r="AA61" s="313"/>
      <c r="AB61" s="314"/>
      <c r="AC61" s="75"/>
      <c r="AD61" s="75"/>
      <c r="AE61" s="75"/>
      <c r="AG61" s="75"/>
      <c r="AH61" s="91"/>
      <c r="AI61" s="472" t="s">
        <v>61</v>
      </c>
      <c r="AJ61" s="473"/>
      <c r="AK61" s="75"/>
      <c r="AL61" s="75"/>
      <c r="AM61" s="75"/>
      <c r="AO61" s="75"/>
      <c r="AP61" s="91"/>
      <c r="AQ61" s="472" t="s">
        <v>61</v>
      </c>
      <c r="AR61" s="473"/>
      <c r="AS61" s="75"/>
      <c r="AT61" s="75"/>
      <c r="AU61" s="75"/>
    </row>
    <row r="62" spans="1:47">
      <c r="A62" s="75"/>
      <c r="B62" s="91"/>
      <c r="C62" s="251" t="s">
        <v>27</v>
      </c>
      <c r="D62" s="247">
        <v>5</v>
      </c>
      <c r="E62" s="75"/>
      <c r="F62" s="75"/>
      <c r="G62" s="75"/>
      <c r="I62" s="75"/>
      <c r="J62" s="91"/>
      <c r="K62" s="251" t="s">
        <v>27</v>
      </c>
      <c r="L62" s="247">
        <v>4</v>
      </c>
      <c r="M62" s="75"/>
      <c r="N62" s="75"/>
      <c r="O62" s="75"/>
      <c r="Q62" s="75"/>
      <c r="R62" s="91"/>
      <c r="S62" s="251" t="s">
        <v>27</v>
      </c>
      <c r="T62" s="247">
        <v>8</v>
      </c>
      <c r="U62" s="75"/>
      <c r="V62" s="75"/>
      <c r="W62" s="75"/>
      <c r="Y62" s="75"/>
      <c r="Z62" s="91"/>
      <c r="AA62" s="309"/>
      <c r="AB62" s="304"/>
      <c r="AC62" s="75"/>
      <c r="AD62" s="75"/>
      <c r="AE62" s="75"/>
      <c r="AG62" s="75"/>
      <c r="AH62" s="91"/>
      <c r="AI62" s="251" t="s">
        <v>27</v>
      </c>
      <c r="AJ62" s="247">
        <v>11</v>
      </c>
      <c r="AK62" s="75"/>
      <c r="AL62" s="75"/>
      <c r="AM62" s="75"/>
      <c r="AO62" s="75"/>
      <c r="AP62" s="91"/>
      <c r="AQ62" s="251" t="s">
        <v>27</v>
      </c>
      <c r="AR62" s="247">
        <v>8</v>
      </c>
      <c r="AS62" s="75"/>
      <c r="AT62" s="75"/>
      <c r="AU62" s="75"/>
    </row>
    <row r="63" spans="1:47">
      <c r="A63" s="75"/>
      <c r="B63" s="91"/>
      <c r="C63" s="251" t="s">
        <v>32</v>
      </c>
      <c r="D63" s="252" t="s">
        <v>29</v>
      </c>
      <c r="E63" s="75"/>
      <c r="F63" s="75"/>
      <c r="G63" s="75"/>
      <c r="I63" s="75"/>
      <c r="J63" s="91"/>
      <c r="K63" s="251" t="s">
        <v>32</v>
      </c>
      <c r="L63" s="252" t="s">
        <v>29</v>
      </c>
      <c r="M63" s="75"/>
      <c r="N63" s="75"/>
      <c r="O63" s="75"/>
      <c r="Q63" s="75"/>
      <c r="R63" s="91"/>
      <c r="S63" s="251" t="s">
        <v>32</v>
      </c>
      <c r="T63" s="252" t="s">
        <v>29</v>
      </c>
      <c r="U63" s="75"/>
      <c r="V63" s="75"/>
      <c r="W63" s="75"/>
      <c r="Y63" s="75"/>
      <c r="Z63" s="91"/>
      <c r="AA63" s="309"/>
      <c r="AB63" s="310"/>
      <c r="AC63" s="75"/>
      <c r="AD63" s="75"/>
      <c r="AE63" s="75"/>
      <c r="AG63" s="75"/>
      <c r="AH63" s="91"/>
      <c r="AI63" s="251" t="s">
        <v>32</v>
      </c>
      <c r="AJ63" s="252" t="s">
        <v>29</v>
      </c>
      <c r="AK63" s="75"/>
      <c r="AL63" s="75"/>
      <c r="AM63" s="75"/>
      <c r="AO63" s="75"/>
      <c r="AP63" s="91"/>
      <c r="AQ63" s="251" t="s">
        <v>32</v>
      </c>
      <c r="AR63" s="252" t="s">
        <v>29</v>
      </c>
      <c r="AS63" s="75"/>
      <c r="AT63" s="75"/>
      <c r="AU63" s="75"/>
    </row>
    <row r="64" spans="1:47">
      <c r="A64" s="75"/>
      <c r="B64" s="91"/>
      <c r="C64" s="253">
        <v>62</v>
      </c>
      <c r="D64" s="66">
        <v>-16.485972</v>
      </c>
      <c r="E64" s="75"/>
      <c r="F64" s="75"/>
      <c r="G64" s="75"/>
      <c r="I64" s="75"/>
      <c r="J64" s="91"/>
      <c r="K64" s="253">
        <v>197</v>
      </c>
      <c r="L64" s="66">
        <v>-4.9911009999999996</v>
      </c>
      <c r="M64" s="75"/>
      <c r="N64" s="75"/>
      <c r="O64" s="75"/>
      <c r="Q64" s="75"/>
      <c r="R64" s="91"/>
      <c r="S64" s="253">
        <v>15</v>
      </c>
      <c r="T64" s="66">
        <v>-13.006623299999999</v>
      </c>
      <c r="U64" s="75"/>
      <c r="V64" s="75"/>
      <c r="W64" s="75"/>
      <c r="Y64" s="75"/>
      <c r="Z64" s="91"/>
      <c r="AA64" s="311"/>
      <c r="AB64" s="315"/>
      <c r="AC64" s="75"/>
      <c r="AD64" s="75"/>
      <c r="AE64" s="75"/>
      <c r="AG64" s="75"/>
      <c r="AH64" s="91"/>
      <c r="AI64" s="253">
        <v>170</v>
      </c>
      <c r="AJ64" s="66">
        <v>-7.961748</v>
      </c>
      <c r="AK64" s="75"/>
      <c r="AL64" s="75"/>
      <c r="AM64" s="75"/>
      <c r="AO64" s="75"/>
      <c r="AP64" s="91"/>
      <c r="AQ64" s="253">
        <v>109</v>
      </c>
      <c r="AR64" s="66">
        <v>-17.5097962</v>
      </c>
      <c r="AS64" s="75"/>
      <c r="AT64" s="75"/>
      <c r="AU64" s="75"/>
    </row>
    <row r="65" spans="1:47">
      <c r="A65" s="75"/>
      <c r="B65" s="91"/>
      <c r="C65" s="253">
        <v>28</v>
      </c>
      <c r="D65" s="247">
        <v>-7.8809800000000001</v>
      </c>
      <c r="E65" s="75"/>
      <c r="F65" s="75"/>
      <c r="G65" s="75"/>
      <c r="I65" s="75"/>
      <c r="J65" s="91"/>
      <c r="K65" s="253">
        <v>190</v>
      </c>
      <c r="L65" s="247">
        <v>-3.8840623000000001</v>
      </c>
      <c r="M65" s="75"/>
      <c r="N65" s="75"/>
      <c r="O65" s="75"/>
      <c r="Q65" s="75"/>
      <c r="R65" s="91"/>
      <c r="S65" s="253">
        <v>28</v>
      </c>
      <c r="T65" s="247">
        <v>-12.7898681</v>
      </c>
      <c r="U65" s="75"/>
      <c r="V65" s="75"/>
      <c r="W65" s="75"/>
      <c r="Y65" s="75"/>
      <c r="Z65" s="91"/>
      <c r="AA65" s="311"/>
      <c r="AB65" s="304"/>
      <c r="AC65" s="75"/>
      <c r="AD65" s="75"/>
      <c r="AE65" s="75"/>
      <c r="AG65" s="75"/>
      <c r="AH65" s="91"/>
      <c r="AI65" s="253">
        <v>118</v>
      </c>
      <c r="AJ65" s="247">
        <v>-3.4908899999999998</v>
      </c>
      <c r="AK65" s="75"/>
      <c r="AL65" s="75"/>
      <c r="AM65" s="75"/>
      <c r="AO65" s="75"/>
      <c r="AP65" s="91"/>
      <c r="AQ65" s="253">
        <v>63</v>
      </c>
      <c r="AR65" s="247">
        <v>-14.723404499999999</v>
      </c>
      <c r="AS65" s="75"/>
      <c r="AT65" s="75"/>
      <c r="AU65" s="75"/>
    </row>
    <row r="66" spans="1:47">
      <c r="A66" s="75"/>
      <c r="B66" s="91"/>
      <c r="C66" s="253">
        <v>192</v>
      </c>
      <c r="D66" s="247">
        <v>-1.806956</v>
      </c>
      <c r="E66" s="75"/>
      <c r="F66" s="75"/>
      <c r="G66" s="75"/>
      <c r="I66" s="75"/>
      <c r="J66" s="91"/>
      <c r="K66" s="253">
        <v>189</v>
      </c>
      <c r="L66" s="247">
        <v>-2.8876409999999999</v>
      </c>
      <c r="M66" s="75"/>
      <c r="N66" s="75"/>
      <c r="O66" s="75"/>
      <c r="Q66" s="75"/>
      <c r="R66" s="91"/>
      <c r="S66" s="253">
        <v>21</v>
      </c>
      <c r="T66" s="247">
        <v>-12.3528492</v>
      </c>
      <c r="U66" s="75"/>
      <c r="V66" s="75"/>
      <c r="W66" s="75"/>
      <c r="Y66" s="75"/>
      <c r="Z66" s="91"/>
      <c r="AA66" s="311"/>
      <c r="AB66" s="304"/>
      <c r="AC66" s="75"/>
      <c r="AD66" s="75"/>
      <c r="AE66" s="75"/>
      <c r="AG66" s="75"/>
      <c r="AH66" s="91"/>
      <c r="AI66" s="253">
        <v>101</v>
      </c>
      <c r="AJ66" s="247">
        <v>-3.1095975</v>
      </c>
      <c r="AK66" s="75"/>
      <c r="AL66" s="75"/>
      <c r="AM66" s="75"/>
      <c r="AO66" s="75"/>
      <c r="AP66" s="91"/>
      <c r="AQ66" s="253">
        <v>79</v>
      </c>
      <c r="AR66" s="247">
        <v>-13.50811</v>
      </c>
      <c r="AS66" s="75"/>
      <c r="AT66" s="75"/>
      <c r="AU66" s="75"/>
    </row>
    <row r="67" spans="1:47" ht="17" thickBot="1">
      <c r="A67" s="75"/>
      <c r="B67" s="91"/>
      <c r="C67" s="253">
        <v>5</v>
      </c>
      <c r="D67" s="247">
        <v>12.3911353</v>
      </c>
      <c r="E67" s="75"/>
      <c r="F67" s="75"/>
      <c r="G67" s="75"/>
      <c r="I67" s="75"/>
      <c r="J67" s="91"/>
      <c r="K67" s="253">
        <v>183</v>
      </c>
      <c r="L67" s="247">
        <v>6.8006674</v>
      </c>
      <c r="M67" s="75"/>
      <c r="N67" s="75"/>
      <c r="O67" s="75"/>
      <c r="Q67" s="75"/>
      <c r="R67" s="91"/>
      <c r="S67" s="253">
        <v>7</v>
      </c>
      <c r="T67" s="247">
        <v>-11.9704353</v>
      </c>
      <c r="U67" s="75"/>
      <c r="V67" s="75"/>
      <c r="W67" s="75"/>
      <c r="Y67" s="75"/>
      <c r="Z67" s="91"/>
      <c r="AA67" s="311"/>
      <c r="AB67" s="304"/>
      <c r="AC67" s="75"/>
      <c r="AD67" s="75"/>
      <c r="AE67" s="75"/>
      <c r="AG67" s="75"/>
      <c r="AH67" s="91"/>
      <c r="AI67" s="253">
        <v>140</v>
      </c>
      <c r="AJ67" s="247">
        <v>-1.8104619</v>
      </c>
      <c r="AK67" s="75"/>
      <c r="AL67" s="75"/>
      <c r="AM67" s="75"/>
      <c r="AO67" s="75"/>
      <c r="AP67" s="91"/>
      <c r="AQ67" s="253">
        <v>105</v>
      </c>
      <c r="AR67" s="247">
        <v>-13.0719814</v>
      </c>
      <c r="AS67" s="75"/>
      <c r="AT67" s="75"/>
      <c r="AU67" s="75"/>
    </row>
    <row r="68" spans="1:47">
      <c r="A68" s="75"/>
      <c r="B68" s="91"/>
      <c r="C68" s="261" t="s">
        <v>16</v>
      </c>
      <c r="D68" s="262">
        <f>AVERAGE(D64:D67)</f>
        <v>-3.4456931750000002</v>
      </c>
      <c r="E68" s="75"/>
      <c r="F68" s="75"/>
      <c r="G68" s="75"/>
      <c r="I68" s="75"/>
      <c r="J68" s="91"/>
      <c r="K68" s="261" t="s">
        <v>16</v>
      </c>
      <c r="L68" s="262">
        <f>AVERAGE(L64:L67)</f>
        <v>-1.2405342250000002</v>
      </c>
      <c r="M68" s="75"/>
      <c r="N68" s="75"/>
      <c r="O68" s="75"/>
      <c r="Q68" s="75"/>
      <c r="R68" s="91"/>
      <c r="S68" s="261" t="s">
        <v>16</v>
      </c>
      <c r="T68" s="262">
        <f>AVERAGE(T64:T67)</f>
        <v>-12.529943975</v>
      </c>
      <c r="U68" s="75"/>
      <c r="V68" s="75"/>
      <c r="W68" s="75"/>
      <c r="Y68" s="75"/>
      <c r="Z68" s="91"/>
      <c r="AA68" s="309"/>
      <c r="AB68" s="304"/>
      <c r="AC68" s="75"/>
      <c r="AD68" s="75"/>
      <c r="AE68" s="75"/>
      <c r="AG68" s="75"/>
      <c r="AH68" s="91"/>
      <c r="AI68" s="261" t="s">
        <v>16</v>
      </c>
      <c r="AJ68" s="262">
        <f>AVERAGE(AJ64:AJ67)</f>
        <v>-4.09317435</v>
      </c>
      <c r="AK68" s="75"/>
      <c r="AL68" s="75"/>
      <c r="AM68" s="75"/>
      <c r="AO68" s="75"/>
      <c r="AP68" s="91"/>
      <c r="AQ68" s="261" t="s">
        <v>16</v>
      </c>
      <c r="AR68" s="262">
        <f>AVERAGE(AR64:AR67)</f>
        <v>-14.703323025</v>
      </c>
      <c r="AS68" s="75"/>
      <c r="AT68" s="75"/>
      <c r="AU68" s="75"/>
    </row>
    <row r="69" spans="1:47" ht="17" thickBot="1">
      <c r="A69" s="75"/>
      <c r="B69" s="91"/>
      <c r="C69" s="255" t="s">
        <v>213</v>
      </c>
      <c r="D69" s="256">
        <f>_xlfn.STDEV.P(D64:D67)</f>
        <v>10.526291330866012</v>
      </c>
      <c r="E69" s="75"/>
      <c r="F69" s="75"/>
      <c r="G69" s="75"/>
      <c r="I69" s="75"/>
      <c r="J69" s="91"/>
      <c r="K69" s="255" t="s">
        <v>213</v>
      </c>
      <c r="L69" s="256">
        <f>_xlfn.STDEV.P(L64:L67)</f>
        <v>4.7018314548482234</v>
      </c>
      <c r="M69" s="75"/>
      <c r="N69" s="75"/>
      <c r="O69" s="75"/>
      <c r="Q69" s="75"/>
      <c r="R69" s="91"/>
      <c r="S69" s="255" t="s">
        <v>213</v>
      </c>
      <c r="T69" s="256">
        <f>_xlfn.STDEV.P(T64:T67)</f>
        <v>0.39974874808185035</v>
      </c>
      <c r="U69" s="75"/>
      <c r="V69" s="75"/>
      <c r="W69" s="75"/>
      <c r="Y69" s="75"/>
      <c r="Z69" s="91"/>
      <c r="AA69" s="255"/>
      <c r="AB69" s="256"/>
      <c r="AC69" s="75"/>
      <c r="AD69" s="75"/>
      <c r="AE69" s="75"/>
      <c r="AG69" s="75"/>
      <c r="AH69" s="91"/>
      <c r="AI69" s="255" t="s">
        <v>213</v>
      </c>
      <c r="AJ69" s="256">
        <f>_xlfn.STDEV.P(AJ64:AJ67)</f>
        <v>2.3187716615144631</v>
      </c>
      <c r="AK69" s="75"/>
      <c r="AL69" s="75"/>
      <c r="AM69" s="75"/>
      <c r="AO69" s="75"/>
      <c r="AP69" s="91"/>
      <c r="AQ69" s="255" t="s">
        <v>213</v>
      </c>
      <c r="AR69" s="256">
        <f>_xlfn.STDEV.P(AR64:AR67)</f>
        <v>1.7296317975381519</v>
      </c>
      <c r="AS69" s="75"/>
      <c r="AT69" s="75"/>
      <c r="AU69" s="75"/>
    </row>
    <row r="70" spans="1:47">
      <c r="A70" s="75"/>
      <c r="B70" s="91"/>
      <c r="C70" s="93"/>
      <c r="D70" s="92"/>
      <c r="E70" s="75"/>
      <c r="F70" s="75"/>
      <c r="G70" s="75"/>
      <c r="H70" s="75"/>
      <c r="J70" s="75"/>
      <c r="K70" s="91"/>
      <c r="L70" s="93"/>
      <c r="M70" s="92"/>
      <c r="N70" s="75"/>
      <c r="O70" s="75"/>
      <c r="P70" s="75"/>
      <c r="Q70" s="75"/>
      <c r="S70" s="75"/>
      <c r="T70" s="91"/>
      <c r="U70" s="93"/>
      <c r="V70" s="92"/>
      <c r="W70" s="75"/>
      <c r="X70" s="75"/>
      <c r="Y70" s="75"/>
      <c r="Z70" s="75"/>
      <c r="AB70" s="75"/>
      <c r="AC70" s="91"/>
      <c r="AD70" s="93"/>
      <c r="AE70" s="92"/>
      <c r="AF70" s="75"/>
      <c r="AG70" s="75"/>
      <c r="AH70" s="75"/>
      <c r="AI70" s="75"/>
      <c r="AK70" s="75"/>
      <c r="AL70" s="91"/>
      <c r="AM70" s="93"/>
      <c r="AN70" s="92"/>
      <c r="AO70" s="75"/>
      <c r="AP70" s="75"/>
      <c r="AQ70" s="296"/>
      <c r="AR70" s="75"/>
      <c r="AS70" s="91"/>
      <c r="AT70" s="93"/>
      <c r="AU70" s="92"/>
    </row>
    <row r="71" spans="1:47">
      <c r="A71" s="75"/>
      <c r="B71" s="91"/>
      <c r="C71" s="107"/>
      <c r="D71" s="92"/>
      <c r="E71" s="93"/>
      <c r="F71" s="75"/>
      <c r="G71" s="75"/>
      <c r="H71" s="75"/>
      <c r="J71" s="75"/>
      <c r="K71" s="91"/>
      <c r="O71" s="75"/>
      <c r="P71" s="75"/>
      <c r="Q71" s="75"/>
      <c r="S71" s="75"/>
      <c r="T71" s="91"/>
      <c r="X71" s="75"/>
      <c r="Y71" s="75"/>
      <c r="Z71" s="75"/>
      <c r="AB71" s="75"/>
      <c r="AC71" s="91"/>
      <c r="AG71" s="75"/>
      <c r="AH71" s="75"/>
      <c r="AI71" s="75"/>
      <c r="AK71" s="75"/>
      <c r="AL71" s="91"/>
      <c r="AP71" s="75"/>
      <c r="AQ71" s="75"/>
      <c r="AR71" s="75"/>
    </row>
    <row r="72" spans="1:47">
      <c r="A72" s="76"/>
      <c r="B72" s="91"/>
      <c r="C72" s="92"/>
      <c r="D72" s="92"/>
      <c r="E72" s="93"/>
      <c r="F72" s="75"/>
      <c r="G72" s="75"/>
      <c r="H72" s="75"/>
    </row>
    <row r="73" spans="1:47">
      <c r="A73" s="75"/>
      <c r="B73" s="88"/>
      <c r="C73" s="75"/>
      <c r="D73" s="75"/>
      <c r="E73" s="75"/>
      <c r="F73" s="75"/>
      <c r="G73" s="75"/>
      <c r="H73" s="75"/>
    </row>
    <row r="74" spans="1:47">
      <c r="A74" s="75"/>
      <c r="B74" s="75"/>
      <c r="C74" s="79"/>
      <c r="D74" s="75"/>
      <c r="E74" s="75"/>
      <c r="F74" s="75"/>
      <c r="G74" s="75"/>
      <c r="H74" s="75"/>
    </row>
    <row r="75" spans="1:47">
      <c r="A75" s="76"/>
      <c r="B75" s="75"/>
      <c r="C75" s="75"/>
      <c r="D75" s="75"/>
      <c r="E75" s="75"/>
      <c r="F75" s="75"/>
      <c r="G75" s="75"/>
      <c r="H75" s="75"/>
    </row>
    <row r="76" spans="1:47">
      <c r="A76" s="75"/>
      <c r="B76" s="75"/>
      <c r="F76" s="75"/>
      <c r="G76" s="75"/>
      <c r="H76" s="75"/>
    </row>
  </sheetData>
  <mergeCells count="51">
    <mergeCell ref="AI31:AJ31"/>
    <mergeCell ref="AI41:AJ41"/>
    <mergeCell ref="AI51:AJ51"/>
    <mergeCell ref="AI61:AJ61"/>
    <mergeCell ref="A1:G1"/>
    <mergeCell ref="I1:O1"/>
    <mergeCell ref="Q1:W1"/>
    <mergeCell ref="Y1:AE1"/>
    <mergeCell ref="AG1:AM1"/>
    <mergeCell ref="AI7:AJ7"/>
    <mergeCell ref="AI10:AJ10"/>
    <mergeCell ref="AI11:AJ11"/>
    <mergeCell ref="AI21:AJ21"/>
    <mergeCell ref="S31:T31"/>
    <mergeCell ref="S41:T41"/>
    <mergeCell ref="S51:T51"/>
    <mergeCell ref="S61:T61"/>
    <mergeCell ref="AA7:AB7"/>
    <mergeCell ref="AA10:AB10"/>
    <mergeCell ref="AA11:AB11"/>
    <mergeCell ref="K31:L31"/>
    <mergeCell ref="K41:L41"/>
    <mergeCell ref="K51:L51"/>
    <mergeCell ref="K61:L61"/>
    <mergeCell ref="S7:T7"/>
    <mergeCell ref="S10:T10"/>
    <mergeCell ref="S11:T11"/>
    <mergeCell ref="S21:T21"/>
    <mergeCell ref="AA21:AB21"/>
    <mergeCell ref="AA31:AB31"/>
    <mergeCell ref="C31:D31"/>
    <mergeCell ref="C41:D41"/>
    <mergeCell ref="C51:D51"/>
    <mergeCell ref="C61:D61"/>
    <mergeCell ref="K7:L7"/>
    <mergeCell ref="K10:L10"/>
    <mergeCell ref="K11:L11"/>
    <mergeCell ref="K21:L21"/>
    <mergeCell ref="C7:D7"/>
    <mergeCell ref="C10:D10"/>
    <mergeCell ref="C11:D11"/>
    <mergeCell ref="C21:D21"/>
    <mergeCell ref="AQ31:AR31"/>
    <mergeCell ref="AQ41:AR41"/>
    <mergeCell ref="AQ51:AR51"/>
    <mergeCell ref="AQ61:AR61"/>
    <mergeCell ref="AO1:AU1"/>
    <mergeCell ref="AQ7:AR7"/>
    <mergeCell ref="AQ10:AR10"/>
    <mergeCell ref="AQ11:AR11"/>
    <mergeCell ref="AQ21:AR21"/>
  </mergeCells>
  <hyperlinks>
    <hyperlink ref="C3" r:id="rId1" xr:uid="{B58621B7-B244-3548-AB0F-1CBD656F6128}"/>
    <hyperlink ref="D3" r:id="rId2" xr:uid="{683F01F8-1B97-6A46-8165-5FA75ED18E10}"/>
    <hyperlink ref="K3" r:id="rId3" xr:uid="{25E8B25C-12F6-FD46-9306-77D6FB51F5FD}"/>
    <hyperlink ref="L3" r:id="rId4" xr:uid="{696D7763-DEC4-514F-9A44-4C9B731EED18}"/>
    <hyperlink ref="S3" r:id="rId5" xr:uid="{53890542-1666-7C49-A9EE-4313EAF88A61}"/>
    <hyperlink ref="T3" r:id="rId6" xr:uid="{1E07F34D-824C-464C-8431-C612DBC094B9}"/>
    <hyperlink ref="AA3" r:id="rId7" xr:uid="{9CC6A126-2C9A-4648-B471-1F4664C7580D}"/>
    <hyperlink ref="AB3" r:id="rId8" xr:uid="{48416EA1-DD92-A144-AA5F-6FB11DFA9812}"/>
    <hyperlink ref="AI3" r:id="rId9" xr:uid="{6EFE7F10-A55B-B04C-9E3C-9D9E99072B47}"/>
    <hyperlink ref="AJ3" r:id="rId10" xr:uid="{6828EAD8-EDB6-024F-A108-A559E3850C5C}"/>
    <hyperlink ref="AQ3" r:id="rId11" xr:uid="{0360F9B2-578B-8242-B34D-AA8410A7A0BF}"/>
    <hyperlink ref="AR3" r:id="rId12" xr:uid="{6E0CEF80-AAE5-2340-AA91-33B2FC0A04F4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1993D-0238-3B4E-BCAE-FD970418F1BB}">
  <dimension ref="A1:L75"/>
  <sheetViews>
    <sheetView zoomScaleNormal="100" workbookViewId="0">
      <selection activeCell="G10" sqref="G10"/>
    </sheetView>
  </sheetViews>
  <sheetFormatPr baseColWidth="10" defaultRowHeight="16"/>
  <cols>
    <col min="1" max="1" width="33.1640625" customWidth="1"/>
    <col min="3" max="3" width="29.5" customWidth="1"/>
    <col min="4" max="4" width="28.33203125" customWidth="1"/>
    <col min="5" max="5" width="19.83203125" customWidth="1"/>
    <col min="6" max="6" width="16.5" customWidth="1"/>
    <col min="7" max="7" width="39.1640625" customWidth="1"/>
  </cols>
  <sheetData>
    <row r="1" spans="1:10" ht="24">
      <c r="A1" s="360" t="s">
        <v>190</v>
      </c>
      <c r="B1" s="360"/>
      <c r="C1" s="360"/>
      <c r="D1" s="360"/>
      <c r="E1" s="360"/>
      <c r="F1" s="360"/>
      <c r="G1" s="360"/>
      <c r="H1" s="360"/>
      <c r="I1" s="226"/>
    </row>
    <row r="2" spans="1:10">
      <c r="A2" s="3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/>
      <c r="I2" s="3"/>
    </row>
    <row r="3" spans="1:10">
      <c r="C3" s="6" t="s">
        <v>166</v>
      </c>
      <c r="D3" s="6" t="s">
        <v>167</v>
      </c>
      <c r="E3">
        <v>2.89</v>
      </c>
      <c r="F3" t="s">
        <v>83</v>
      </c>
      <c r="G3" t="s">
        <v>9</v>
      </c>
      <c r="I3" s="6"/>
    </row>
    <row r="4" spans="1:10">
      <c r="C4" s="6"/>
      <c r="D4" s="6"/>
      <c r="E4" s="9"/>
      <c r="I4" s="6"/>
    </row>
    <row r="6" spans="1:10" ht="17" thickBot="1">
      <c r="B6" s="3" t="s">
        <v>11</v>
      </c>
      <c r="C6" s="10"/>
      <c r="D6" s="10"/>
      <c r="E6" s="10"/>
      <c r="F6" s="10"/>
      <c r="G6" s="10"/>
      <c r="H6" s="10"/>
      <c r="I6" s="10"/>
    </row>
    <row r="7" spans="1:10">
      <c r="A7" s="3" t="s">
        <v>187</v>
      </c>
      <c r="C7" s="384" t="s">
        <v>191</v>
      </c>
      <c r="D7" s="385"/>
      <c r="E7" s="12" t="s">
        <v>16</v>
      </c>
      <c r="G7" s="11" t="s">
        <v>207</v>
      </c>
    </row>
    <row r="8" spans="1:10" ht="17" thickBot="1">
      <c r="B8" t="s">
        <v>46</v>
      </c>
      <c r="C8" s="386">
        <v>18.0894775390625</v>
      </c>
      <c r="D8" s="387"/>
      <c r="E8" s="228">
        <f t="shared" ref="E8" si="0">AVERAGE(C8:D8)</f>
        <v>18.0894775390625</v>
      </c>
      <c r="G8" s="13" t="s">
        <v>208</v>
      </c>
    </row>
    <row r="9" spans="1:10">
      <c r="C9" s="20"/>
      <c r="D9" s="22"/>
      <c r="E9" s="23"/>
      <c r="G9" s="16" t="s">
        <v>209</v>
      </c>
    </row>
    <row r="10" spans="1:10">
      <c r="B10" s="3"/>
      <c r="C10" s="24"/>
      <c r="D10" s="22"/>
      <c r="E10" s="26"/>
      <c r="G10" s="17" t="s">
        <v>210</v>
      </c>
    </row>
    <row r="11" spans="1:10">
      <c r="C11" s="358" t="s">
        <v>23</v>
      </c>
      <c r="D11" s="359"/>
      <c r="E11" s="98"/>
    </row>
    <row r="12" spans="1:10">
      <c r="C12" s="358" t="s">
        <v>25</v>
      </c>
      <c r="D12" s="359"/>
      <c r="E12" s="30"/>
    </row>
    <row r="13" spans="1:10">
      <c r="B13" s="31"/>
      <c r="C13" s="32" t="s">
        <v>27</v>
      </c>
      <c r="D13" s="34">
        <v>103</v>
      </c>
      <c r="E13" s="28"/>
      <c r="G13" s="27" t="s">
        <v>21</v>
      </c>
      <c r="H13" s="2" t="s">
        <v>58</v>
      </c>
    </row>
    <row r="14" spans="1:10">
      <c r="A14" s="3" t="s">
        <v>24</v>
      </c>
      <c r="B14" s="37"/>
      <c r="C14" s="38" t="s">
        <v>28</v>
      </c>
      <c r="D14" s="25" t="s">
        <v>29</v>
      </c>
      <c r="E14" s="26"/>
      <c r="G14" s="118" t="s">
        <v>168</v>
      </c>
      <c r="H14" s="119" t="s">
        <v>174</v>
      </c>
    </row>
    <row r="15" spans="1:10">
      <c r="B15" s="37"/>
      <c r="C15" s="39">
        <v>124</v>
      </c>
      <c r="D15" s="58">
        <v>-33.1780829</v>
      </c>
      <c r="E15" s="23"/>
    </row>
    <row r="16" spans="1:10">
      <c r="B16" s="37"/>
      <c r="C16" s="39">
        <v>105</v>
      </c>
      <c r="D16" s="58">
        <v>-27.9822746</v>
      </c>
      <c r="E16" s="23"/>
      <c r="G16" s="3"/>
      <c r="H16" s="3"/>
      <c r="I16" s="3"/>
      <c r="J16" s="3"/>
    </row>
    <row r="17" spans="1:11">
      <c r="B17" s="37"/>
      <c r="C17" s="39">
        <v>15</v>
      </c>
      <c r="D17" s="58">
        <v>-26.7586488</v>
      </c>
      <c r="E17" s="23"/>
      <c r="G17" s="183"/>
      <c r="H17" s="183"/>
      <c r="I17" s="183"/>
      <c r="J17" s="183"/>
    </row>
    <row r="18" spans="1:11" ht="17" thickBot="1">
      <c r="B18" s="37"/>
      <c r="C18" s="39">
        <v>175</v>
      </c>
      <c r="D18" s="58">
        <v>-26.3501516</v>
      </c>
      <c r="E18" s="23"/>
      <c r="G18" s="130"/>
      <c r="H18" s="130"/>
      <c r="I18" s="130"/>
      <c r="J18" s="130"/>
      <c r="K18" s="130"/>
    </row>
    <row r="19" spans="1:11">
      <c r="B19" s="37"/>
      <c r="C19" s="41" t="s">
        <v>16</v>
      </c>
      <c r="D19" s="42">
        <f>AVERAGE(D15:D18)</f>
        <v>-28.567289475000003</v>
      </c>
      <c r="E19" s="23"/>
      <c r="G19" s="127"/>
      <c r="H19" s="138"/>
      <c r="I19" s="131"/>
      <c r="J19" s="130"/>
      <c r="K19" s="130"/>
    </row>
    <row r="20" spans="1:11" ht="17" thickBot="1">
      <c r="B20" s="37"/>
      <c r="C20" s="43" t="s">
        <v>213</v>
      </c>
      <c r="D20" s="44">
        <f>_xlfn.STDEV.P(D15:D18)</f>
        <v>2.7289439285197155</v>
      </c>
      <c r="E20" s="23"/>
      <c r="G20" s="127"/>
      <c r="H20" s="138"/>
      <c r="I20" s="131"/>
      <c r="J20" s="130"/>
      <c r="K20" s="130"/>
    </row>
    <row r="21" spans="1:11">
      <c r="B21" s="37"/>
      <c r="C21" s="24"/>
      <c r="D21" s="22"/>
      <c r="E21" s="23"/>
      <c r="G21" s="127"/>
      <c r="H21" s="138"/>
      <c r="I21" s="131"/>
      <c r="J21" s="130"/>
      <c r="K21" s="130"/>
    </row>
    <row r="22" spans="1:11">
      <c r="B22" s="37"/>
      <c r="C22" s="358" t="s">
        <v>31</v>
      </c>
      <c r="D22" s="359"/>
      <c r="E22" s="23"/>
      <c r="G22" s="127"/>
      <c r="H22" s="138"/>
      <c r="I22" s="131"/>
      <c r="J22" s="130"/>
      <c r="K22" s="130"/>
    </row>
    <row r="23" spans="1:11">
      <c r="B23" s="31"/>
      <c r="C23" s="38" t="s">
        <v>27</v>
      </c>
      <c r="D23" s="22">
        <v>38</v>
      </c>
      <c r="E23" s="23"/>
      <c r="G23" s="127"/>
      <c r="H23" s="138"/>
      <c r="I23" s="141"/>
      <c r="J23" s="130"/>
      <c r="K23" s="130"/>
    </row>
    <row r="24" spans="1:11">
      <c r="B24" s="37"/>
      <c r="C24" s="38" t="s">
        <v>32</v>
      </c>
      <c r="D24" s="25" t="s">
        <v>29</v>
      </c>
      <c r="E24" s="23"/>
      <c r="G24" s="127"/>
      <c r="H24" s="138"/>
      <c r="I24" s="141"/>
      <c r="J24" s="130"/>
      <c r="K24" s="130"/>
    </row>
    <row r="25" spans="1:11">
      <c r="B25" s="37"/>
      <c r="C25" s="39">
        <v>172</v>
      </c>
      <c r="D25" s="22">
        <v>-26.9580901</v>
      </c>
      <c r="E25" s="23"/>
      <c r="G25" s="127"/>
      <c r="H25" s="138"/>
      <c r="I25" s="141"/>
      <c r="J25" s="130"/>
      <c r="K25" s="130"/>
    </row>
    <row r="26" spans="1:11">
      <c r="B26" s="37"/>
      <c r="C26" s="39">
        <v>101</v>
      </c>
      <c r="D26" s="22">
        <v>-24.635280000000002</v>
      </c>
      <c r="E26" s="23"/>
      <c r="G26" s="127"/>
      <c r="H26" s="138"/>
      <c r="I26" s="141"/>
      <c r="J26" s="130"/>
      <c r="K26" s="130"/>
    </row>
    <row r="27" spans="1:11" ht="19">
      <c r="A27" s="3"/>
      <c r="B27" s="37"/>
      <c r="C27" s="39">
        <v>64</v>
      </c>
      <c r="D27" s="22">
        <v>-20.8718702</v>
      </c>
      <c r="E27" s="23"/>
      <c r="G27" s="135"/>
      <c r="H27" s="112"/>
      <c r="I27" s="21"/>
    </row>
    <row r="28" spans="1:11" ht="17" thickBot="1">
      <c r="B28" s="37"/>
      <c r="C28" s="39">
        <v>143</v>
      </c>
      <c r="D28" s="22">
        <v>-20.725776</v>
      </c>
      <c r="E28" s="23"/>
      <c r="G28" s="184"/>
      <c r="H28" s="184"/>
      <c r="I28" s="184"/>
      <c r="J28" s="184"/>
    </row>
    <row r="29" spans="1:11">
      <c r="B29" s="37"/>
      <c r="C29" s="45" t="s">
        <v>16</v>
      </c>
      <c r="D29" s="46">
        <f>AVERAGE(D25:D28)</f>
        <v>-23.297754075</v>
      </c>
      <c r="E29" s="23"/>
      <c r="G29" s="109"/>
      <c r="H29" s="113"/>
      <c r="I29" s="122"/>
      <c r="J29" s="124"/>
    </row>
    <row r="30" spans="1:11" ht="17" thickBot="1">
      <c r="B30" s="37"/>
      <c r="C30" s="47" t="s">
        <v>213</v>
      </c>
      <c r="D30" s="49">
        <f>_xlfn.STDEV.P(D25:D28)</f>
        <v>2.6309228043229234</v>
      </c>
      <c r="E30" s="23"/>
      <c r="G30" s="114"/>
      <c r="H30" s="122"/>
      <c r="I30" s="125"/>
      <c r="J30" s="7"/>
    </row>
    <row r="31" spans="1:11">
      <c r="B31" s="37"/>
      <c r="C31" s="24"/>
      <c r="D31" s="22"/>
      <c r="E31" s="23"/>
      <c r="G31" s="112"/>
      <c r="H31" s="122"/>
      <c r="I31" s="125"/>
      <c r="J31" s="7"/>
    </row>
    <row r="32" spans="1:11">
      <c r="B32" s="37"/>
      <c r="C32" s="358" t="s">
        <v>33</v>
      </c>
      <c r="D32" s="359"/>
      <c r="E32" s="23"/>
      <c r="G32" s="112"/>
      <c r="H32" s="122"/>
      <c r="I32" s="125"/>
      <c r="J32" s="7"/>
    </row>
    <row r="33" spans="2:12">
      <c r="B33" s="31"/>
      <c r="C33" s="38" t="s">
        <v>27</v>
      </c>
      <c r="D33" s="22">
        <v>11</v>
      </c>
      <c r="E33" s="23"/>
      <c r="G33" s="112"/>
      <c r="H33" s="122"/>
      <c r="I33" s="122"/>
      <c r="J33" s="7"/>
    </row>
    <row r="34" spans="2:12">
      <c r="B34" s="37"/>
      <c r="C34" s="38" t="s">
        <v>32</v>
      </c>
      <c r="D34" s="25" t="s">
        <v>29</v>
      </c>
      <c r="E34" s="23"/>
      <c r="G34" s="112"/>
      <c r="H34" s="122"/>
      <c r="I34" s="122"/>
      <c r="J34" s="7"/>
    </row>
    <row r="35" spans="2:12">
      <c r="B35" s="37"/>
      <c r="C35" s="39">
        <v>113</v>
      </c>
      <c r="D35" s="59">
        <v>-22.277760300000001</v>
      </c>
      <c r="E35" s="23"/>
    </row>
    <row r="36" spans="2:12" ht="21">
      <c r="B36" s="37"/>
      <c r="C36" s="39">
        <v>33</v>
      </c>
      <c r="D36" s="22">
        <v>-20.1775327</v>
      </c>
      <c r="E36" s="23"/>
      <c r="G36" s="156"/>
      <c r="H36" s="156"/>
      <c r="I36" s="156"/>
      <c r="J36" s="156"/>
      <c r="K36" s="156"/>
      <c r="L36" s="156"/>
    </row>
    <row r="37" spans="2:12">
      <c r="B37" s="37"/>
      <c r="C37" s="39">
        <v>191</v>
      </c>
      <c r="D37" s="22">
        <v>-19.152123700000001</v>
      </c>
      <c r="E37" s="23"/>
      <c r="G37" s="153"/>
      <c r="H37" s="153"/>
      <c r="I37" s="153"/>
      <c r="J37" s="153"/>
      <c r="K37" s="153"/>
      <c r="L37" s="153"/>
    </row>
    <row r="38" spans="2:12" ht="17" thickBot="1">
      <c r="B38" s="37"/>
      <c r="C38" s="39">
        <v>60</v>
      </c>
      <c r="D38" s="22">
        <v>-18.034934799999998</v>
      </c>
      <c r="E38" s="23"/>
      <c r="G38" s="153"/>
      <c r="H38" s="153"/>
      <c r="I38" s="153"/>
    </row>
    <row r="39" spans="2:12">
      <c r="B39" s="37"/>
      <c r="C39" s="45" t="s">
        <v>16</v>
      </c>
      <c r="D39" s="46">
        <f>AVERAGE(D35:D38)</f>
        <v>-19.910587875000001</v>
      </c>
      <c r="E39" s="23"/>
      <c r="G39" s="153"/>
      <c r="H39" s="153"/>
    </row>
    <row r="40" spans="2:12" ht="17" thickBot="1">
      <c r="B40" s="37"/>
      <c r="C40" s="47" t="s">
        <v>213</v>
      </c>
      <c r="D40" s="49">
        <f>_xlfn.STDEV.P(D35:D38)</f>
        <v>1.5626985627265144</v>
      </c>
      <c r="E40" s="23"/>
    </row>
    <row r="41" spans="2:12">
      <c r="B41" s="37"/>
      <c r="C41" s="38"/>
      <c r="D41" s="22"/>
      <c r="E41" s="23"/>
      <c r="F41" s="21"/>
    </row>
    <row r="42" spans="2:12">
      <c r="B42" s="37"/>
      <c r="C42" s="358" t="s">
        <v>34</v>
      </c>
      <c r="D42" s="359"/>
      <c r="E42" s="23"/>
      <c r="F42" s="21"/>
    </row>
    <row r="43" spans="2:12">
      <c r="B43" s="37"/>
      <c r="C43" s="38" t="s">
        <v>27</v>
      </c>
      <c r="D43" s="53">
        <v>8</v>
      </c>
      <c r="E43" s="23"/>
      <c r="F43" s="21"/>
    </row>
    <row r="44" spans="2:12">
      <c r="B44" s="37"/>
      <c r="C44" s="38" t="s">
        <v>32</v>
      </c>
      <c r="D44" s="53"/>
      <c r="E44" s="23"/>
    </row>
    <row r="45" spans="2:12">
      <c r="B45" s="37"/>
      <c r="C45" s="284">
        <v>71</v>
      </c>
      <c r="D45" s="22">
        <v>-25.7666398</v>
      </c>
      <c r="E45" s="23"/>
    </row>
    <row r="46" spans="2:12">
      <c r="B46" s="37"/>
      <c r="C46" s="284">
        <v>19</v>
      </c>
      <c r="D46" s="22">
        <v>-17.325948</v>
      </c>
      <c r="E46" s="23"/>
    </row>
    <row r="47" spans="2:12">
      <c r="B47" s="37"/>
      <c r="C47" s="285">
        <v>91</v>
      </c>
      <c r="D47" s="22">
        <v>-13.590483799999999</v>
      </c>
      <c r="E47" s="23"/>
      <c r="G47" s="21"/>
      <c r="H47" s="21"/>
    </row>
    <row r="48" spans="2:12" ht="17" thickBot="1">
      <c r="B48" s="37"/>
      <c r="C48" s="284">
        <v>80</v>
      </c>
      <c r="D48" s="22">
        <v>-11.6984514</v>
      </c>
      <c r="E48" s="23"/>
      <c r="G48" s="21"/>
      <c r="H48" s="21"/>
    </row>
    <row r="49" spans="2:8">
      <c r="B49" s="37"/>
      <c r="C49" s="45" t="s">
        <v>16</v>
      </c>
      <c r="D49" s="46">
        <f>AVERAGE(D45:D48)</f>
        <v>-17.09538075</v>
      </c>
      <c r="E49" s="23"/>
      <c r="G49" s="21"/>
      <c r="H49" s="21"/>
    </row>
    <row r="50" spans="2:8" ht="17" thickBot="1">
      <c r="B50" s="37"/>
      <c r="C50" s="47" t="s">
        <v>213</v>
      </c>
      <c r="D50" s="49">
        <f>_xlfn.STDEV.P(D45:D48)</f>
        <v>5.4003482250682184</v>
      </c>
      <c r="E50" s="23"/>
    </row>
    <row r="51" spans="2:8">
      <c r="B51" s="37"/>
      <c r="C51" s="38"/>
      <c r="D51" s="22"/>
      <c r="E51" s="23"/>
    </row>
    <row r="52" spans="2:8">
      <c r="B52" s="37"/>
      <c r="C52" s="358" t="s">
        <v>60</v>
      </c>
      <c r="D52" s="359"/>
      <c r="E52" s="23"/>
    </row>
    <row r="53" spans="2:8">
      <c r="B53" s="37"/>
      <c r="C53" s="38" t="s">
        <v>27</v>
      </c>
      <c r="D53" s="22">
        <v>7</v>
      </c>
      <c r="E53" s="23"/>
    </row>
    <row r="54" spans="2:8">
      <c r="B54" s="37"/>
      <c r="C54" s="38" t="s">
        <v>32</v>
      </c>
      <c r="D54" s="25" t="s">
        <v>29</v>
      </c>
      <c r="E54" s="23"/>
    </row>
    <row r="55" spans="2:8">
      <c r="B55" s="37"/>
      <c r="C55" s="39">
        <v>183</v>
      </c>
      <c r="D55" s="22">
        <v>-24.246892299999999</v>
      </c>
      <c r="E55" s="23"/>
    </row>
    <row r="56" spans="2:8">
      <c r="B56" s="37"/>
      <c r="C56" s="39">
        <v>157</v>
      </c>
      <c r="D56" s="22">
        <v>-20.011975199999998</v>
      </c>
      <c r="E56" s="23"/>
    </row>
    <row r="57" spans="2:8">
      <c r="B57" s="37"/>
      <c r="C57" s="39">
        <v>109</v>
      </c>
      <c r="D57" s="22">
        <v>-19.778710499999999</v>
      </c>
      <c r="E57" s="23"/>
    </row>
    <row r="58" spans="2:8" ht="17" thickBot="1">
      <c r="B58" s="37"/>
      <c r="C58" s="39">
        <v>108</v>
      </c>
      <c r="D58" s="22">
        <v>-13.016545900000001</v>
      </c>
      <c r="E58" s="23"/>
    </row>
    <row r="59" spans="2:8">
      <c r="B59" s="37"/>
      <c r="C59" s="45" t="s">
        <v>16</v>
      </c>
      <c r="D59" s="46">
        <f>AVERAGE(D55:D58)</f>
        <v>-19.263530974999998</v>
      </c>
      <c r="E59" s="23"/>
    </row>
    <row r="60" spans="2:8" ht="17" thickBot="1">
      <c r="B60" s="37"/>
      <c r="C60" s="47" t="s">
        <v>213</v>
      </c>
      <c r="D60" s="49">
        <f>_xlfn.STDEV.P(D55:D58)</f>
        <v>4.0213272474300688</v>
      </c>
      <c r="E60" s="23"/>
    </row>
    <row r="61" spans="2:8">
      <c r="B61" s="37"/>
      <c r="C61" s="38"/>
      <c r="D61" s="22"/>
      <c r="E61" s="23"/>
    </row>
    <row r="62" spans="2:8">
      <c r="B62" s="37"/>
      <c r="C62" s="358" t="s">
        <v>61</v>
      </c>
      <c r="D62" s="359"/>
      <c r="E62" s="23"/>
    </row>
    <row r="63" spans="2:8">
      <c r="B63" s="37"/>
      <c r="C63" s="38" t="s">
        <v>27</v>
      </c>
      <c r="D63" s="22">
        <v>6</v>
      </c>
      <c r="E63" s="23"/>
    </row>
    <row r="64" spans="2:8">
      <c r="B64" s="37"/>
      <c r="C64" s="38" t="s">
        <v>32</v>
      </c>
      <c r="D64" s="25"/>
      <c r="E64" s="23"/>
    </row>
    <row r="65" spans="1:5">
      <c r="B65" s="37"/>
      <c r="C65" s="39">
        <v>122</v>
      </c>
      <c r="D65" s="59">
        <v>-21.1117478</v>
      </c>
      <c r="E65" s="23"/>
    </row>
    <row r="66" spans="1:5">
      <c r="B66" s="37"/>
      <c r="C66" s="39">
        <v>42</v>
      </c>
      <c r="D66" s="22">
        <v>-20.992797299999999</v>
      </c>
      <c r="E66" s="23"/>
    </row>
    <row r="67" spans="1:5">
      <c r="B67" s="37"/>
      <c r="C67" s="39">
        <v>52</v>
      </c>
      <c r="D67" s="22">
        <v>-20.7722354</v>
      </c>
      <c r="E67" s="23"/>
    </row>
    <row r="68" spans="1:5" ht="17" thickBot="1">
      <c r="B68" s="37"/>
      <c r="C68" s="39">
        <v>160</v>
      </c>
      <c r="D68" s="22">
        <v>-12.1870709</v>
      </c>
      <c r="E68" s="23"/>
    </row>
    <row r="69" spans="1:5">
      <c r="B69" s="37"/>
      <c r="C69" s="45" t="s">
        <v>16</v>
      </c>
      <c r="D69" s="46">
        <f>AVERAGE(D65:D68)</f>
        <v>-18.765962849999998</v>
      </c>
      <c r="E69" s="23"/>
    </row>
    <row r="70" spans="1:5" ht="17" thickBot="1">
      <c r="B70" s="37"/>
      <c r="C70" s="47" t="s">
        <v>213</v>
      </c>
      <c r="D70" s="49">
        <f>_xlfn.STDEV.P(D65:D68)</f>
        <v>3.8002778692488981</v>
      </c>
      <c r="E70" s="51"/>
    </row>
    <row r="71" spans="1:5">
      <c r="B71" s="37"/>
      <c r="C71" s="64"/>
      <c r="D71" s="21"/>
    </row>
    <row r="72" spans="1:5">
      <c r="A72" s="3" t="s">
        <v>35</v>
      </c>
      <c r="B72" s="37"/>
      <c r="C72" s="235" t="s">
        <v>63</v>
      </c>
      <c r="D72" s="21"/>
      <c r="E72" s="64"/>
    </row>
    <row r="73" spans="1:5">
      <c r="B73" s="31"/>
      <c r="C73" s="21"/>
      <c r="D73" s="21"/>
      <c r="E73" s="64"/>
    </row>
    <row r="75" spans="1:5">
      <c r="A75" s="3" t="s">
        <v>37</v>
      </c>
      <c r="C75" s="236" t="s">
        <v>63</v>
      </c>
    </row>
  </sheetData>
  <sortState ref="G19:K23">
    <sortCondition descending="1" ref="K19:K23"/>
  </sortState>
  <mergeCells count="10">
    <mergeCell ref="C32:D32"/>
    <mergeCell ref="C42:D42"/>
    <mergeCell ref="C52:D52"/>
    <mergeCell ref="C62:D62"/>
    <mergeCell ref="C22:D22"/>
    <mergeCell ref="C7:D7"/>
    <mergeCell ref="C8:D8"/>
    <mergeCell ref="C11:D11"/>
    <mergeCell ref="C12:D12"/>
    <mergeCell ref="A1:H1"/>
  </mergeCells>
  <hyperlinks>
    <hyperlink ref="C3" r:id="rId1" xr:uid="{451F496B-96FD-4649-98E2-32B492368371}"/>
    <hyperlink ref="D3" r:id="rId2" xr:uid="{ADAE5FFF-5AA8-D54C-8469-ED7A65E116CE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BE4A4-A44B-1E4F-A5D5-CDE9D1B33E27}">
  <dimension ref="A1:AF76"/>
  <sheetViews>
    <sheetView topLeftCell="L1" zoomScale="65" zoomScaleNormal="60" workbookViewId="0">
      <selection activeCell="O30" sqref="O30"/>
    </sheetView>
  </sheetViews>
  <sheetFormatPr baseColWidth="10" defaultRowHeight="16"/>
  <cols>
    <col min="1" max="1" width="30.6640625" customWidth="1"/>
    <col min="3" max="3" width="23" customWidth="1"/>
    <col min="4" max="4" width="31.5" customWidth="1"/>
    <col min="5" max="5" width="23.1640625" customWidth="1"/>
    <col min="6" max="6" width="16.33203125" customWidth="1"/>
    <col min="7" max="7" width="39.33203125" customWidth="1"/>
    <col min="8" max="8" width="30.83203125" customWidth="1"/>
    <col min="9" max="9" width="40.6640625" customWidth="1"/>
    <col min="10" max="10" width="35.83203125" customWidth="1"/>
    <col min="11" max="11" width="37" customWidth="1"/>
    <col min="12" max="13" width="42" customWidth="1"/>
    <col min="14" max="14" width="48.5" customWidth="1"/>
    <col min="15" max="15" width="25.33203125" customWidth="1"/>
    <col min="16" max="16" width="30.1640625" customWidth="1"/>
    <col min="17" max="17" width="46.1640625" customWidth="1"/>
    <col min="18" max="18" width="21.6640625" customWidth="1"/>
    <col min="19" max="19" width="39" customWidth="1"/>
    <col min="20" max="20" width="35.83203125" customWidth="1"/>
    <col min="21" max="21" width="20.83203125" customWidth="1"/>
    <col min="22" max="22" width="28.6640625" customWidth="1"/>
  </cols>
  <sheetData>
    <row r="1" spans="1:21" ht="24">
      <c r="A1" s="360" t="s">
        <v>100</v>
      </c>
      <c r="B1" s="360"/>
      <c r="C1" s="360"/>
      <c r="D1" s="360"/>
      <c r="E1" s="360"/>
      <c r="F1" s="360"/>
      <c r="G1" s="360"/>
      <c r="H1" s="360"/>
      <c r="I1" s="360"/>
      <c r="J1" s="360"/>
      <c r="L1" s="360" t="s">
        <v>106</v>
      </c>
      <c r="M1" s="360"/>
      <c r="N1" s="360"/>
      <c r="O1" s="360"/>
      <c r="P1" s="360"/>
      <c r="Q1" s="360"/>
      <c r="R1" s="360"/>
      <c r="S1" s="360"/>
      <c r="T1" s="360"/>
      <c r="U1" s="360"/>
    </row>
    <row r="2" spans="1:21">
      <c r="A2" s="3"/>
      <c r="C2" s="3" t="s">
        <v>102</v>
      </c>
      <c r="D2" s="3" t="s">
        <v>103</v>
      </c>
      <c r="E2" s="3" t="s">
        <v>3</v>
      </c>
      <c r="F2" s="3" t="s">
        <v>4</v>
      </c>
      <c r="G2" s="3" t="s">
        <v>104</v>
      </c>
      <c r="H2" s="3"/>
      <c r="J2" s="3"/>
      <c r="L2" s="3" t="s">
        <v>102</v>
      </c>
      <c r="M2" s="3" t="s">
        <v>103</v>
      </c>
      <c r="N2" s="3" t="s">
        <v>3</v>
      </c>
      <c r="O2" s="3" t="s">
        <v>4</v>
      </c>
      <c r="P2" s="3" t="s">
        <v>104</v>
      </c>
      <c r="Q2" s="3"/>
      <c r="R2" s="3"/>
      <c r="S2" s="3"/>
    </row>
    <row r="3" spans="1:21">
      <c r="C3" s="6" t="s">
        <v>181</v>
      </c>
      <c r="D3" s="6" t="s">
        <v>101</v>
      </c>
      <c r="E3" s="40">
        <v>2.8</v>
      </c>
      <c r="F3" s="74"/>
      <c r="G3" t="s">
        <v>105</v>
      </c>
      <c r="L3" s="6" t="s">
        <v>107</v>
      </c>
      <c r="M3" s="6" t="s">
        <v>101</v>
      </c>
      <c r="N3" s="40">
        <v>3.6</v>
      </c>
      <c r="O3" s="74"/>
      <c r="P3" s="94" t="s">
        <v>108</v>
      </c>
      <c r="R3" s="6"/>
      <c r="S3" s="94"/>
    </row>
    <row r="4" spans="1:21">
      <c r="C4" s="6"/>
      <c r="D4" s="6"/>
      <c r="E4" s="9"/>
      <c r="L4" s="6"/>
      <c r="M4" s="6"/>
      <c r="N4" s="9"/>
      <c r="R4" s="6"/>
    </row>
    <row r="6" spans="1:21" ht="17" thickBot="1">
      <c r="B6" s="3" t="s">
        <v>11</v>
      </c>
      <c r="C6" s="10"/>
      <c r="D6" s="10"/>
      <c r="E6" s="10"/>
      <c r="F6" s="10"/>
      <c r="G6" s="10"/>
      <c r="H6" s="10"/>
      <c r="L6" s="10"/>
      <c r="M6" s="3" t="s">
        <v>11</v>
      </c>
      <c r="N6" s="10"/>
      <c r="O6" s="10"/>
      <c r="P6" s="10"/>
      <c r="Q6" s="10"/>
      <c r="R6" s="10"/>
      <c r="S6" s="10"/>
    </row>
    <row r="7" spans="1:21" ht="19">
      <c r="A7" s="3" t="s">
        <v>187</v>
      </c>
      <c r="C7" s="394" t="s">
        <v>180</v>
      </c>
      <c r="D7" s="395"/>
      <c r="E7" s="388" t="s">
        <v>241</v>
      </c>
      <c r="F7" s="389"/>
      <c r="G7" s="12" t="s">
        <v>16</v>
      </c>
      <c r="I7" s="11" t="s">
        <v>207</v>
      </c>
      <c r="L7" s="3" t="s">
        <v>12</v>
      </c>
      <c r="N7" s="394" t="s">
        <v>109</v>
      </c>
      <c r="O7" s="395"/>
      <c r="P7" s="388" t="s">
        <v>239</v>
      </c>
      <c r="Q7" s="389"/>
      <c r="R7" s="12" t="s">
        <v>16</v>
      </c>
      <c r="S7" s="64"/>
      <c r="T7" s="11" t="s">
        <v>207</v>
      </c>
    </row>
    <row r="8" spans="1:21" ht="17" thickBot="1">
      <c r="B8" t="s">
        <v>46</v>
      </c>
      <c r="C8" s="396">
        <v>3.7282409667968701</v>
      </c>
      <c r="D8" s="397"/>
      <c r="E8" s="392">
        <v>0.77207767963409402</v>
      </c>
      <c r="F8" s="393"/>
      <c r="G8" s="286">
        <f>AVERAGE(C8:D8)</f>
        <v>3.7282409667968701</v>
      </c>
      <c r="I8" s="13" t="s">
        <v>208</v>
      </c>
      <c r="M8" t="s">
        <v>46</v>
      </c>
      <c r="N8" s="398">
        <v>12.7815685272216</v>
      </c>
      <c r="O8" s="399"/>
      <c r="P8" s="390">
        <v>7.5</v>
      </c>
      <c r="Q8" s="391"/>
      <c r="R8" s="286">
        <f>AVERAGE(N8:P8)</f>
        <v>10.140784263610801</v>
      </c>
      <c r="S8" s="63"/>
      <c r="T8" s="13" t="s">
        <v>208</v>
      </c>
    </row>
    <row r="9" spans="1:21">
      <c r="C9" s="24"/>
      <c r="D9" s="22"/>
      <c r="E9" s="345"/>
      <c r="F9" s="22"/>
      <c r="G9" s="287"/>
      <c r="I9" s="16" t="s">
        <v>209</v>
      </c>
      <c r="N9" s="24"/>
      <c r="O9" s="230"/>
      <c r="P9" s="334"/>
      <c r="Q9" s="335"/>
      <c r="R9" s="287"/>
      <c r="S9" s="63"/>
      <c r="T9" s="16" t="s">
        <v>209</v>
      </c>
    </row>
    <row r="10" spans="1:21">
      <c r="C10" s="20"/>
      <c r="D10" s="22"/>
      <c r="E10" s="24"/>
      <c r="F10" s="22"/>
      <c r="G10" s="23"/>
      <c r="I10" s="17" t="s">
        <v>210</v>
      </c>
      <c r="N10" s="20"/>
      <c r="O10" s="22"/>
      <c r="P10" s="333"/>
      <c r="Q10" s="332"/>
      <c r="R10" s="23"/>
      <c r="T10" s="17" t="s">
        <v>210</v>
      </c>
    </row>
    <row r="11" spans="1:21">
      <c r="B11" s="3"/>
      <c r="C11" s="24"/>
      <c r="D11" s="22"/>
      <c r="E11" s="24"/>
      <c r="F11" s="22"/>
      <c r="G11" s="26"/>
      <c r="M11" s="3"/>
      <c r="N11" s="24"/>
      <c r="O11" s="22"/>
      <c r="P11" s="333"/>
      <c r="Q11" s="332"/>
      <c r="R11" s="26"/>
      <c r="S11" s="3"/>
    </row>
    <row r="12" spans="1:21">
      <c r="C12" s="358" t="s">
        <v>23</v>
      </c>
      <c r="D12" s="359"/>
      <c r="E12" s="358" t="s">
        <v>23</v>
      </c>
      <c r="F12" s="359"/>
      <c r="G12" s="98"/>
      <c r="N12" s="358" t="s">
        <v>23</v>
      </c>
      <c r="O12" s="359"/>
      <c r="P12" s="358" t="s">
        <v>23</v>
      </c>
      <c r="Q12" s="359"/>
      <c r="R12" s="98"/>
      <c r="S12" s="64"/>
    </row>
    <row r="13" spans="1:21">
      <c r="C13" s="358" t="s">
        <v>25</v>
      </c>
      <c r="D13" s="359"/>
      <c r="E13" s="358" t="s">
        <v>25</v>
      </c>
      <c r="F13" s="359"/>
      <c r="G13" s="30"/>
      <c r="I13" s="27" t="s">
        <v>21</v>
      </c>
      <c r="J13" s="2" t="s">
        <v>58</v>
      </c>
      <c r="N13" s="358" t="s">
        <v>25</v>
      </c>
      <c r="O13" s="359"/>
      <c r="P13" s="358" t="s">
        <v>25</v>
      </c>
      <c r="Q13" s="359"/>
      <c r="R13" s="30"/>
      <c r="S13" s="10"/>
      <c r="T13" s="27" t="s">
        <v>21</v>
      </c>
      <c r="U13" s="2" t="s">
        <v>58</v>
      </c>
    </row>
    <row r="14" spans="1:21">
      <c r="B14" s="31"/>
      <c r="C14" s="32" t="s">
        <v>27</v>
      </c>
      <c r="D14" s="34">
        <v>66</v>
      </c>
      <c r="E14" s="32" t="s">
        <v>27</v>
      </c>
      <c r="F14" s="34">
        <v>191</v>
      </c>
      <c r="G14" s="28"/>
      <c r="I14" s="103" t="s">
        <v>115</v>
      </c>
      <c r="J14" s="104" t="s">
        <v>26</v>
      </c>
      <c r="M14" s="31"/>
      <c r="N14" s="32" t="s">
        <v>27</v>
      </c>
      <c r="O14" s="34">
        <v>87</v>
      </c>
      <c r="P14" s="32" t="s">
        <v>27</v>
      </c>
      <c r="Q14" s="34">
        <v>79</v>
      </c>
      <c r="R14" s="28"/>
      <c r="S14" s="142"/>
      <c r="T14" s="342" t="s">
        <v>240</v>
      </c>
      <c r="U14" s="5">
        <v>11.3</v>
      </c>
    </row>
    <row r="15" spans="1:21">
      <c r="A15" s="3" t="s">
        <v>24</v>
      </c>
      <c r="B15" s="37"/>
      <c r="C15" s="38" t="s">
        <v>28</v>
      </c>
      <c r="D15" s="25" t="s">
        <v>29</v>
      </c>
      <c r="E15" s="340" t="s">
        <v>28</v>
      </c>
      <c r="F15" s="341" t="s">
        <v>29</v>
      </c>
      <c r="G15" s="26"/>
      <c r="L15" s="3" t="s">
        <v>24</v>
      </c>
      <c r="M15" s="37"/>
      <c r="N15" s="38" t="s">
        <v>28</v>
      </c>
      <c r="O15" s="25" t="s">
        <v>29</v>
      </c>
      <c r="P15" s="323" t="s">
        <v>28</v>
      </c>
      <c r="Q15" s="324" t="s">
        <v>29</v>
      </c>
      <c r="R15" s="26"/>
      <c r="S15" s="3"/>
      <c r="T15" s="103" t="s">
        <v>115</v>
      </c>
      <c r="U15" s="343" t="s">
        <v>26</v>
      </c>
    </row>
    <row r="16" spans="1:21">
      <c r="B16" s="37"/>
      <c r="C16" s="39">
        <v>100</v>
      </c>
      <c r="D16" s="58">
        <v>-5.6165057000000003</v>
      </c>
      <c r="E16" s="39">
        <v>153</v>
      </c>
      <c r="F16" s="58">
        <v>-13.578509199999999</v>
      </c>
      <c r="G16" s="23"/>
      <c r="M16" s="37"/>
      <c r="N16" s="39">
        <v>41</v>
      </c>
      <c r="O16" s="58">
        <v>-18.317460799999999</v>
      </c>
      <c r="P16" s="39">
        <v>71</v>
      </c>
      <c r="Q16" s="336">
        <v>-15.6798039</v>
      </c>
      <c r="R16" s="23"/>
    </row>
    <row r="17" spans="1:32">
      <c r="B17" s="37"/>
      <c r="C17" s="39">
        <v>179</v>
      </c>
      <c r="D17" s="22">
        <v>-5.0655754000000002</v>
      </c>
      <c r="E17" s="39">
        <v>81</v>
      </c>
      <c r="F17" s="22">
        <v>-6.8159771999999998</v>
      </c>
      <c r="G17" s="23"/>
      <c r="I17" s="3"/>
      <c r="J17" s="3"/>
      <c r="M17" s="37"/>
      <c r="N17" s="39">
        <v>87</v>
      </c>
      <c r="O17" s="58">
        <v>-16.008235599999999</v>
      </c>
      <c r="P17" s="39">
        <v>174</v>
      </c>
      <c r="Q17" s="336">
        <v>-12.2749544</v>
      </c>
      <c r="R17" s="23"/>
      <c r="V17" s="3"/>
      <c r="W17" s="3"/>
      <c r="X17" s="3"/>
    </row>
    <row r="18" spans="1:32">
      <c r="B18" s="37"/>
      <c r="C18" s="39">
        <v>165</v>
      </c>
      <c r="D18" s="58">
        <v>1.9400809999999999</v>
      </c>
      <c r="E18" s="39">
        <v>120</v>
      </c>
      <c r="F18" s="58">
        <v>-4.7687134000000002</v>
      </c>
      <c r="G18" s="23"/>
      <c r="I18" s="183"/>
      <c r="J18" s="183"/>
      <c r="M18" s="37"/>
      <c r="N18" s="39">
        <v>105</v>
      </c>
      <c r="O18" s="58">
        <v>-13.7634974</v>
      </c>
      <c r="P18" s="39">
        <v>59</v>
      </c>
      <c r="Q18" s="336">
        <v>-10.560871000000001</v>
      </c>
      <c r="R18" s="23"/>
      <c r="U18" s="3"/>
      <c r="V18" s="183"/>
      <c r="W18" s="183"/>
      <c r="X18" s="183"/>
    </row>
    <row r="19" spans="1:32" ht="17" thickBot="1">
      <c r="B19" s="37"/>
      <c r="C19" s="39">
        <v>97</v>
      </c>
      <c r="D19" s="58">
        <v>3.8853570999999998</v>
      </c>
      <c r="E19" s="39">
        <v>190</v>
      </c>
      <c r="F19" s="58">
        <v>-2.9986888</v>
      </c>
      <c r="G19" s="23"/>
      <c r="I19" s="130"/>
      <c r="J19" s="130"/>
      <c r="M19" s="37"/>
      <c r="N19" s="39">
        <v>48</v>
      </c>
      <c r="O19" s="58">
        <v>-12.273374</v>
      </c>
      <c r="P19" s="39">
        <v>3</v>
      </c>
      <c r="Q19" s="336">
        <v>-9.2114961999999991</v>
      </c>
      <c r="R19" s="23"/>
      <c r="U19" s="183"/>
      <c r="V19" s="130"/>
      <c r="W19" s="130"/>
      <c r="X19" s="130"/>
      <c r="Y19" s="130"/>
      <c r="Z19" s="130"/>
    </row>
    <row r="20" spans="1:32">
      <c r="B20" s="37"/>
      <c r="C20" s="45" t="s">
        <v>16</v>
      </c>
      <c r="D20" s="46">
        <f>AVERAGE(D16:D19)</f>
        <v>-1.2141607500000005</v>
      </c>
      <c r="E20" s="45" t="s">
        <v>16</v>
      </c>
      <c r="F20" s="46">
        <f>AVERAGE(F16:F19)</f>
        <v>-7.0404721499999994</v>
      </c>
      <c r="G20" s="23"/>
      <c r="I20" s="79"/>
      <c r="J20" s="154"/>
      <c r="M20" s="37"/>
      <c r="N20" s="41" t="s">
        <v>16</v>
      </c>
      <c r="O20" s="42">
        <f>AVERAGE(O16:O19)</f>
        <v>-15.090641949999998</v>
      </c>
      <c r="P20" s="41" t="s">
        <v>16</v>
      </c>
      <c r="Q20" s="42">
        <f>AVERAGE(Q16:Q19)</f>
        <v>-11.931781375</v>
      </c>
      <c r="R20" s="23"/>
      <c r="U20" s="130"/>
      <c r="V20" s="149"/>
      <c r="W20" s="147"/>
      <c r="X20" s="146"/>
      <c r="Y20" s="146"/>
      <c r="Z20" s="146"/>
      <c r="AC20" s="108"/>
      <c r="AD20" s="109"/>
      <c r="AE20" s="109"/>
      <c r="AF20" s="110"/>
    </row>
    <row r="21" spans="1:32" ht="17" thickBot="1">
      <c r="B21" s="37"/>
      <c r="C21" s="47" t="s">
        <v>213</v>
      </c>
      <c r="D21" s="49">
        <f>_xlfn.STDEV.P(D16:D19)</f>
        <v>4.1883278042954331</v>
      </c>
      <c r="E21" s="47" t="s">
        <v>213</v>
      </c>
      <c r="F21" s="49">
        <f>_xlfn.STDEV.P(F16:F19)</f>
        <v>4.0091528692570124</v>
      </c>
      <c r="G21" s="23"/>
      <c r="I21" s="79"/>
      <c r="J21" s="154"/>
      <c r="M21" s="37"/>
      <c r="N21" s="43" t="s">
        <v>213</v>
      </c>
      <c r="O21" s="44">
        <f>_xlfn.STDEV.P(O16:O19)</f>
        <v>2.2887032002821837</v>
      </c>
      <c r="P21" s="43" t="s">
        <v>213</v>
      </c>
      <c r="Q21" s="44">
        <f>_xlfn.STDEV.P(Q16:Q19)</f>
        <v>2.4209908747557476</v>
      </c>
      <c r="R21" s="23"/>
      <c r="U21" s="79"/>
      <c r="V21" s="149"/>
      <c r="W21" s="147"/>
      <c r="X21" s="146"/>
      <c r="Y21" s="146"/>
      <c r="Z21" s="146"/>
      <c r="AC21" s="108"/>
      <c r="AD21" s="109"/>
      <c r="AE21" s="109"/>
      <c r="AF21" s="110"/>
    </row>
    <row r="22" spans="1:32">
      <c r="B22" s="37"/>
      <c r="C22" s="24"/>
      <c r="D22" s="22"/>
      <c r="E22" s="345"/>
      <c r="F22" s="22"/>
      <c r="G22" s="23"/>
      <c r="I22" s="79"/>
      <c r="J22" s="154"/>
      <c r="M22" s="37"/>
      <c r="N22" s="24"/>
      <c r="O22" s="22"/>
      <c r="P22" s="24"/>
      <c r="Q22" s="22"/>
      <c r="R22" s="23"/>
      <c r="U22" s="79"/>
      <c r="V22" s="149"/>
      <c r="W22" s="147"/>
      <c r="X22" s="146"/>
      <c r="Y22" s="146"/>
      <c r="Z22" s="146"/>
      <c r="AC22" s="108"/>
      <c r="AD22" s="109"/>
      <c r="AE22" s="109"/>
      <c r="AF22" s="110"/>
    </row>
    <row r="23" spans="1:32">
      <c r="B23" s="37"/>
      <c r="C23" s="358" t="s">
        <v>31</v>
      </c>
      <c r="D23" s="359"/>
      <c r="E23" s="338"/>
      <c r="F23" s="339"/>
      <c r="G23" s="23"/>
      <c r="I23" s="79"/>
      <c r="J23" s="154"/>
      <c r="M23" s="37"/>
      <c r="N23" s="358" t="s">
        <v>31</v>
      </c>
      <c r="O23" s="359"/>
      <c r="P23" s="358" t="s">
        <v>31</v>
      </c>
      <c r="Q23" s="359"/>
      <c r="R23" s="23"/>
      <c r="U23" s="79"/>
      <c r="V23" s="149"/>
      <c r="W23" s="147"/>
      <c r="X23" s="146"/>
      <c r="Y23" s="146"/>
      <c r="Z23" s="146"/>
      <c r="AC23" s="108"/>
      <c r="AD23" s="115"/>
      <c r="AE23" s="109"/>
      <c r="AF23" s="116"/>
    </row>
    <row r="24" spans="1:32">
      <c r="B24" s="31"/>
      <c r="C24" s="38" t="s">
        <v>27</v>
      </c>
      <c r="D24" s="22">
        <v>27</v>
      </c>
      <c r="E24" s="24"/>
      <c r="F24" s="22"/>
      <c r="G24" s="23"/>
      <c r="I24" s="79"/>
      <c r="J24" s="154"/>
      <c r="M24" s="31"/>
      <c r="N24" s="38" t="s">
        <v>27</v>
      </c>
      <c r="O24" s="22">
        <v>62</v>
      </c>
      <c r="P24" s="323" t="s">
        <v>27</v>
      </c>
      <c r="Q24" s="22">
        <v>31</v>
      </c>
      <c r="R24" s="23"/>
      <c r="U24" s="79"/>
      <c r="V24" s="149"/>
      <c r="W24" s="147"/>
      <c r="X24" s="146"/>
      <c r="Y24" s="146"/>
      <c r="Z24" s="146"/>
      <c r="AC24" s="108"/>
      <c r="AD24" s="115"/>
      <c r="AE24" s="109"/>
      <c r="AF24" s="116"/>
    </row>
    <row r="25" spans="1:32">
      <c r="B25" s="37"/>
      <c r="C25" s="38" t="s">
        <v>32</v>
      </c>
      <c r="D25" s="25" t="s">
        <v>29</v>
      </c>
      <c r="E25" s="340"/>
      <c r="F25" s="341"/>
      <c r="G25" s="23"/>
      <c r="I25" s="79"/>
      <c r="J25" s="154"/>
      <c r="M25" s="37"/>
      <c r="N25" s="38" t="s">
        <v>32</v>
      </c>
      <c r="O25" s="25" t="s">
        <v>29</v>
      </c>
      <c r="P25" s="323" t="s">
        <v>32</v>
      </c>
      <c r="Q25" s="324" t="s">
        <v>29</v>
      </c>
      <c r="R25" s="23"/>
      <c r="U25" s="79"/>
      <c r="V25" s="149"/>
      <c r="W25" s="147"/>
      <c r="X25" s="146"/>
      <c r="Y25" s="146"/>
      <c r="Z25" s="146"/>
      <c r="AC25" s="69"/>
      <c r="AD25" s="21"/>
      <c r="AE25" s="21"/>
    </row>
    <row r="26" spans="1:32">
      <c r="B26" s="37"/>
      <c r="C26" s="39">
        <v>26</v>
      </c>
      <c r="D26" s="22">
        <v>0.25708999999999999</v>
      </c>
      <c r="E26" s="24"/>
      <c r="F26" s="22"/>
      <c r="G26" s="23"/>
      <c r="I26" s="69"/>
      <c r="J26" s="21"/>
      <c r="M26" s="37"/>
      <c r="N26" s="39">
        <v>63</v>
      </c>
      <c r="O26" s="22">
        <v>-17.982949399999999</v>
      </c>
      <c r="P26" s="39">
        <v>6</v>
      </c>
      <c r="Q26" s="337">
        <v>-9.0911001999999996</v>
      </c>
      <c r="R26" s="23"/>
      <c r="U26" s="79"/>
      <c r="V26" s="149"/>
      <c r="W26" s="146"/>
      <c r="X26" s="146"/>
      <c r="Y26" s="146"/>
      <c r="Z26" s="146"/>
    </row>
    <row r="27" spans="1:32">
      <c r="B27" s="37"/>
      <c r="C27" s="39">
        <v>114</v>
      </c>
      <c r="D27" s="22">
        <v>5.2989439999999997</v>
      </c>
      <c r="E27" s="24"/>
      <c r="F27" s="22"/>
      <c r="G27" s="23"/>
      <c r="I27" s="184"/>
      <c r="J27" s="184"/>
      <c r="M27" s="37"/>
      <c r="N27" s="39">
        <v>191</v>
      </c>
      <c r="O27" s="22">
        <v>-13.7798813</v>
      </c>
      <c r="P27" s="39">
        <v>148</v>
      </c>
      <c r="Q27" s="337">
        <v>-4.8138736</v>
      </c>
      <c r="R27" s="23"/>
      <c r="U27" s="79"/>
      <c r="V27" s="146"/>
      <c r="W27" s="146"/>
      <c r="X27" s="146"/>
      <c r="Y27" s="146"/>
      <c r="Z27" s="143"/>
    </row>
    <row r="28" spans="1:32">
      <c r="A28" s="3"/>
      <c r="B28" s="37"/>
      <c r="C28" s="39">
        <v>13</v>
      </c>
      <c r="D28" s="22">
        <v>5.6596609999999998</v>
      </c>
      <c r="E28" s="24"/>
      <c r="F28" s="22"/>
      <c r="G28" s="23"/>
      <c r="I28" s="109"/>
      <c r="J28" s="113"/>
      <c r="L28" s="3"/>
      <c r="M28" s="37"/>
      <c r="N28" s="39">
        <v>10</v>
      </c>
      <c r="O28" s="22">
        <v>-13.6019302</v>
      </c>
      <c r="P28" s="39">
        <v>150</v>
      </c>
      <c r="Q28" s="337">
        <v>-4.3878503999999996</v>
      </c>
      <c r="R28" s="23"/>
      <c r="U28" s="79"/>
      <c r="V28" s="143"/>
      <c r="W28" s="143"/>
      <c r="X28" s="143"/>
      <c r="Y28" s="143"/>
      <c r="Z28" s="143"/>
    </row>
    <row r="29" spans="1:32" ht="17" thickBot="1">
      <c r="B29" s="37"/>
      <c r="C29" s="39">
        <v>61</v>
      </c>
      <c r="D29" s="22">
        <v>8.7892620000000008</v>
      </c>
      <c r="E29" s="24"/>
      <c r="F29" s="22"/>
      <c r="G29" s="23"/>
      <c r="I29" s="114"/>
      <c r="J29" s="122"/>
      <c r="M29" s="37"/>
      <c r="N29" s="39">
        <v>43</v>
      </c>
      <c r="O29" s="22">
        <v>-11.979075699999999</v>
      </c>
      <c r="P29" s="39">
        <v>82</v>
      </c>
      <c r="Q29" s="337">
        <v>-2.5976534</v>
      </c>
      <c r="R29" s="23"/>
      <c r="U29" s="143"/>
    </row>
    <row r="30" spans="1:32">
      <c r="B30" s="37"/>
      <c r="C30" s="45" t="s">
        <v>16</v>
      </c>
      <c r="D30" s="46">
        <f>AVERAGE(D26:D29)</f>
        <v>5.0012392500000002</v>
      </c>
      <c r="E30" s="24"/>
      <c r="F30" s="22"/>
      <c r="G30" s="23"/>
      <c r="I30" s="112"/>
      <c r="J30" s="122"/>
      <c r="M30" s="37"/>
      <c r="N30" s="45" t="s">
        <v>16</v>
      </c>
      <c r="O30" s="46">
        <f>AVERAGE(O26:O29)</f>
        <v>-14.335959150000001</v>
      </c>
      <c r="P30" s="45" t="s">
        <v>16</v>
      </c>
      <c r="Q30" s="46">
        <f>AVERAGE(Q26:Q29)</f>
        <v>-5.2226193999999992</v>
      </c>
      <c r="R30" s="23"/>
      <c r="V30" s="184"/>
      <c r="W30" s="184"/>
      <c r="X30" s="184"/>
    </row>
    <row r="31" spans="1:32" ht="17" thickBot="1">
      <c r="B31" s="37"/>
      <c r="C31" s="47" t="s">
        <v>213</v>
      </c>
      <c r="D31" s="49">
        <f>_xlfn.STDEV.P(D26:D29)</f>
        <v>3.0568863153476427</v>
      </c>
      <c r="E31" s="24"/>
      <c r="F31" s="22"/>
      <c r="G31" s="23"/>
      <c r="I31" s="112"/>
      <c r="J31" s="122"/>
      <c r="M31" s="37"/>
      <c r="N31" s="47" t="s">
        <v>213</v>
      </c>
      <c r="O31" s="49">
        <f>_xlfn.STDEV.P(O26:O29)</f>
        <v>2.2194288992428648</v>
      </c>
      <c r="P31" s="47" t="s">
        <v>213</v>
      </c>
      <c r="Q31" s="49">
        <f>_xlfn.STDEV.P(Q26:Q29)</f>
        <v>2.383248970077577</v>
      </c>
      <c r="R31" s="23"/>
      <c r="U31" s="184"/>
      <c r="V31" s="113"/>
      <c r="W31" s="122"/>
      <c r="X31" s="124"/>
    </row>
    <row r="32" spans="1:32">
      <c r="B32" s="37"/>
      <c r="C32" s="24"/>
      <c r="D32" s="22"/>
      <c r="E32" s="24"/>
      <c r="F32" s="22"/>
      <c r="G32" s="23"/>
      <c r="I32" s="40"/>
      <c r="J32" s="21"/>
      <c r="M32" s="37"/>
      <c r="N32" s="24"/>
      <c r="O32" s="22"/>
      <c r="P32" s="24"/>
      <c r="Q32" s="22"/>
      <c r="R32" s="23"/>
      <c r="U32" s="109"/>
      <c r="V32" s="122"/>
      <c r="W32" s="125"/>
      <c r="X32" s="7"/>
    </row>
    <row r="33" spans="2:26" ht="21">
      <c r="B33" s="37"/>
      <c r="C33" s="358" t="s">
        <v>33</v>
      </c>
      <c r="D33" s="359"/>
      <c r="E33" s="338"/>
      <c r="F33" s="339"/>
      <c r="G33" s="23"/>
      <c r="I33" s="156"/>
      <c r="J33" s="156"/>
      <c r="L33" s="156"/>
      <c r="M33" s="37"/>
      <c r="N33" s="358" t="s">
        <v>33</v>
      </c>
      <c r="O33" s="359"/>
      <c r="P33" s="358" t="s">
        <v>33</v>
      </c>
      <c r="Q33" s="359"/>
      <c r="R33" s="23"/>
      <c r="U33" s="114"/>
      <c r="V33" s="122"/>
      <c r="W33" s="125"/>
      <c r="X33" s="7"/>
    </row>
    <row r="34" spans="2:26">
      <c r="B34" s="31"/>
      <c r="C34" s="38" t="s">
        <v>27</v>
      </c>
      <c r="D34" s="22">
        <v>21</v>
      </c>
      <c r="E34" s="24"/>
      <c r="F34" s="22"/>
      <c r="G34" s="23"/>
      <c r="I34" s="153"/>
      <c r="J34" s="153"/>
      <c r="L34" s="153"/>
      <c r="M34" s="31"/>
      <c r="N34" s="38" t="s">
        <v>27</v>
      </c>
      <c r="O34" s="22">
        <v>10</v>
      </c>
      <c r="P34" s="323" t="s">
        <v>27</v>
      </c>
      <c r="Q34" s="22">
        <v>14</v>
      </c>
      <c r="R34" s="23"/>
      <c r="U34" s="112"/>
      <c r="V34" s="122"/>
      <c r="W34" s="125"/>
      <c r="X34" s="7"/>
    </row>
    <row r="35" spans="2:26">
      <c r="B35" s="37"/>
      <c r="C35" s="38" t="s">
        <v>32</v>
      </c>
      <c r="D35" s="25" t="s">
        <v>29</v>
      </c>
      <c r="E35" s="340"/>
      <c r="F35" s="341"/>
      <c r="G35" s="23"/>
      <c r="I35" s="153"/>
      <c r="J35" s="153"/>
      <c r="M35" s="37"/>
      <c r="N35" s="38" t="s">
        <v>32</v>
      </c>
      <c r="O35" s="25" t="s">
        <v>29</v>
      </c>
      <c r="P35" s="323" t="s">
        <v>32</v>
      </c>
      <c r="Q35" s="324" t="s">
        <v>29</v>
      </c>
      <c r="R35" s="23"/>
      <c r="T35" s="7"/>
      <c r="U35" s="112"/>
      <c r="V35" s="122"/>
      <c r="W35" s="122"/>
      <c r="X35" s="7"/>
    </row>
    <row r="36" spans="2:26">
      <c r="B36" s="37"/>
      <c r="C36" s="39">
        <v>190</v>
      </c>
      <c r="D36" s="59">
        <v>-1.9185812</v>
      </c>
      <c r="E36" s="280"/>
      <c r="F36" s="59"/>
      <c r="G36" s="23"/>
      <c r="I36" s="153"/>
      <c r="J36" s="7"/>
      <c r="M36" s="37"/>
      <c r="N36" s="39">
        <v>172</v>
      </c>
      <c r="O36" s="59">
        <v>-15.0293014</v>
      </c>
      <c r="P36" s="39">
        <v>14</v>
      </c>
      <c r="Q36" s="59">
        <v>-1.3240654999999999</v>
      </c>
      <c r="R36" s="23"/>
      <c r="T36" s="7"/>
      <c r="U36" s="112"/>
      <c r="V36" s="124"/>
      <c r="W36" s="124"/>
      <c r="X36" s="7"/>
    </row>
    <row r="37" spans="2:26">
      <c r="B37" s="37"/>
      <c r="C37" s="39">
        <v>67</v>
      </c>
      <c r="D37" s="22">
        <v>-0.10560559999999999</v>
      </c>
      <c r="E37" s="24"/>
      <c r="F37" s="22"/>
      <c r="G37" s="23"/>
      <c r="M37" s="37"/>
      <c r="N37" s="39">
        <v>117</v>
      </c>
      <c r="O37" s="22">
        <v>-10.5181147</v>
      </c>
      <c r="P37" s="39">
        <v>15</v>
      </c>
      <c r="Q37" s="22">
        <v>1.2714618</v>
      </c>
      <c r="R37" s="23"/>
      <c r="T37" s="7"/>
      <c r="U37" s="112"/>
      <c r="V37" s="124"/>
      <c r="W37" s="124"/>
      <c r="X37" s="7"/>
    </row>
    <row r="38" spans="2:26">
      <c r="B38" s="37"/>
      <c r="C38" s="39">
        <v>83</v>
      </c>
      <c r="D38" s="22">
        <v>5.4446985999999997</v>
      </c>
      <c r="E38" s="24"/>
      <c r="F38" s="22"/>
      <c r="G38" s="23"/>
      <c r="M38" s="37"/>
      <c r="N38" s="39">
        <v>68</v>
      </c>
      <c r="O38" s="22">
        <v>-8.5019159999999996</v>
      </c>
      <c r="P38" s="39">
        <v>29</v>
      </c>
      <c r="Q38" s="22">
        <v>2.0130273000000001</v>
      </c>
      <c r="R38" s="23"/>
      <c r="T38" s="7"/>
      <c r="U38" s="112"/>
    </row>
    <row r="39" spans="2:26" ht="22" thickBot="1">
      <c r="B39" s="37"/>
      <c r="C39" s="39">
        <v>121</v>
      </c>
      <c r="D39" s="22">
        <v>8.8970944999999997</v>
      </c>
      <c r="E39" s="24"/>
      <c r="F39" s="22"/>
      <c r="G39" s="23"/>
      <c r="M39" s="37"/>
      <c r="N39" s="39">
        <v>146</v>
      </c>
      <c r="O39" s="22">
        <v>-7.5511422000000001</v>
      </c>
      <c r="P39" s="39">
        <v>110</v>
      </c>
      <c r="Q39" s="22">
        <v>3.9448387</v>
      </c>
      <c r="R39" s="23"/>
      <c r="T39" s="7"/>
      <c r="V39" s="156"/>
      <c r="W39" s="156"/>
      <c r="X39" s="156"/>
      <c r="Y39" s="156"/>
      <c r="Z39" s="156"/>
    </row>
    <row r="40" spans="2:26" ht="21">
      <c r="B40" s="37"/>
      <c r="C40" s="45" t="s">
        <v>16</v>
      </c>
      <c r="D40" s="46">
        <f>AVERAGE(D36:D39)</f>
        <v>3.0794015749999999</v>
      </c>
      <c r="E40" s="24"/>
      <c r="F40" s="22"/>
      <c r="G40" s="23"/>
      <c r="M40" s="37"/>
      <c r="N40" s="45" t="s">
        <v>16</v>
      </c>
      <c r="O40" s="46">
        <f>AVERAGE(O36:O39)</f>
        <v>-10.400118575</v>
      </c>
      <c r="P40" s="45" t="s">
        <v>16</v>
      </c>
      <c r="Q40" s="46">
        <f>AVERAGE(Q36:Q39)</f>
        <v>1.4763155750000001</v>
      </c>
      <c r="R40" s="23"/>
      <c r="T40" s="7"/>
      <c r="U40" s="156"/>
      <c r="V40" s="153"/>
      <c r="W40" s="153"/>
      <c r="X40" s="153"/>
      <c r="Y40" s="153"/>
      <c r="Z40" s="153"/>
    </row>
    <row r="41" spans="2:26" ht="17" thickBot="1">
      <c r="B41" s="37"/>
      <c r="C41" s="47" t="s">
        <v>213</v>
      </c>
      <c r="D41" s="49">
        <f>_xlfn.STDEV.P(D36:D39)</f>
        <v>4.3175306458109555</v>
      </c>
      <c r="E41" s="24"/>
      <c r="F41" s="22"/>
      <c r="G41" s="23"/>
      <c r="M41" s="37"/>
      <c r="N41" s="47" t="s">
        <v>213</v>
      </c>
      <c r="O41" s="49">
        <f>_xlfn.STDEV.P(O36:O39)</f>
        <v>2.8793704222379386</v>
      </c>
      <c r="P41" s="47" t="s">
        <v>213</v>
      </c>
      <c r="Q41" s="49">
        <f>_xlfn.STDEV.P(Q36:Q39)</f>
        <v>1.8885023913647914</v>
      </c>
      <c r="R41" s="23"/>
      <c r="U41" s="153"/>
      <c r="V41" s="153"/>
      <c r="W41" s="153"/>
    </row>
    <row r="42" spans="2:26">
      <c r="B42" s="37"/>
      <c r="C42" s="38"/>
      <c r="D42" s="22"/>
      <c r="E42" s="24"/>
      <c r="F42" s="22"/>
      <c r="G42" s="23"/>
      <c r="H42" s="21"/>
      <c r="M42" s="37"/>
      <c r="N42" s="38"/>
      <c r="O42" s="22"/>
      <c r="P42" s="323"/>
      <c r="Q42" s="22"/>
      <c r="R42" s="23"/>
      <c r="S42" s="21"/>
      <c r="U42" s="153"/>
      <c r="V42" s="7"/>
      <c r="W42" s="153"/>
    </row>
    <row r="43" spans="2:26">
      <c r="B43" s="37"/>
      <c r="C43" s="358" t="s">
        <v>34</v>
      </c>
      <c r="D43" s="359"/>
      <c r="E43" s="338"/>
      <c r="F43" s="339"/>
      <c r="G43" s="23"/>
      <c r="H43" s="21"/>
      <c r="M43" s="37"/>
      <c r="N43" s="358" t="s">
        <v>34</v>
      </c>
      <c r="O43" s="359"/>
      <c r="P43" s="358" t="s">
        <v>34</v>
      </c>
      <c r="Q43" s="359"/>
      <c r="R43" s="23"/>
      <c r="S43" s="21"/>
      <c r="U43" s="153"/>
    </row>
    <row r="44" spans="2:26">
      <c r="B44" s="37"/>
      <c r="C44" s="38" t="s">
        <v>27</v>
      </c>
      <c r="D44" s="22">
        <v>18</v>
      </c>
      <c r="E44" s="24"/>
      <c r="F44" s="22"/>
      <c r="G44" s="23"/>
      <c r="H44" s="21"/>
      <c r="M44" s="37"/>
      <c r="N44" s="38" t="s">
        <v>27</v>
      </c>
      <c r="O44" s="22">
        <v>6</v>
      </c>
      <c r="P44" s="323" t="s">
        <v>27</v>
      </c>
      <c r="Q44" s="22">
        <v>13</v>
      </c>
      <c r="R44" s="23"/>
      <c r="S44" s="21"/>
    </row>
    <row r="45" spans="2:26">
      <c r="B45" s="37"/>
      <c r="C45" s="38" t="s">
        <v>32</v>
      </c>
      <c r="D45" s="25" t="s">
        <v>29</v>
      </c>
      <c r="E45" s="340"/>
      <c r="F45" s="341"/>
      <c r="G45" s="23"/>
      <c r="I45" s="21"/>
      <c r="J45" s="21"/>
      <c r="M45" s="37"/>
      <c r="N45" s="38" t="s">
        <v>32</v>
      </c>
      <c r="O45" s="25" t="s">
        <v>29</v>
      </c>
      <c r="P45" s="323" t="s">
        <v>32</v>
      </c>
      <c r="Q45" s="324" t="s">
        <v>29</v>
      </c>
      <c r="R45" s="23"/>
    </row>
    <row r="46" spans="2:26">
      <c r="B46" s="37"/>
      <c r="C46" s="39">
        <v>70</v>
      </c>
      <c r="D46" s="59">
        <v>-13.832717000000001</v>
      </c>
      <c r="E46" s="280"/>
      <c r="F46" s="59"/>
      <c r="G46" s="23"/>
      <c r="I46" s="21"/>
      <c r="J46" s="21"/>
      <c r="M46" s="37"/>
      <c r="N46" s="39">
        <v>74</v>
      </c>
      <c r="O46" s="59">
        <v>-0.59258189999999999</v>
      </c>
      <c r="P46" s="39">
        <v>127</v>
      </c>
      <c r="Q46" s="59">
        <v>-7.5458790000000002</v>
      </c>
      <c r="R46" s="23"/>
    </row>
    <row r="47" spans="2:26">
      <c r="B47" s="37"/>
      <c r="C47" s="39">
        <v>46</v>
      </c>
      <c r="D47" s="22">
        <v>-2.386952</v>
      </c>
      <c r="E47" s="24"/>
      <c r="F47" s="22"/>
      <c r="G47" s="23"/>
      <c r="I47" s="21"/>
      <c r="J47" s="21"/>
      <c r="M47" s="37"/>
      <c r="N47" s="39">
        <v>7</v>
      </c>
      <c r="O47" s="22">
        <v>6.5458626999999998</v>
      </c>
      <c r="P47" s="39">
        <v>200</v>
      </c>
      <c r="Q47" s="22">
        <v>-0.18972620000000001</v>
      </c>
      <c r="R47" s="23"/>
    </row>
    <row r="48" spans="2:26">
      <c r="B48" s="37"/>
      <c r="C48" s="39">
        <v>137</v>
      </c>
      <c r="D48" s="22">
        <v>3.3055785000000002</v>
      </c>
      <c r="E48" s="24"/>
      <c r="F48" s="22"/>
      <c r="G48" s="23"/>
      <c r="M48" s="37"/>
      <c r="N48" s="39">
        <v>50</v>
      </c>
      <c r="O48" s="22">
        <v>8.4868699000000003</v>
      </c>
      <c r="P48" s="39">
        <v>128</v>
      </c>
      <c r="Q48" s="22">
        <v>1.9591341</v>
      </c>
      <c r="R48" s="23"/>
    </row>
    <row r="49" spans="2:21" ht="17" thickBot="1">
      <c r="B49" s="37"/>
      <c r="C49" s="39">
        <v>173</v>
      </c>
      <c r="D49" s="22">
        <v>3.7781375000000001</v>
      </c>
      <c r="E49" s="344"/>
      <c r="F49" s="332"/>
      <c r="G49" s="23"/>
      <c r="M49" s="37"/>
      <c r="N49" s="39">
        <v>55</v>
      </c>
      <c r="O49" s="22">
        <v>15.9291807</v>
      </c>
      <c r="P49" s="39">
        <v>76</v>
      </c>
      <c r="Q49" s="22">
        <v>4.9784601999999998</v>
      </c>
      <c r="R49" s="23"/>
      <c r="T49" s="21"/>
      <c r="U49" s="21"/>
    </row>
    <row r="50" spans="2:21">
      <c r="B50" s="37"/>
      <c r="C50" s="41" t="s">
        <v>16</v>
      </c>
      <c r="D50" s="42">
        <f>AVERAGE(D46:D49)</f>
        <v>-2.2839882500000002</v>
      </c>
      <c r="E50" s="344"/>
      <c r="F50" s="332"/>
      <c r="G50" s="23"/>
      <c r="M50" s="37"/>
      <c r="N50" s="45" t="s">
        <v>16</v>
      </c>
      <c r="O50" s="46">
        <f>AVERAGE(O46:O49)</f>
        <v>7.59233285</v>
      </c>
      <c r="P50" s="45" t="s">
        <v>16</v>
      </c>
      <c r="Q50" s="46">
        <f>AVERAGE(Q46:Q49)</f>
        <v>-0.1995027250000001</v>
      </c>
      <c r="R50" s="23"/>
      <c r="T50" s="21"/>
      <c r="U50" s="21"/>
    </row>
    <row r="51" spans="2:21" ht="17" thickBot="1">
      <c r="B51" s="37"/>
      <c r="C51" s="43" t="s">
        <v>213</v>
      </c>
      <c r="D51" s="44">
        <f>_xlfn.STDEV.P(D46:D49)</f>
        <v>7.0953569736907749</v>
      </c>
      <c r="E51" s="344"/>
      <c r="F51" s="332"/>
      <c r="G51" s="23"/>
      <c r="M51" s="37"/>
      <c r="N51" s="47" t="s">
        <v>213</v>
      </c>
      <c r="O51" s="49">
        <f>_xlfn.STDEV.P(O46:O49)</f>
        <v>5.8819885635616656</v>
      </c>
      <c r="P51" s="47" t="s">
        <v>213</v>
      </c>
      <c r="Q51" s="49">
        <f>_xlfn.STDEV.P(Q46:Q49)</f>
        <v>4.6216975493114161</v>
      </c>
      <c r="R51" s="23"/>
      <c r="T51" s="21"/>
      <c r="U51" s="21"/>
    </row>
    <row r="52" spans="2:21">
      <c r="B52" s="37"/>
      <c r="C52" s="38"/>
      <c r="D52" s="22"/>
      <c r="E52" s="344"/>
      <c r="F52" s="332"/>
      <c r="G52" s="23"/>
      <c r="M52" s="37"/>
      <c r="N52" s="38"/>
      <c r="O52" s="22"/>
      <c r="P52" s="323"/>
      <c r="Q52" s="22"/>
      <c r="R52" s="23"/>
    </row>
    <row r="53" spans="2:21">
      <c r="B53" s="37"/>
      <c r="C53" s="358" t="s">
        <v>60</v>
      </c>
      <c r="D53" s="359"/>
      <c r="E53" s="338"/>
      <c r="F53" s="339"/>
      <c r="G53" s="23"/>
      <c r="M53" s="37"/>
      <c r="N53" s="358" t="s">
        <v>60</v>
      </c>
      <c r="O53" s="359"/>
      <c r="P53" s="358" t="s">
        <v>60</v>
      </c>
      <c r="Q53" s="359"/>
      <c r="R53" s="23"/>
    </row>
    <row r="54" spans="2:21">
      <c r="B54" s="37"/>
      <c r="C54" s="38" t="s">
        <v>27</v>
      </c>
      <c r="D54" s="22">
        <v>8</v>
      </c>
      <c r="E54" s="24"/>
      <c r="F54" s="22"/>
      <c r="G54" s="23"/>
      <c r="M54" s="37"/>
      <c r="N54" s="38" t="s">
        <v>27</v>
      </c>
      <c r="O54" s="22">
        <v>6</v>
      </c>
      <c r="P54" s="323" t="s">
        <v>27</v>
      </c>
      <c r="Q54" s="22">
        <v>10</v>
      </c>
      <c r="R54" s="23"/>
    </row>
    <row r="55" spans="2:21">
      <c r="B55" s="37"/>
      <c r="C55" s="38" t="s">
        <v>32</v>
      </c>
      <c r="D55" s="25" t="s">
        <v>29</v>
      </c>
      <c r="E55" s="340"/>
      <c r="F55" s="341"/>
      <c r="G55" s="23"/>
      <c r="M55" s="37"/>
      <c r="N55" s="38" t="s">
        <v>32</v>
      </c>
      <c r="O55" s="25" t="s">
        <v>29</v>
      </c>
      <c r="P55" s="323" t="s">
        <v>32</v>
      </c>
      <c r="Q55" s="324" t="s">
        <v>29</v>
      </c>
      <c r="R55" s="23"/>
    </row>
    <row r="56" spans="2:21">
      <c r="B56" s="37"/>
      <c r="C56" s="39">
        <v>113</v>
      </c>
      <c r="D56" s="59">
        <v>12.180142</v>
      </c>
      <c r="E56" s="280"/>
      <c r="F56" s="59"/>
      <c r="G56" s="23"/>
      <c r="M56" s="37"/>
      <c r="N56" s="39">
        <v>123</v>
      </c>
      <c r="O56" s="59">
        <v>-13.483269099999999</v>
      </c>
      <c r="P56" s="39">
        <v>153</v>
      </c>
      <c r="Q56" s="59">
        <v>-10.7372075</v>
      </c>
      <c r="R56" s="23"/>
    </row>
    <row r="57" spans="2:21">
      <c r="B57" s="37"/>
      <c r="C57" s="39">
        <v>163</v>
      </c>
      <c r="D57" s="22">
        <v>12.974926</v>
      </c>
      <c r="E57" s="24"/>
      <c r="F57" s="22"/>
      <c r="G57" s="23"/>
      <c r="M57" s="37"/>
      <c r="N57" s="39">
        <v>76</v>
      </c>
      <c r="O57" s="22">
        <v>1.9559820000000001</v>
      </c>
      <c r="P57" s="39">
        <v>165</v>
      </c>
      <c r="Q57" s="22">
        <v>-2.7151752999999998</v>
      </c>
      <c r="R57" s="23"/>
    </row>
    <row r="58" spans="2:21">
      <c r="B58" s="37"/>
      <c r="C58" s="39">
        <v>199</v>
      </c>
      <c r="D58" s="22">
        <v>14.491512</v>
      </c>
      <c r="E58" s="24"/>
      <c r="F58" s="22"/>
      <c r="G58" s="23"/>
      <c r="M58" s="37"/>
      <c r="N58" s="39">
        <v>37</v>
      </c>
      <c r="O58" s="22">
        <v>7.9781151000000001</v>
      </c>
      <c r="P58" s="39">
        <v>88</v>
      </c>
      <c r="Q58" s="22">
        <v>0.69356700000000004</v>
      </c>
      <c r="R58" s="23"/>
    </row>
    <row r="59" spans="2:21" ht="17" thickBot="1">
      <c r="B59" s="37"/>
      <c r="C59" s="39">
        <v>31</v>
      </c>
      <c r="D59" s="22">
        <v>15.278439000000001</v>
      </c>
      <c r="E59" s="24"/>
      <c r="F59" s="22"/>
      <c r="G59" s="23"/>
      <c r="M59" s="37"/>
      <c r="N59" s="39">
        <v>158</v>
      </c>
      <c r="O59" s="22">
        <v>8.4645460000000003</v>
      </c>
      <c r="P59" s="39">
        <v>21</v>
      </c>
      <c r="Q59" s="22">
        <v>1.4213153999999999</v>
      </c>
      <c r="R59" s="23"/>
    </row>
    <row r="60" spans="2:21">
      <c r="B60" s="37"/>
      <c r="C60" s="45" t="s">
        <v>16</v>
      </c>
      <c r="D60" s="46">
        <f>AVERAGE(D56:D59)</f>
        <v>13.73125475</v>
      </c>
      <c r="E60" s="24"/>
      <c r="F60" s="22"/>
      <c r="G60" s="23"/>
      <c r="M60" s="37"/>
      <c r="N60" s="45" t="s">
        <v>16</v>
      </c>
      <c r="O60" s="46">
        <f>AVERAGE(O56:O59)</f>
        <v>1.2288435000000004</v>
      </c>
      <c r="P60" s="45" t="s">
        <v>16</v>
      </c>
      <c r="Q60" s="46">
        <f>AVERAGE(Q56:Q59)</f>
        <v>-2.8343751000000004</v>
      </c>
      <c r="R60" s="23"/>
    </row>
    <row r="61" spans="2:21" ht="17" thickBot="1">
      <c r="B61" s="37"/>
      <c r="C61" s="47" t="s">
        <v>213</v>
      </c>
      <c r="D61" s="49">
        <f>_xlfn.STDEV.P(D56:D59)</f>
        <v>1.2196058923802753</v>
      </c>
      <c r="E61" s="24"/>
      <c r="F61" s="22"/>
      <c r="G61" s="23"/>
      <c r="M61" s="37"/>
      <c r="N61" s="47" t="s">
        <v>213</v>
      </c>
      <c r="O61" s="49">
        <f>_xlfn.STDEV.P(O56:O59)</f>
        <v>8.8724721097382684</v>
      </c>
      <c r="P61" s="47" t="s">
        <v>213</v>
      </c>
      <c r="Q61" s="49">
        <f>_xlfn.STDEV.P(Q56:Q59)</f>
        <v>4.8225057186993681</v>
      </c>
      <c r="R61" s="23"/>
    </row>
    <row r="62" spans="2:21">
      <c r="B62" s="37"/>
      <c r="C62" s="38"/>
      <c r="D62" s="22"/>
      <c r="E62" s="24"/>
      <c r="F62" s="22"/>
      <c r="G62" s="23"/>
      <c r="M62" s="37"/>
      <c r="N62" s="38"/>
      <c r="O62" s="22"/>
      <c r="P62" s="323"/>
      <c r="Q62" s="22"/>
      <c r="R62" s="23"/>
    </row>
    <row r="63" spans="2:21">
      <c r="B63" s="37"/>
      <c r="C63" s="358" t="s">
        <v>61</v>
      </c>
      <c r="D63" s="359"/>
      <c r="E63" s="338"/>
      <c r="F63" s="339"/>
      <c r="G63" s="23"/>
      <c r="M63" s="37"/>
      <c r="N63" s="358" t="s">
        <v>61</v>
      </c>
      <c r="O63" s="359"/>
      <c r="P63" s="358" t="s">
        <v>61</v>
      </c>
      <c r="Q63" s="359"/>
      <c r="R63" s="23"/>
    </row>
    <row r="64" spans="2:21">
      <c r="B64" s="37"/>
      <c r="C64" s="38" t="s">
        <v>27</v>
      </c>
      <c r="D64" s="22">
        <v>6</v>
      </c>
      <c r="E64" s="24"/>
      <c r="F64" s="22"/>
      <c r="G64" s="23"/>
      <c r="M64" s="37"/>
      <c r="N64" s="38" t="s">
        <v>27</v>
      </c>
      <c r="O64" s="22">
        <v>6</v>
      </c>
      <c r="P64" s="323" t="s">
        <v>27</v>
      </c>
      <c r="Q64" s="22">
        <v>9</v>
      </c>
      <c r="R64" s="23"/>
    </row>
    <row r="65" spans="1:18">
      <c r="B65" s="37"/>
      <c r="C65" s="38" t="s">
        <v>32</v>
      </c>
      <c r="D65" s="25" t="s">
        <v>29</v>
      </c>
      <c r="E65" s="340"/>
      <c r="F65" s="341"/>
      <c r="G65" s="23"/>
      <c r="M65" s="37"/>
      <c r="N65" s="38" t="s">
        <v>32</v>
      </c>
      <c r="O65" s="25" t="s">
        <v>29</v>
      </c>
      <c r="P65" s="323" t="s">
        <v>32</v>
      </c>
      <c r="Q65" s="324" t="s">
        <v>29</v>
      </c>
      <c r="R65" s="23"/>
    </row>
    <row r="66" spans="1:18">
      <c r="B66" s="37"/>
      <c r="C66" s="39">
        <v>126</v>
      </c>
      <c r="D66" s="59">
        <v>9.2923550000000006</v>
      </c>
      <c r="E66" s="280"/>
      <c r="F66" s="59"/>
      <c r="G66" s="23"/>
      <c r="M66" s="37"/>
      <c r="N66" s="39">
        <v>45</v>
      </c>
      <c r="O66" s="59">
        <v>-5.7564742999999998</v>
      </c>
      <c r="P66" s="39">
        <v>168</v>
      </c>
      <c r="Q66" s="59">
        <v>1.4281432999999999</v>
      </c>
      <c r="R66" s="23"/>
    </row>
    <row r="67" spans="1:18">
      <c r="B67" s="37"/>
      <c r="C67" s="39">
        <v>71</v>
      </c>
      <c r="D67" s="22">
        <v>16.8634089</v>
      </c>
      <c r="E67" s="24"/>
      <c r="F67" s="22"/>
      <c r="G67" s="23"/>
      <c r="M67" s="37"/>
      <c r="N67" s="39">
        <v>59</v>
      </c>
      <c r="O67" s="22">
        <v>-3.8205627999999998</v>
      </c>
      <c r="P67" s="39">
        <v>166</v>
      </c>
      <c r="Q67" s="22">
        <v>2.8319280999999998</v>
      </c>
      <c r="R67" s="23"/>
    </row>
    <row r="68" spans="1:18">
      <c r="B68" s="37"/>
      <c r="C68" s="39">
        <v>109</v>
      </c>
      <c r="D68" s="22">
        <v>21.173702299999999</v>
      </c>
      <c r="E68" s="24"/>
      <c r="F68" s="22"/>
      <c r="G68" s="23"/>
      <c r="M68" s="37"/>
      <c r="N68" s="39">
        <v>67</v>
      </c>
      <c r="O68" s="22">
        <v>6.6381810999999997</v>
      </c>
      <c r="P68" s="39">
        <v>70</v>
      </c>
      <c r="Q68" s="22">
        <v>4.7233052000000004</v>
      </c>
      <c r="R68" s="23"/>
    </row>
    <row r="69" spans="1:18" ht="17" thickBot="1">
      <c r="B69" s="37"/>
      <c r="C69" s="39">
        <v>197</v>
      </c>
      <c r="D69" s="22">
        <v>21.906781500000001</v>
      </c>
      <c r="E69" s="24"/>
      <c r="F69" s="22"/>
      <c r="G69" s="23"/>
      <c r="M69" s="37"/>
      <c r="N69" s="39">
        <v>79</v>
      </c>
      <c r="O69" s="22">
        <v>9.3945409000000009</v>
      </c>
      <c r="P69" s="39">
        <v>78</v>
      </c>
      <c r="Q69" s="22">
        <v>11.9900629</v>
      </c>
      <c r="R69" s="23"/>
    </row>
    <row r="70" spans="1:18">
      <c r="B70" s="37"/>
      <c r="C70" s="45" t="s">
        <v>16</v>
      </c>
      <c r="D70" s="46">
        <f>AVERAGE(D66:D69)</f>
        <v>17.309061925000002</v>
      </c>
      <c r="E70" s="24"/>
      <c r="F70" s="22"/>
      <c r="G70" s="23"/>
      <c r="M70" s="37"/>
      <c r="N70" s="45" t="s">
        <v>16</v>
      </c>
      <c r="O70" s="46">
        <f>AVERAGE(O66:O69)</f>
        <v>1.6139212250000001</v>
      </c>
      <c r="P70" s="45" t="s">
        <v>16</v>
      </c>
      <c r="Q70" s="46">
        <f>AVERAGE(Q66:Q69)</f>
        <v>5.2433598749999994</v>
      </c>
      <c r="R70" s="23"/>
    </row>
    <row r="71" spans="1:18" ht="17" thickBot="1">
      <c r="B71" s="37"/>
      <c r="C71" s="47" t="s">
        <v>213</v>
      </c>
      <c r="D71" s="49">
        <f>_xlfn.STDEV.P(D66:D69)</f>
        <v>5.013498455630871</v>
      </c>
      <c r="E71" s="48"/>
      <c r="F71" s="49"/>
      <c r="G71" s="51"/>
      <c r="M71" s="37"/>
      <c r="N71" s="47" t="s">
        <v>213</v>
      </c>
      <c r="O71" s="49">
        <f>_xlfn.STDEV.P(O66:O69)</f>
        <v>6.5122495466515327</v>
      </c>
      <c r="P71" s="47" t="s">
        <v>213</v>
      </c>
      <c r="Q71" s="49">
        <f>_xlfn.STDEV.P(Q66:Q69)</f>
        <v>4.0669195742037951</v>
      </c>
      <c r="R71" s="51"/>
    </row>
    <row r="72" spans="1:18">
      <c r="B72" s="37"/>
      <c r="C72" s="64"/>
      <c r="D72" s="21"/>
      <c r="K72" s="37"/>
      <c r="L72" s="64"/>
      <c r="M72" s="21"/>
    </row>
    <row r="73" spans="1:18">
      <c r="A73" s="3" t="s">
        <v>35</v>
      </c>
      <c r="B73" s="37"/>
      <c r="C73" s="185" t="s">
        <v>63</v>
      </c>
      <c r="D73" s="21"/>
      <c r="E73" s="64"/>
      <c r="J73" s="3" t="s">
        <v>35</v>
      </c>
      <c r="K73" s="37"/>
      <c r="L73" s="100" t="s">
        <v>63</v>
      </c>
      <c r="M73" s="21"/>
      <c r="N73" s="64"/>
    </row>
    <row r="74" spans="1:18">
      <c r="A74" s="3"/>
      <c r="C74" s="99"/>
      <c r="K74" s="31"/>
      <c r="L74" s="21"/>
      <c r="M74" s="21"/>
      <c r="N74" s="64"/>
    </row>
    <row r="76" spans="1:18">
      <c r="A76" s="3" t="s">
        <v>37</v>
      </c>
      <c r="C76" s="236" t="s">
        <v>63</v>
      </c>
      <c r="J76" s="3" t="s">
        <v>37</v>
      </c>
      <c r="L76" s="236" t="s">
        <v>63</v>
      </c>
    </row>
  </sheetData>
  <mergeCells count="33">
    <mergeCell ref="N33:O33"/>
    <mergeCell ref="N43:O43"/>
    <mergeCell ref="N53:O53"/>
    <mergeCell ref="N63:O63"/>
    <mergeCell ref="N7:O7"/>
    <mergeCell ref="N8:O8"/>
    <mergeCell ref="N12:O12"/>
    <mergeCell ref="N13:O13"/>
    <mergeCell ref="N23:O23"/>
    <mergeCell ref="E13:F13"/>
    <mergeCell ref="C43:D43"/>
    <mergeCell ref="C53:D53"/>
    <mergeCell ref="C63:D63"/>
    <mergeCell ref="C23:D23"/>
    <mergeCell ref="C33:D33"/>
    <mergeCell ref="C13:D13"/>
    <mergeCell ref="L1:U1"/>
    <mergeCell ref="A1:J1"/>
    <mergeCell ref="E7:F7"/>
    <mergeCell ref="E8:F8"/>
    <mergeCell ref="E12:F12"/>
    <mergeCell ref="C7:D7"/>
    <mergeCell ref="C8:D8"/>
    <mergeCell ref="C12:D12"/>
    <mergeCell ref="P43:Q43"/>
    <mergeCell ref="P53:Q53"/>
    <mergeCell ref="P63:Q63"/>
    <mergeCell ref="P7:Q7"/>
    <mergeCell ref="P8:Q8"/>
    <mergeCell ref="P12:Q12"/>
    <mergeCell ref="P13:Q13"/>
    <mergeCell ref="P23:Q23"/>
    <mergeCell ref="P33:Q33"/>
  </mergeCells>
  <hyperlinks>
    <hyperlink ref="L3" r:id="rId1" xr:uid="{C3D85AC0-A076-CF4C-A26C-7C3F1B1BB42B}"/>
    <hyperlink ref="M3" r:id="rId2" xr:uid="{58CF2A17-2A8C-8F47-9E14-1F6554F50113}"/>
    <hyperlink ref="C3" r:id="rId3" xr:uid="{F036DB6F-FD3C-F14D-95C5-93C22CD389E7}"/>
    <hyperlink ref="D3" r:id="rId4" xr:uid="{F43A425F-FAED-8048-8168-CAD7B2A9D8EC}"/>
  </hyperlink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11"/>
  <sheetViews>
    <sheetView tabSelected="1" topLeftCell="A145" zoomScale="63" zoomScaleNormal="70" workbookViewId="0">
      <selection activeCell="C153" sqref="C153:D153"/>
    </sheetView>
  </sheetViews>
  <sheetFormatPr baseColWidth="10" defaultRowHeight="16"/>
  <cols>
    <col min="1" max="1" width="36.1640625" customWidth="1"/>
    <col min="2" max="2" width="19.83203125" bestFit="1" customWidth="1"/>
    <col min="3" max="3" width="34.6640625" customWidth="1"/>
    <col min="4" max="4" width="18" customWidth="1"/>
    <col min="5" max="5" width="23.83203125" customWidth="1"/>
    <col min="6" max="6" width="21.33203125" customWidth="1"/>
    <col min="7" max="8" width="22.5" customWidth="1"/>
    <col min="9" max="9" width="17.5" customWidth="1"/>
    <col min="10" max="10" width="37.5" customWidth="1"/>
    <col min="11" max="11" width="57.1640625" customWidth="1"/>
    <col min="12" max="12" width="44.83203125" customWidth="1"/>
    <col min="13" max="13" width="34.6640625" customWidth="1"/>
    <col min="16" max="16" width="24.1640625" customWidth="1"/>
    <col min="17" max="17" width="14.5" customWidth="1"/>
    <col min="18" max="18" width="24.83203125" customWidth="1"/>
    <col min="19" max="19" width="18.33203125" customWidth="1"/>
    <col min="20" max="20" width="17.33203125" customWidth="1"/>
    <col min="21" max="21" width="16.33203125" customWidth="1"/>
    <col min="22" max="22" width="22.83203125" customWidth="1"/>
    <col min="25" max="25" width="36" customWidth="1"/>
    <col min="26" max="26" width="22.33203125" customWidth="1"/>
    <col min="27" max="27" width="32.5" customWidth="1"/>
    <col min="28" max="28" width="18.33203125" customWidth="1"/>
    <col min="29" max="29" width="22.33203125" customWidth="1"/>
  </cols>
  <sheetData>
    <row r="1" spans="1:13" ht="24">
      <c r="A1" s="425" t="s">
        <v>0</v>
      </c>
      <c r="B1" s="426"/>
      <c r="C1" s="426"/>
      <c r="D1" s="426"/>
      <c r="E1" s="426"/>
      <c r="F1" s="426"/>
      <c r="G1" s="426"/>
      <c r="H1" s="426"/>
      <c r="I1" s="426"/>
      <c r="J1" s="426"/>
      <c r="K1" s="426"/>
      <c r="L1" s="426"/>
      <c r="M1" s="1"/>
    </row>
    <row r="2" spans="1:13">
      <c r="A2" s="4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/>
      <c r="I2" s="3"/>
    </row>
    <row r="3" spans="1:13">
      <c r="A3" s="8"/>
      <c r="C3" s="6" t="s">
        <v>10</v>
      </c>
      <c r="D3" s="6" t="s">
        <v>7</v>
      </c>
      <c r="E3" s="7">
        <v>1.99</v>
      </c>
      <c r="F3" t="s">
        <v>8</v>
      </c>
      <c r="G3" t="s">
        <v>9</v>
      </c>
      <c r="I3" s="6"/>
    </row>
    <row r="4" spans="1:13">
      <c r="A4" s="8"/>
      <c r="C4" s="6"/>
      <c r="D4" s="6"/>
      <c r="E4" s="9"/>
      <c r="I4" s="6"/>
    </row>
    <row r="5" spans="1:13">
      <c r="A5" s="8"/>
      <c r="I5" s="6"/>
    </row>
    <row r="6" spans="1:13" ht="17" thickBot="1">
      <c r="A6" s="8"/>
      <c r="B6" s="3" t="s">
        <v>11</v>
      </c>
      <c r="C6" s="10"/>
      <c r="D6" s="10"/>
      <c r="E6" s="10"/>
      <c r="F6" s="10"/>
      <c r="G6" s="10"/>
      <c r="H6" s="10"/>
      <c r="I6" s="10"/>
    </row>
    <row r="7" spans="1:13" ht="19">
      <c r="A7" s="4" t="s">
        <v>186</v>
      </c>
      <c r="C7" s="419" t="s">
        <v>13</v>
      </c>
      <c r="D7" s="420"/>
      <c r="E7" s="421" t="s">
        <v>14</v>
      </c>
      <c r="F7" s="422"/>
      <c r="G7" s="421" t="s">
        <v>15</v>
      </c>
      <c r="H7" s="422"/>
      <c r="I7" s="12" t="s">
        <v>16</v>
      </c>
      <c r="K7" s="11" t="s">
        <v>207</v>
      </c>
    </row>
    <row r="8" spans="1:13">
      <c r="A8" s="8"/>
      <c r="B8" t="s">
        <v>17</v>
      </c>
      <c r="C8" s="405">
        <v>32.844127655029297</v>
      </c>
      <c r="D8" s="406"/>
      <c r="E8" s="407">
        <v>0.21429182589054099</v>
      </c>
      <c r="F8" s="408"/>
      <c r="G8" s="407">
        <v>0</v>
      </c>
      <c r="H8" s="408"/>
      <c r="I8" s="15">
        <f t="shared" ref="I8:I9" si="0">AVERAGE(C8:H8)</f>
        <v>11.019473160306612</v>
      </c>
      <c r="K8" s="13" t="s">
        <v>208</v>
      </c>
    </row>
    <row r="9" spans="1:13">
      <c r="A9" s="8"/>
      <c r="B9" t="s">
        <v>18</v>
      </c>
      <c r="C9" s="405">
        <v>36.066604614257798</v>
      </c>
      <c r="D9" s="406"/>
      <c r="E9" s="407">
        <v>0.47165107727050698</v>
      </c>
      <c r="F9" s="408"/>
      <c r="G9" s="407">
        <v>0</v>
      </c>
      <c r="H9" s="408"/>
      <c r="I9" s="15">
        <f t="shared" si="0"/>
        <v>12.179418563842768</v>
      </c>
      <c r="K9" s="16" t="s">
        <v>209</v>
      </c>
    </row>
    <row r="10" spans="1:13">
      <c r="A10" s="8"/>
      <c r="B10" t="s">
        <v>19</v>
      </c>
      <c r="C10" s="405">
        <v>39.7158203125</v>
      </c>
      <c r="D10" s="406"/>
      <c r="E10" s="407">
        <v>0.21429182589054099</v>
      </c>
      <c r="F10" s="408"/>
      <c r="G10" s="423">
        <v>0.14476460218429499</v>
      </c>
      <c r="H10" s="424"/>
      <c r="I10" s="18">
        <f t="shared" ref="I10:I11" si="1">AVERAGE(C10:H10)</f>
        <v>13.358292246858278</v>
      </c>
      <c r="K10" s="17" t="s">
        <v>210</v>
      </c>
    </row>
    <row r="11" spans="1:13" ht="17" thickBot="1">
      <c r="A11" s="8"/>
      <c r="B11" t="s">
        <v>20</v>
      </c>
      <c r="C11" s="411">
        <v>37.9059448242187</v>
      </c>
      <c r="D11" s="412"/>
      <c r="E11" s="413">
        <v>0.68594288825988703</v>
      </c>
      <c r="F11" s="414"/>
      <c r="G11" s="413">
        <v>0.43429380655288602</v>
      </c>
      <c r="H11" s="414"/>
      <c r="I11" s="19">
        <f t="shared" si="1"/>
        <v>13.008727173010492</v>
      </c>
    </row>
    <row r="12" spans="1:13">
      <c r="A12" s="8"/>
      <c r="C12" s="20"/>
      <c r="D12" s="22"/>
      <c r="E12" s="20"/>
      <c r="F12" s="22"/>
      <c r="G12" s="20"/>
      <c r="H12" s="22"/>
      <c r="I12" s="23"/>
    </row>
    <row r="13" spans="1:13">
      <c r="A13" s="8"/>
      <c r="B13" s="3"/>
      <c r="C13" s="24"/>
      <c r="D13" s="22"/>
      <c r="E13" s="24"/>
      <c r="F13" s="22"/>
      <c r="G13" s="371"/>
      <c r="H13" s="372"/>
      <c r="I13" s="26"/>
      <c r="K13" s="27" t="s">
        <v>21</v>
      </c>
      <c r="L13" s="2" t="s">
        <v>22</v>
      </c>
    </row>
    <row r="14" spans="1:13" ht="19">
      <c r="A14" s="8"/>
      <c r="C14" s="373" t="s">
        <v>23</v>
      </c>
      <c r="D14" s="374"/>
      <c r="E14" s="374"/>
      <c r="F14" s="374"/>
      <c r="G14" s="374"/>
      <c r="H14" s="375"/>
      <c r="I14" s="28"/>
      <c r="K14" s="212" t="s">
        <v>13</v>
      </c>
      <c r="L14" s="57">
        <v>6.6</v>
      </c>
    </row>
    <row r="15" spans="1:13">
      <c r="A15" s="4" t="s">
        <v>24</v>
      </c>
      <c r="C15" s="358" t="s">
        <v>25</v>
      </c>
      <c r="D15" s="359"/>
      <c r="E15" s="358" t="s">
        <v>25</v>
      </c>
      <c r="F15" s="359"/>
      <c r="G15" s="358" t="s">
        <v>25</v>
      </c>
      <c r="H15" s="359"/>
      <c r="I15" s="30"/>
      <c r="K15" s="8" t="s">
        <v>14</v>
      </c>
      <c r="L15" s="181" t="s">
        <v>178</v>
      </c>
    </row>
    <row r="16" spans="1:13">
      <c r="A16" s="8"/>
      <c r="B16" s="31"/>
      <c r="C16" s="32" t="s">
        <v>27</v>
      </c>
      <c r="D16" s="34">
        <v>163</v>
      </c>
      <c r="E16" s="33" t="s">
        <v>27</v>
      </c>
      <c r="F16" s="34">
        <v>1</v>
      </c>
      <c r="G16" s="33" t="s">
        <v>27</v>
      </c>
      <c r="H16" s="34">
        <v>14</v>
      </c>
      <c r="I16" s="28"/>
      <c r="K16" s="35" t="s">
        <v>15</v>
      </c>
      <c r="L16" s="182" t="s">
        <v>178</v>
      </c>
    </row>
    <row r="17" spans="1:15">
      <c r="A17" s="8"/>
      <c r="B17" s="37"/>
      <c r="C17" s="38" t="s">
        <v>28</v>
      </c>
      <c r="D17" s="25" t="s">
        <v>29</v>
      </c>
      <c r="E17" s="38" t="s">
        <v>28</v>
      </c>
      <c r="F17" s="25" t="s">
        <v>29</v>
      </c>
      <c r="G17" s="321" t="s">
        <v>28</v>
      </c>
      <c r="H17" s="322" t="s">
        <v>29</v>
      </c>
      <c r="I17" s="26"/>
    </row>
    <row r="18" spans="1:15">
      <c r="A18" s="8"/>
      <c r="B18" s="37"/>
      <c r="C18" s="65">
        <v>82</v>
      </c>
      <c r="D18" s="66">
        <v>-17.904241299999999</v>
      </c>
      <c r="E18" s="39">
        <v>1</v>
      </c>
      <c r="F18" s="22">
        <v>46.109895600000002</v>
      </c>
      <c r="G18" s="39">
        <v>140</v>
      </c>
      <c r="H18" s="22">
        <v>7.5412239999999997</v>
      </c>
      <c r="I18" s="23"/>
      <c r="K18" s="346"/>
      <c r="L18" s="346"/>
      <c r="M18" s="346"/>
    </row>
    <row r="19" spans="1:15">
      <c r="A19" s="8"/>
      <c r="B19" s="37"/>
      <c r="C19" s="65">
        <v>95</v>
      </c>
      <c r="D19" s="66">
        <v>-10.9611027</v>
      </c>
      <c r="E19" s="39"/>
      <c r="F19" s="22"/>
      <c r="G19" s="39">
        <v>77</v>
      </c>
      <c r="H19" s="22">
        <v>9.6672250999999996</v>
      </c>
      <c r="I19" s="23"/>
      <c r="K19" s="356"/>
      <c r="L19" s="356"/>
      <c r="M19" s="356"/>
    </row>
    <row r="20" spans="1:15" ht="19">
      <c r="A20" s="8"/>
      <c r="B20" s="37"/>
      <c r="C20" s="65">
        <v>69</v>
      </c>
      <c r="D20" s="66">
        <v>-10.882665885</v>
      </c>
      <c r="E20" s="39"/>
      <c r="F20" s="22"/>
      <c r="G20" s="39">
        <v>95</v>
      </c>
      <c r="H20" s="22">
        <v>9.7824310000000008</v>
      </c>
      <c r="I20" s="23"/>
      <c r="K20" s="186"/>
      <c r="L20" s="186"/>
      <c r="M20" s="186"/>
      <c r="N20" s="186"/>
    </row>
    <row r="21" spans="1:15" ht="17" thickBot="1">
      <c r="A21" s="8"/>
      <c r="B21" s="37"/>
      <c r="C21" s="65">
        <v>186</v>
      </c>
      <c r="D21" s="66">
        <v>-9.3050385000000002</v>
      </c>
      <c r="E21" s="39"/>
      <c r="F21" s="22"/>
      <c r="G21" s="39">
        <v>137</v>
      </c>
      <c r="H21" s="22">
        <v>12.771578</v>
      </c>
      <c r="I21" s="23"/>
      <c r="K21" s="3"/>
      <c r="L21" s="3"/>
      <c r="M21" s="3"/>
      <c r="N21" s="3"/>
    </row>
    <row r="22" spans="1:15">
      <c r="A22" s="8"/>
      <c r="B22" s="37"/>
      <c r="C22" s="41" t="s">
        <v>16</v>
      </c>
      <c r="D22" s="42">
        <f>AVERAGE(D18:D21)</f>
        <v>-12.263262096250001</v>
      </c>
      <c r="E22" s="41" t="s">
        <v>16</v>
      </c>
      <c r="F22" s="42">
        <f>AVERAGE(F18:F21)</f>
        <v>46.109895600000002</v>
      </c>
      <c r="G22" s="41" t="s">
        <v>16</v>
      </c>
      <c r="H22" s="42">
        <f>AVERAGE(H18:H21)</f>
        <v>9.9406145249999991</v>
      </c>
      <c r="I22" s="23"/>
      <c r="K22" s="183"/>
      <c r="L22" s="183"/>
      <c r="M22" s="183"/>
      <c r="N22" s="183"/>
    </row>
    <row r="23" spans="1:15" ht="17" thickBot="1">
      <c r="A23" s="8"/>
      <c r="B23" s="37"/>
      <c r="C23" s="43" t="s">
        <v>213</v>
      </c>
      <c r="D23" s="44">
        <f>_xlfn.STDEV.P(D18:D21)</f>
        <v>3.3231535555218543</v>
      </c>
      <c r="E23" s="43" t="s">
        <v>213</v>
      </c>
      <c r="F23" s="44">
        <f>_xlfn.STDEV.P(F18:F21)</f>
        <v>0</v>
      </c>
      <c r="G23" s="43" t="s">
        <v>213</v>
      </c>
      <c r="H23" s="44">
        <f>_xlfn.STDEV.P(H18:H21)</f>
        <v>1.8622025194327834</v>
      </c>
      <c r="I23" s="23"/>
      <c r="K23" s="346"/>
      <c r="L23" s="129"/>
      <c r="M23" s="346"/>
      <c r="N23" s="129"/>
      <c r="O23" s="129"/>
    </row>
    <row r="24" spans="1:15">
      <c r="A24" s="8"/>
      <c r="B24" s="37"/>
      <c r="C24" s="24"/>
      <c r="D24" s="22"/>
      <c r="E24" s="24"/>
      <c r="F24" s="22"/>
      <c r="G24" s="24"/>
      <c r="H24" s="22"/>
      <c r="I24" s="23"/>
      <c r="K24" s="146"/>
      <c r="L24" s="138"/>
      <c r="M24" s="131"/>
      <c r="N24" s="136"/>
      <c r="O24" s="145"/>
    </row>
    <row r="25" spans="1:15">
      <c r="A25" s="8"/>
      <c r="B25" s="37"/>
      <c r="C25" s="358" t="s">
        <v>31</v>
      </c>
      <c r="D25" s="359"/>
      <c r="E25" s="325"/>
      <c r="F25" s="326"/>
      <c r="G25" s="358" t="s">
        <v>31</v>
      </c>
      <c r="H25" s="359"/>
      <c r="I25" s="23"/>
      <c r="K25" s="146"/>
      <c r="L25" s="138"/>
      <c r="M25" s="131"/>
      <c r="N25" s="136"/>
      <c r="O25" s="136"/>
    </row>
    <row r="26" spans="1:15">
      <c r="A26" s="8"/>
      <c r="B26" s="31"/>
      <c r="C26" s="38" t="s">
        <v>27</v>
      </c>
      <c r="D26" s="22">
        <v>9</v>
      </c>
      <c r="E26" s="321"/>
      <c r="F26" s="22"/>
      <c r="G26" s="321" t="s">
        <v>27</v>
      </c>
      <c r="H26" s="22">
        <v>5</v>
      </c>
      <c r="I26" s="23"/>
      <c r="K26" s="146"/>
      <c r="L26" s="138"/>
      <c r="M26" s="131"/>
      <c r="N26" s="136"/>
      <c r="O26" s="136"/>
    </row>
    <row r="27" spans="1:15">
      <c r="A27" s="8"/>
      <c r="B27" s="37"/>
      <c r="C27" s="38" t="s">
        <v>32</v>
      </c>
      <c r="D27" s="25" t="s">
        <v>29</v>
      </c>
      <c r="E27" s="321"/>
      <c r="F27" s="322"/>
      <c r="G27" s="321" t="s">
        <v>28</v>
      </c>
      <c r="H27" s="322" t="s">
        <v>29</v>
      </c>
      <c r="I27" s="23"/>
      <c r="K27" s="146"/>
      <c r="L27" s="138"/>
      <c r="M27" s="131"/>
      <c r="N27" s="136"/>
      <c r="O27" s="145"/>
    </row>
    <row r="28" spans="1:15">
      <c r="A28" s="4"/>
      <c r="B28" s="37"/>
      <c r="C28" s="39">
        <v>124</v>
      </c>
      <c r="D28" s="22">
        <v>-7.6127263000000003</v>
      </c>
      <c r="E28" s="39"/>
      <c r="F28" s="21"/>
      <c r="G28" s="39">
        <v>146</v>
      </c>
      <c r="H28" s="21">
        <v>9.0756702600000008</v>
      </c>
      <c r="I28" s="23"/>
      <c r="K28" s="146"/>
      <c r="L28" s="138"/>
      <c r="M28" s="131"/>
      <c r="N28" s="136"/>
      <c r="O28" s="136"/>
    </row>
    <row r="29" spans="1:15">
      <c r="A29" s="8"/>
      <c r="B29" s="37"/>
      <c r="C29" s="39">
        <v>80</v>
      </c>
      <c r="D29" s="22">
        <v>7.0052269000000003</v>
      </c>
      <c r="E29" s="39"/>
      <c r="F29" s="22"/>
      <c r="G29" s="39">
        <v>32</v>
      </c>
      <c r="H29" s="22">
        <v>13.5514799</v>
      </c>
      <c r="I29" s="23"/>
      <c r="K29" s="146"/>
      <c r="L29" s="117"/>
      <c r="M29" s="111"/>
      <c r="N29" s="7"/>
      <c r="O29" s="132"/>
    </row>
    <row r="30" spans="1:15">
      <c r="A30" s="8"/>
      <c r="B30" s="37"/>
      <c r="C30" s="39">
        <v>1</v>
      </c>
      <c r="D30" s="22">
        <v>9.1773741999999991</v>
      </c>
      <c r="E30" s="39"/>
      <c r="F30" s="22"/>
      <c r="G30" s="39">
        <v>107</v>
      </c>
      <c r="H30" s="22">
        <v>14.142124900000001</v>
      </c>
      <c r="I30" s="23"/>
      <c r="K30" s="146"/>
      <c r="L30" s="112"/>
      <c r="M30" s="111"/>
      <c r="N30" s="7"/>
      <c r="O30" s="132"/>
    </row>
    <row r="31" spans="1:15" ht="17" thickBot="1">
      <c r="A31" s="8"/>
      <c r="B31" s="37"/>
      <c r="C31" s="39">
        <v>93</v>
      </c>
      <c r="D31" s="22">
        <v>10.7761204</v>
      </c>
      <c r="E31" s="329"/>
      <c r="F31" s="22"/>
      <c r="G31" s="329">
        <v>147</v>
      </c>
      <c r="H31" s="22">
        <v>22.142711500000001</v>
      </c>
      <c r="I31" s="23"/>
      <c r="K31" s="143"/>
      <c r="L31" s="40"/>
      <c r="M31" s="40"/>
      <c r="O31" s="144"/>
    </row>
    <row r="32" spans="1:15">
      <c r="A32" s="8"/>
      <c r="B32" s="37"/>
      <c r="C32" s="45" t="s">
        <v>16</v>
      </c>
      <c r="D32" s="46">
        <f>AVERAGE(D28:D31)</f>
        <v>4.8364987999999993</v>
      </c>
      <c r="E32" s="330"/>
      <c r="F32" s="22"/>
      <c r="G32" s="279" t="s">
        <v>16</v>
      </c>
      <c r="H32" s="46">
        <f>AVERAGE(H29:H31)</f>
        <v>16.612105433333337</v>
      </c>
      <c r="I32" s="23"/>
      <c r="K32" s="184"/>
      <c r="L32" s="184"/>
      <c r="M32" s="184"/>
      <c r="N32" s="184"/>
    </row>
    <row r="33" spans="1:16" ht="17" thickBot="1">
      <c r="A33" s="8"/>
      <c r="B33" s="37"/>
      <c r="C33" s="47" t="s">
        <v>213</v>
      </c>
      <c r="D33" s="49">
        <f>_xlfn.STDEV.P(D28:D31)</f>
        <v>7.3111027067008054</v>
      </c>
      <c r="E33" s="330"/>
      <c r="F33" s="22"/>
      <c r="G33" s="276" t="s">
        <v>213</v>
      </c>
      <c r="H33" s="49">
        <f>_xlfn.STDEV.P(H29:H31)</f>
        <v>3.9181558568195252</v>
      </c>
      <c r="I33" s="23"/>
      <c r="K33" s="109"/>
      <c r="L33" s="113"/>
      <c r="M33" s="122"/>
      <c r="N33" s="7"/>
    </row>
    <row r="34" spans="1:16">
      <c r="A34" s="8"/>
      <c r="B34" s="37"/>
      <c r="C34" s="24"/>
      <c r="D34" s="22"/>
      <c r="E34" s="328"/>
      <c r="F34" s="22"/>
      <c r="G34" s="328"/>
      <c r="H34" s="22"/>
      <c r="I34" s="23"/>
      <c r="L34" s="7"/>
      <c r="M34" s="111"/>
      <c r="N34" s="132"/>
    </row>
    <row r="35" spans="1:16">
      <c r="A35" s="8"/>
      <c r="B35" s="37"/>
      <c r="C35" s="358" t="s">
        <v>33</v>
      </c>
      <c r="D35" s="359"/>
      <c r="E35" s="325"/>
      <c r="F35" s="326"/>
      <c r="G35" s="325"/>
      <c r="H35" s="326"/>
      <c r="I35" s="23"/>
      <c r="K35" s="123"/>
      <c r="L35" s="108"/>
      <c r="N35" s="133"/>
    </row>
    <row r="36" spans="1:16">
      <c r="A36" s="8"/>
      <c r="B36" s="31"/>
      <c r="C36" s="38" t="s">
        <v>27</v>
      </c>
      <c r="D36" s="22">
        <v>9</v>
      </c>
      <c r="E36" s="321"/>
      <c r="F36" s="22"/>
      <c r="G36" s="321"/>
      <c r="H36" s="22"/>
      <c r="I36" s="23"/>
      <c r="L36" s="7"/>
      <c r="M36" s="111"/>
      <c r="N36" s="132"/>
    </row>
    <row r="37" spans="1:16">
      <c r="A37" s="8"/>
      <c r="B37" s="37"/>
      <c r="C37" s="38" t="s">
        <v>32</v>
      </c>
      <c r="D37" s="25" t="s">
        <v>29</v>
      </c>
      <c r="E37" s="321"/>
      <c r="F37" s="322"/>
      <c r="G37" s="321"/>
      <c r="H37" s="322"/>
      <c r="I37" s="23"/>
      <c r="L37" s="7"/>
      <c r="M37" s="111"/>
      <c r="N37" s="132"/>
    </row>
    <row r="38" spans="1:16">
      <c r="A38" s="8"/>
      <c r="B38" s="37"/>
      <c r="C38" s="39">
        <v>134</v>
      </c>
      <c r="D38" s="59">
        <v>6.7828884</v>
      </c>
      <c r="E38" s="39"/>
      <c r="F38" s="22"/>
      <c r="G38" s="39"/>
      <c r="H38" s="22"/>
      <c r="I38" s="23"/>
      <c r="L38" s="7"/>
      <c r="M38" s="111"/>
      <c r="N38" s="132"/>
    </row>
    <row r="39" spans="1:16">
      <c r="A39" s="8"/>
      <c r="B39" s="37"/>
      <c r="C39" s="39">
        <v>166</v>
      </c>
      <c r="D39" s="22">
        <v>8.9583861000000002</v>
      </c>
      <c r="E39" s="39"/>
      <c r="F39" s="22"/>
      <c r="G39" s="39"/>
      <c r="H39" s="22"/>
      <c r="I39" s="23"/>
      <c r="M39" s="40"/>
    </row>
    <row r="40" spans="1:16" ht="21">
      <c r="A40" s="8"/>
      <c r="B40" s="37"/>
      <c r="C40" s="39">
        <v>19</v>
      </c>
      <c r="D40" s="22">
        <v>14.687784600000001</v>
      </c>
      <c r="E40" s="39"/>
      <c r="F40" s="22"/>
      <c r="G40" s="39"/>
      <c r="H40" s="22"/>
      <c r="I40" s="23"/>
      <c r="K40" s="156"/>
      <c r="L40" s="156"/>
      <c r="M40" s="156"/>
      <c r="N40" s="156"/>
      <c r="O40" s="156"/>
      <c r="P40" s="156"/>
    </row>
    <row r="41" spans="1:16" ht="17" thickBot="1">
      <c r="A41" s="8"/>
      <c r="B41" s="37"/>
      <c r="C41" s="39">
        <v>98</v>
      </c>
      <c r="D41" s="22">
        <v>17.500418400000001</v>
      </c>
      <c r="E41" s="329"/>
      <c r="F41" s="22"/>
      <c r="G41" s="329"/>
      <c r="H41" s="22"/>
      <c r="I41" s="53"/>
      <c r="K41" s="187"/>
      <c r="L41" s="153"/>
      <c r="M41" s="153"/>
      <c r="N41" s="153"/>
      <c r="O41" s="153"/>
      <c r="P41" s="153"/>
    </row>
    <row r="42" spans="1:16">
      <c r="A42" s="8"/>
      <c r="B42" s="37"/>
      <c r="C42" s="45" t="s">
        <v>16</v>
      </c>
      <c r="D42" s="46">
        <f>AVERAGE(D38:D41)</f>
        <v>11.982369375000001</v>
      </c>
      <c r="E42" s="330"/>
      <c r="F42" s="22"/>
      <c r="G42" s="330"/>
      <c r="H42" s="22"/>
      <c r="I42" s="53"/>
      <c r="K42" s="153"/>
      <c r="L42" s="153"/>
      <c r="M42" s="153"/>
    </row>
    <row r="43" spans="1:16" ht="17" thickBot="1">
      <c r="A43" s="8"/>
      <c r="B43" s="37"/>
      <c r="C43" s="47" t="s">
        <v>213</v>
      </c>
      <c r="D43" s="49">
        <f>_xlfn.STDEV.P(D38:D41)</f>
        <v>4.2996282932025647</v>
      </c>
      <c r="E43" s="330"/>
      <c r="F43" s="22"/>
      <c r="G43" s="330"/>
      <c r="H43" s="22"/>
      <c r="I43" s="53"/>
      <c r="L43" s="7"/>
    </row>
    <row r="44" spans="1:16">
      <c r="A44" s="8"/>
      <c r="B44" s="37"/>
      <c r="C44" s="24"/>
      <c r="D44" s="22"/>
      <c r="E44" s="328"/>
      <c r="F44" s="22"/>
      <c r="G44" s="328"/>
      <c r="H44" s="22"/>
      <c r="I44" s="53"/>
      <c r="L44" s="7"/>
      <c r="M44" s="40"/>
    </row>
    <row r="45" spans="1:16">
      <c r="A45" s="8"/>
      <c r="B45" s="37"/>
      <c r="C45" s="358" t="s">
        <v>34</v>
      </c>
      <c r="D45" s="359"/>
      <c r="E45" s="331"/>
      <c r="F45" s="327"/>
      <c r="G45" s="331"/>
      <c r="H45" s="327"/>
      <c r="I45" s="53"/>
      <c r="M45" s="40"/>
    </row>
    <row r="46" spans="1:16">
      <c r="A46" s="8"/>
      <c r="B46" s="31"/>
      <c r="C46" s="38" t="s">
        <v>27</v>
      </c>
      <c r="D46" s="22">
        <v>8</v>
      </c>
      <c r="E46" s="330"/>
      <c r="F46" s="22"/>
      <c r="G46" s="330"/>
      <c r="H46" s="22"/>
      <c r="I46" s="53"/>
      <c r="M46" s="40"/>
    </row>
    <row r="47" spans="1:16">
      <c r="A47" s="8"/>
      <c r="B47" s="37"/>
      <c r="C47" s="38" t="s">
        <v>32</v>
      </c>
      <c r="D47" s="322" t="s">
        <v>29</v>
      </c>
      <c r="E47" s="330"/>
      <c r="F47" s="322"/>
      <c r="G47" s="330"/>
      <c r="H47" s="322"/>
      <c r="I47" s="53"/>
      <c r="M47" s="40"/>
    </row>
    <row r="48" spans="1:16">
      <c r="A48" s="8"/>
      <c r="B48" s="37"/>
      <c r="C48" s="39">
        <v>200</v>
      </c>
      <c r="D48" s="59">
        <v>-9.7926807999999994</v>
      </c>
      <c r="E48" s="329"/>
      <c r="F48" s="22"/>
      <c r="G48" s="329"/>
      <c r="H48" s="22"/>
      <c r="I48" s="53"/>
      <c r="M48" s="40"/>
    </row>
    <row r="49" spans="1:13">
      <c r="A49" s="8"/>
      <c r="B49" s="37"/>
      <c r="C49" s="39">
        <v>45</v>
      </c>
      <c r="D49" s="22">
        <v>-5.0552384999999997</v>
      </c>
      <c r="E49" s="329"/>
      <c r="F49" s="22"/>
      <c r="G49" s="329"/>
      <c r="H49" s="22"/>
      <c r="I49" s="53"/>
      <c r="M49" s="40"/>
    </row>
    <row r="50" spans="1:13">
      <c r="A50" s="8"/>
      <c r="B50" s="37"/>
      <c r="C50" s="39">
        <v>83</v>
      </c>
      <c r="D50" s="22">
        <v>6.5475285000000003</v>
      </c>
      <c r="E50" s="329"/>
      <c r="F50" s="22"/>
      <c r="G50" s="329"/>
      <c r="H50" s="22"/>
      <c r="I50" s="53"/>
      <c r="M50" s="40"/>
    </row>
    <row r="51" spans="1:13" ht="17" thickBot="1">
      <c r="A51" s="8"/>
      <c r="B51" s="37"/>
      <c r="C51" s="39">
        <v>100</v>
      </c>
      <c r="D51" s="22">
        <v>7.5664600000000002</v>
      </c>
      <c r="E51" s="329"/>
      <c r="F51" s="22"/>
      <c r="G51" s="329"/>
      <c r="H51" s="22"/>
      <c r="I51" s="53"/>
      <c r="M51" s="40"/>
    </row>
    <row r="52" spans="1:13">
      <c r="A52" s="8"/>
      <c r="B52" s="37"/>
      <c r="C52" s="45" t="s">
        <v>16</v>
      </c>
      <c r="D52" s="46">
        <f>AVERAGE(D48:D51)</f>
        <v>-0.18348269999999967</v>
      </c>
      <c r="E52" s="330"/>
      <c r="F52" s="22"/>
      <c r="G52" s="330"/>
      <c r="H52" s="22"/>
      <c r="I52" s="53"/>
      <c r="M52" s="40"/>
    </row>
    <row r="53" spans="1:13" ht="17" thickBot="1">
      <c r="A53" s="8"/>
      <c r="B53" s="37"/>
      <c r="C53" s="47" t="s">
        <v>213</v>
      </c>
      <c r="D53" s="49">
        <f>_xlfn.STDEV.P(D48:D51)</f>
        <v>7.440410209250663</v>
      </c>
      <c r="E53" s="330"/>
      <c r="F53" s="22"/>
      <c r="G53" s="330"/>
      <c r="H53" s="22"/>
      <c r="I53" s="53"/>
      <c r="M53" s="40"/>
    </row>
    <row r="54" spans="1:13">
      <c r="A54" s="8"/>
      <c r="B54" s="37"/>
      <c r="C54" s="38"/>
      <c r="D54" s="22"/>
      <c r="E54" s="330"/>
      <c r="F54" s="22"/>
      <c r="G54" s="330"/>
      <c r="H54" s="22"/>
      <c r="I54" s="53"/>
      <c r="M54" s="40"/>
    </row>
    <row r="55" spans="1:13">
      <c r="A55" s="8"/>
      <c r="B55" s="37"/>
      <c r="C55" s="358" t="s">
        <v>60</v>
      </c>
      <c r="D55" s="359"/>
      <c r="E55" s="331"/>
      <c r="F55" s="326"/>
      <c r="G55" s="331"/>
      <c r="H55" s="326"/>
      <c r="I55" s="53"/>
      <c r="M55" s="40"/>
    </row>
    <row r="56" spans="1:13">
      <c r="A56" s="8"/>
      <c r="B56" s="37"/>
      <c r="C56" s="38" t="s">
        <v>27</v>
      </c>
      <c r="D56" s="22">
        <v>4</v>
      </c>
      <c r="E56" s="330"/>
      <c r="F56" s="22"/>
      <c r="G56" s="330"/>
      <c r="H56" s="22"/>
      <c r="I56" s="53"/>
      <c r="M56" s="40"/>
    </row>
    <row r="57" spans="1:13">
      <c r="A57" s="8"/>
      <c r="B57" s="37"/>
      <c r="C57" s="38" t="s">
        <v>32</v>
      </c>
      <c r="D57" s="322" t="s">
        <v>29</v>
      </c>
      <c r="E57" s="330"/>
      <c r="F57" s="322"/>
      <c r="G57" s="330"/>
      <c r="H57" s="322"/>
      <c r="I57" s="53"/>
      <c r="M57" s="40"/>
    </row>
    <row r="58" spans="1:13">
      <c r="A58" s="8"/>
      <c r="B58" s="37"/>
      <c r="C58" s="39">
        <v>167</v>
      </c>
      <c r="D58" s="59">
        <v>-16.7833589</v>
      </c>
      <c r="E58" s="329"/>
      <c r="F58" s="59"/>
      <c r="G58" s="329"/>
      <c r="H58" s="59"/>
      <c r="I58" s="53"/>
      <c r="M58" s="40"/>
    </row>
    <row r="59" spans="1:13">
      <c r="A59" s="8"/>
      <c r="B59" s="37"/>
      <c r="C59" s="39">
        <v>183</v>
      </c>
      <c r="D59" s="22">
        <v>12.480165599999999</v>
      </c>
      <c r="E59" s="329"/>
      <c r="F59" s="22"/>
      <c r="G59" s="329"/>
      <c r="H59" s="22"/>
      <c r="I59" s="53"/>
      <c r="M59" s="40"/>
    </row>
    <row r="60" spans="1:13">
      <c r="A60" s="8"/>
      <c r="B60" s="37"/>
      <c r="C60" s="39">
        <v>156</v>
      </c>
      <c r="D60" s="22">
        <v>30.161282499999999</v>
      </c>
      <c r="E60" s="329"/>
      <c r="F60" s="22"/>
      <c r="G60" s="329"/>
      <c r="H60" s="22"/>
      <c r="I60" s="53"/>
      <c r="M60" s="40"/>
    </row>
    <row r="61" spans="1:13" ht="17" thickBot="1">
      <c r="A61" s="8"/>
      <c r="B61" s="37"/>
      <c r="C61" s="39">
        <v>143</v>
      </c>
      <c r="D61" s="22">
        <v>31.6409986</v>
      </c>
      <c r="E61" s="329"/>
      <c r="F61" s="22"/>
      <c r="G61" s="329"/>
      <c r="H61" s="22"/>
      <c r="I61" s="53"/>
      <c r="M61" s="40"/>
    </row>
    <row r="62" spans="1:13">
      <c r="A62" s="8"/>
      <c r="B62" s="37"/>
      <c r="C62" s="45" t="s">
        <v>16</v>
      </c>
      <c r="D62" s="46">
        <f>AVERAGE(D58:D61)</f>
        <v>14.37477195</v>
      </c>
      <c r="E62" s="321"/>
      <c r="F62" s="22"/>
      <c r="G62" s="321"/>
      <c r="H62" s="22"/>
      <c r="I62" s="53"/>
      <c r="M62" s="40"/>
    </row>
    <row r="63" spans="1:13" ht="17" thickBot="1">
      <c r="A63" s="8"/>
      <c r="C63" s="47" t="s">
        <v>213</v>
      </c>
      <c r="D63" s="49">
        <f>_xlfn.STDEV.P(D58:D61)</f>
        <v>19.504840100354667</v>
      </c>
      <c r="E63" s="47"/>
      <c r="F63" s="49"/>
      <c r="G63" s="47"/>
      <c r="H63" s="49"/>
      <c r="I63" s="51"/>
      <c r="M63" s="40"/>
    </row>
    <row r="64" spans="1:13">
      <c r="A64" s="8"/>
      <c r="C64" s="64"/>
      <c r="D64" s="21"/>
      <c r="M64" s="40"/>
    </row>
    <row r="65" spans="1:13">
      <c r="A65" s="3" t="s">
        <v>35</v>
      </c>
      <c r="C65" s="400" t="s">
        <v>36</v>
      </c>
      <c r="D65" s="400"/>
      <c r="E65" s="400" t="s">
        <v>36</v>
      </c>
      <c r="F65" s="400"/>
      <c r="G65" s="400" t="s">
        <v>36</v>
      </c>
      <c r="H65" s="400"/>
      <c r="M65" s="40"/>
    </row>
    <row r="66" spans="1:13">
      <c r="A66" s="3"/>
      <c r="C66" s="401"/>
      <c r="D66" s="401"/>
      <c r="E66" s="401"/>
      <c r="F66" s="401"/>
      <c r="G66" s="401"/>
      <c r="H66" s="401"/>
      <c r="I66" s="401"/>
    </row>
    <row r="67" spans="1:13">
      <c r="E67" s="402"/>
      <c r="F67" s="402"/>
      <c r="G67" s="402"/>
      <c r="H67" s="402"/>
    </row>
    <row r="68" spans="1:13">
      <c r="A68" s="3" t="s">
        <v>37</v>
      </c>
      <c r="C68" s="3" t="s">
        <v>13</v>
      </c>
      <c r="D68" s="3" t="s">
        <v>30</v>
      </c>
    </row>
    <row r="69" spans="1:13">
      <c r="C69" t="s">
        <v>38</v>
      </c>
      <c r="D69" t="s">
        <v>39</v>
      </c>
    </row>
    <row r="72" spans="1:13">
      <c r="A72" s="329"/>
      <c r="B72" s="329"/>
      <c r="C72" s="329"/>
      <c r="D72" s="329"/>
      <c r="E72" s="329"/>
      <c r="F72" s="329"/>
      <c r="G72" s="329"/>
      <c r="H72" s="329"/>
      <c r="I72" s="329"/>
      <c r="J72" s="329"/>
      <c r="K72" s="329"/>
      <c r="L72" s="329"/>
    </row>
    <row r="73" spans="1:13" ht="24">
      <c r="A73" s="403" t="s">
        <v>0</v>
      </c>
      <c r="B73" s="404"/>
      <c r="C73" s="404"/>
      <c r="D73" s="404"/>
      <c r="E73" s="404"/>
      <c r="F73" s="404"/>
      <c r="G73" s="404"/>
      <c r="H73" s="404"/>
      <c r="I73" s="404"/>
      <c r="J73" s="404"/>
      <c r="K73" s="404"/>
      <c r="L73" s="404"/>
    </row>
    <row r="74" spans="1:13">
      <c r="A74" s="4"/>
      <c r="B74" s="346"/>
      <c r="C74" s="3" t="s">
        <v>1</v>
      </c>
      <c r="D74" s="3" t="s">
        <v>2</v>
      </c>
      <c r="E74" s="3" t="s">
        <v>3</v>
      </c>
      <c r="F74" s="3" t="s">
        <v>4</v>
      </c>
      <c r="G74" s="3" t="s">
        <v>5</v>
      </c>
      <c r="H74" s="3"/>
      <c r="I74" s="3"/>
      <c r="J74" s="346"/>
      <c r="K74" s="346"/>
      <c r="L74" s="346"/>
    </row>
    <row r="75" spans="1:13">
      <c r="A75" s="8"/>
      <c r="B75" s="346"/>
      <c r="C75" s="350" t="s">
        <v>242</v>
      </c>
      <c r="D75" s="350" t="s">
        <v>7</v>
      </c>
      <c r="E75" s="349">
        <v>1.75</v>
      </c>
      <c r="F75" s="346" t="s">
        <v>8</v>
      </c>
      <c r="G75" s="346" t="s">
        <v>9</v>
      </c>
      <c r="H75" s="346"/>
      <c r="I75" s="350"/>
      <c r="J75" s="346"/>
      <c r="K75" s="346"/>
      <c r="L75" s="346"/>
    </row>
    <row r="76" spans="1:13">
      <c r="A76" s="8"/>
      <c r="B76" s="346"/>
      <c r="C76" s="350"/>
      <c r="D76" s="350"/>
      <c r="E76" s="9"/>
      <c r="F76" s="346"/>
      <c r="G76" s="346"/>
      <c r="H76" s="346"/>
      <c r="I76" s="350"/>
      <c r="J76" s="346"/>
      <c r="K76" s="346"/>
      <c r="L76" s="346"/>
    </row>
    <row r="77" spans="1:13">
      <c r="A77" s="8"/>
      <c r="B77" s="346"/>
      <c r="C77" s="346"/>
      <c r="D77" s="346"/>
      <c r="E77" s="346"/>
      <c r="F77" s="346"/>
      <c r="G77" s="346"/>
      <c r="H77" s="346"/>
      <c r="I77" s="350"/>
      <c r="J77" s="346"/>
      <c r="K77" s="346"/>
      <c r="L77" s="346"/>
    </row>
    <row r="78" spans="1:13" ht="17" thickBot="1">
      <c r="A78" s="8"/>
      <c r="B78" s="3" t="s">
        <v>11</v>
      </c>
      <c r="C78" s="10"/>
      <c r="D78" s="10"/>
      <c r="E78" s="10"/>
      <c r="F78" s="10"/>
      <c r="G78" s="10"/>
      <c r="H78" s="10"/>
      <c r="I78" s="10"/>
      <c r="J78" s="346"/>
      <c r="K78" s="346"/>
      <c r="L78" s="346"/>
    </row>
    <row r="79" spans="1:13" ht="19">
      <c r="A79" s="4" t="s">
        <v>186</v>
      </c>
      <c r="B79" s="346"/>
      <c r="C79" s="419" t="s">
        <v>13</v>
      </c>
      <c r="D79" s="420"/>
      <c r="E79" s="421" t="s">
        <v>14</v>
      </c>
      <c r="F79" s="422"/>
      <c r="G79" s="421" t="s">
        <v>15</v>
      </c>
      <c r="H79" s="422"/>
      <c r="I79" s="12" t="s">
        <v>16</v>
      </c>
      <c r="J79" s="346"/>
      <c r="K79" s="11" t="s">
        <v>207</v>
      </c>
      <c r="L79" s="346"/>
    </row>
    <row r="80" spans="1:13">
      <c r="A80" s="8"/>
      <c r="B80" s="346" t="s">
        <v>17</v>
      </c>
      <c r="C80" s="405">
        <v>35.123977661132798</v>
      </c>
      <c r="D80" s="406"/>
      <c r="E80" s="407">
        <v>0.25735923647880499</v>
      </c>
      <c r="F80" s="408"/>
      <c r="G80" s="409">
        <v>0.24152563512325201</v>
      </c>
      <c r="H80" s="410"/>
      <c r="I80" s="15">
        <f t="shared" ref="I80:I83" si="2">AVERAGE(C80:H80)</f>
        <v>11.874287510911619</v>
      </c>
      <c r="J80" s="346"/>
      <c r="K80" s="13" t="s">
        <v>208</v>
      </c>
      <c r="L80" s="346"/>
    </row>
    <row r="81" spans="1:12">
      <c r="A81" s="8"/>
      <c r="B81" s="357" t="s">
        <v>243</v>
      </c>
      <c r="C81" s="405">
        <v>33.833709716796797</v>
      </c>
      <c r="D81" s="406"/>
      <c r="E81" s="407">
        <v>0.42858365178108199</v>
      </c>
      <c r="F81" s="408"/>
      <c r="G81" s="409">
        <v>0.72457689046859697</v>
      </c>
      <c r="H81" s="410"/>
      <c r="I81" s="15">
        <f t="shared" si="2"/>
        <v>11.662290086348825</v>
      </c>
      <c r="J81" s="346"/>
      <c r="K81" s="16" t="s">
        <v>209</v>
      </c>
      <c r="L81" s="346"/>
    </row>
    <row r="82" spans="1:12">
      <c r="A82" s="8"/>
      <c r="B82" s="357" t="s">
        <v>244</v>
      </c>
      <c r="C82" s="405">
        <v>35.075271606445298</v>
      </c>
      <c r="D82" s="406"/>
      <c r="E82" s="407">
        <v>0.47165107727050698</v>
      </c>
      <c r="F82" s="408"/>
      <c r="G82" s="417">
        <v>0.72457689046859697</v>
      </c>
      <c r="H82" s="418"/>
      <c r="I82" s="18">
        <f t="shared" si="2"/>
        <v>12.090499858061468</v>
      </c>
      <c r="J82" s="346"/>
      <c r="K82" s="17" t="s">
        <v>210</v>
      </c>
      <c r="L82" s="346"/>
    </row>
    <row r="83" spans="1:12" ht="17" thickBot="1">
      <c r="A83" s="8"/>
      <c r="B83" s="357" t="s">
        <v>245</v>
      </c>
      <c r="C83" s="411">
        <v>29.3726806640625</v>
      </c>
      <c r="D83" s="412"/>
      <c r="E83" s="413">
        <v>0.42858365178108199</v>
      </c>
      <c r="F83" s="414"/>
      <c r="G83" s="415">
        <v>0</v>
      </c>
      <c r="H83" s="416"/>
      <c r="I83" s="19">
        <f t="shared" si="2"/>
        <v>9.9337547719478607</v>
      </c>
      <c r="J83" s="346"/>
      <c r="K83" s="346"/>
      <c r="L83" s="346"/>
    </row>
    <row r="84" spans="1:12">
      <c r="A84" s="8"/>
      <c r="B84" s="346"/>
      <c r="C84" s="20"/>
      <c r="D84" s="22"/>
      <c r="E84" s="20"/>
      <c r="F84" s="22"/>
      <c r="G84" s="20"/>
      <c r="H84" s="22"/>
      <c r="I84" s="23"/>
      <c r="J84" s="346"/>
      <c r="K84" s="346"/>
      <c r="L84" s="346"/>
    </row>
    <row r="85" spans="1:12">
      <c r="A85" s="8"/>
      <c r="B85" s="3"/>
      <c r="C85" s="24"/>
      <c r="D85" s="22"/>
      <c r="E85" s="24"/>
      <c r="F85" s="22"/>
      <c r="G85" s="371"/>
      <c r="H85" s="372"/>
      <c r="I85" s="26"/>
      <c r="J85" s="346"/>
      <c r="K85" s="27" t="s">
        <v>21</v>
      </c>
      <c r="L85" s="2" t="s">
        <v>22</v>
      </c>
    </row>
    <row r="86" spans="1:12" ht="19">
      <c r="A86" s="8"/>
      <c r="B86" s="346"/>
      <c r="C86" s="373" t="s">
        <v>23</v>
      </c>
      <c r="D86" s="374"/>
      <c r="E86" s="374"/>
      <c r="F86" s="374"/>
      <c r="G86" s="374"/>
      <c r="H86" s="375"/>
      <c r="I86" s="28"/>
      <c r="J86" s="346"/>
      <c r="K86" s="212" t="s">
        <v>13</v>
      </c>
      <c r="L86" s="57">
        <v>7.6</v>
      </c>
    </row>
    <row r="87" spans="1:12">
      <c r="A87" s="4" t="s">
        <v>24</v>
      </c>
      <c r="B87" s="346"/>
      <c r="C87" s="358" t="s">
        <v>25</v>
      </c>
      <c r="D87" s="359"/>
      <c r="E87" s="358" t="s">
        <v>25</v>
      </c>
      <c r="F87" s="359"/>
      <c r="G87" s="358" t="s">
        <v>25</v>
      </c>
      <c r="H87" s="359"/>
      <c r="I87" s="30"/>
      <c r="J87" s="346"/>
      <c r="K87" s="8" t="s">
        <v>14</v>
      </c>
      <c r="L87" s="181" t="s">
        <v>178</v>
      </c>
    </row>
    <row r="88" spans="1:12">
      <c r="A88" s="8"/>
      <c r="B88" s="31"/>
      <c r="C88" s="32" t="s">
        <v>27</v>
      </c>
      <c r="D88" s="34">
        <v>158</v>
      </c>
      <c r="E88" s="33" t="s">
        <v>27</v>
      </c>
      <c r="F88" s="34">
        <v>1</v>
      </c>
      <c r="G88" s="33" t="s">
        <v>27</v>
      </c>
      <c r="H88" s="34">
        <v>1</v>
      </c>
      <c r="I88" s="28"/>
      <c r="J88" s="346"/>
      <c r="K88" s="35" t="s">
        <v>15</v>
      </c>
      <c r="L88" s="182" t="s">
        <v>178</v>
      </c>
    </row>
    <row r="89" spans="1:12">
      <c r="A89" s="8"/>
      <c r="B89" s="37"/>
      <c r="C89" s="347" t="s">
        <v>28</v>
      </c>
      <c r="D89" s="348" t="s">
        <v>29</v>
      </c>
      <c r="E89" s="347" t="s">
        <v>28</v>
      </c>
      <c r="F89" s="348" t="s">
        <v>29</v>
      </c>
      <c r="G89" s="347" t="s">
        <v>28</v>
      </c>
      <c r="H89" s="348" t="s">
        <v>29</v>
      </c>
      <c r="I89" s="26"/>
      <c r="J89" s="346"/>
      <c r="K89" s="346"/>
      <c r="L89" s="346"/>
    </row>
    <row r="90" spans="1:12">
      <c r="A90" s="8"/>
      <c r="B90" s="37"/>
      <c r="C90" s="65">
        <v>48</v>
      </c>
      <c r="D90" s="66">
        <v>-21.317874</v>
      </c>
      <c r="E90" s="39">
        <v>13</v>
      </c>
      <c r="F90" s="22">
        <v>-3.1126969999999998</v>
      </c>
      <c r="G90" s="39">
        <v>1</v>
      </c>
      <c r="H90" s="22">
        <v>0.26880100000000001</v>
      </c>
      <c r="I90" s="23"/>
      <c r="J90" s="346"/>
      <c r="K90" s="346"/>
      <c r="L90" s="346"/>
    </row>
    <row r="91" spans="1:12">
      <c r="A91" s="8"/>
      <c r="B91" s="37"/>
      <c r="C91" s="65">
        <v>51</v>
      </c>
      <c r="D91" s="66">
        <v>-15.4319975</v>
      </c>
      <c r="E91" s="39"/>
      <c r="F91" s="22"/>
      <c r="G91" s="39"/>
      <c r="H91" s="22"/>
      <c r="I91" s="23"/>
      <c r="J91" s="346"/>
      <c r="K91" s="356"/>
      <c r="L91" s="356"/>
    </row>
    <row r="92" spans="1:12" ht="19">
      <c r="A92" s="8"/>
      <c r="B92" s="37"/>
      <c r="C92" s="65">
        <v>81</v>
      </c>
      <c r="D92" s="66">
        <v>-15.3843614</v>
      </c>
      <c r="E92" s="39"/>
      <c r="F92" s="22"/>
      <c r="G92" s="39"/>
      <c r="H92" s="22"/>
      <c r="I92" s="23"/>
      <c r="J92" s="346"/>
      <c r="K92" s="186"/>
      <c r="L92" s="186"/>
    </row>
    <row r="93" spans="1:12" ht="17" thickBot="1">
      <c r="A93" s="8"/>
      <c r="B93" s="37"/>
      <c r="C93" s="65">
        <v>71</v>
      </c>
      <c r="D93" s="66">
        <v>-14.980029200000001</v>
      </c>
      <c r="E93" s="39"/>
      <c r="F93" s="22"/>
      <c r="G93" s="39"/>
      <c r="H93" s="22"/>
      <c r="I93" s="23"/>
      <c r="J93" s="346"/>
      <c r="K93" s="3"/>
      <c r="L93" s="3"/>
    </row>
    <row r="94" spans="1:12">
      <c r="A94" s="8"/>
      <c r="B94" s="37"/>
      <c r="C94" s="41" t="s">
        <v>16</v>
      </c>
      <c r="D94" s="42">
        <f>AVERAGE(D90:D93)</f>
        <v>-16.778565525000001</v>
      </c>
      <c r="E94" s="41" t="s">
        <v>16</v>
      </c>
      <c r="F94" s="42">
        <f>AVERAGE(F90:F93)</f>
        <v>-3.1126969999999998</v>
      </c>
      <c r="G94" s="41" t="s">
        <v>16</v>
      </c>
      <c r="H94" s="42">
        <f>AVERAGE(H90:H93)</f>
        <v>0.26880100000000001</v>
      </c>
      <c r="I94" s="23"/>
      <c r="J94" s="346"/>
      <c r="K94" s="183"/>
      <c r="L94" s="183"/>
    </row>
    <row r="95" spans="1:12" ht="17" thickBot="1">
      <c r="A95" s="8"/>
      <c r="B95" s="37"/>
      <c r="C95" s="43" t="s">
        <v>213</v>
      </c>
      <c r="D95" s="44">
        <f>_xlfn.STDEV.P(D90:D93)</f>
        <v>2.6266473369901902</v>
      </c>
      <c r="E95" s="43" t="s">
        <v>213</v>
      </c>
      <c r="F95" s="44">
        <f>_xlfn.STDEV.P(F90:F93)</f>
        <v>0</v>
      </c>
      <c r="G95" s="43" t="s">
        <v>213</v>
      </c>
      <c r="H95" s="44">
        <f>_xlfn.STDEV.P(H90:H93)</f>
        <v>0</v>
      </c>
      <c r="I95" s="23"/>
      <c r="J95" s="346"/>
      <c r="K95" s="346"/>
      <c r="L95" s="129"/>
    </row>
    <row r="96" spans="1:12">
      <c r="A96" s="8"/>
      <c r="B96" s="37"/>
      <c r="C96" s="24"/>
      <c r="D96" s="22"/>
      <c r="E96" s="24"/>
      <c r="F96" s="22"/>
      <c r="G96" s="24"/>
      <c r="H96" s="22"/>
      <c r="I96" s="23"/>
      <c r="J96" s="346"/>
      <c r="K96" s="146"/>
      <c r="L96" s="138"/>
    </row>
    <row r="97" spans="1:12">
      <c r="A97" s="8"/>
      <c r="B97" s="37"/>
      <c r="C97" s="358" t="s">
        <v>31</v>
      </c>
      <c r="D97" s="359"/>
      <c r="E97" s="325"/>
      <c r="F97" s="326"/>
      <c r="G97" s="358"/>
      <c r="H97" s="359"/>
      <c r="I97" s="23"/>
      <c r="J97" s="346"/>
      <c r="K97" s="146"/>
      <c r="L97" s="138"/>
    </row>
    <row r="98" spans="1:12">
      <c r="A98" s="8"/>
      <c r="B98" s="31"/>
      <c r="C98" s="347" t="s">
        <v>27</v>
      </c>
      <c r="D98" s="22">
        <v>11</v>
      </c>
      <c r="E98" s="347"/>
      <c r="F98" s="22"/>
      <c r="G98" s="347"/>
      <c r="H98" s="22"/>
      <c r="I98" s="23"/>
      <c r="J98" s="346"/>
      <c r="K98" s="146"/>
      <c r="L98" s="138"/>
    </row>
    <row r="99" spans="1:12">
      <c r="A99" s="8"/>
      <c r="B99" s="37"/>
      <c r="C99" s="347" t="s">
        <v>32</v>
      </c>
      <c r="D99" s="348" t="s">
        <v>29</v>
      </c>
      <c r="E99" s="347"/>
      <c r="F99" s="348"/>
      <c r="G99" s="347"/>
      <c r="H99" s="348"/>
      <c r="I99" s="23"/>
      <c r="J99" s="346"/>
      <c r="K99" s="146"/>
      <c r="L99" s="138"/>
    </row>
    <row r="100" spans="1:12">
      <c r="A100" s="4"/>
      <c r="B100" s="37"/>
      <c r="C100" s="39">
        <v>198</v>
      </c>
      <c r="D100" s="22">
        <v>-7.6988804999999996</v>
      </c>
      <c r="E100" s="39"/>
      <c r="F100" s="21"/>
      <c r="G100" s="39"/>
      <c r="H100" s="21"/>
      <c r="I100" s="23"/>
      <c r="J100" s="346"/>
      <c r="K100" s="146"/>
      <c r="L100" s="138"/>
    </row>
    <row r="101" spans="1:12">
      <c r="A101" s="8"/>
      <c r="B101" s="37"/>
      <c r="C101" s="39">
        <v>17</v>
      </c>
      <c r="D101" s="22">
        <v>-2.8733108000000001</v>
      </c>
      <c r="E101" s="39"/>
      <c r="F101" s="22"/>
      <c r="G101" s="39"/>
      <c r="H101" s="22"/>
      <c r="I101" s="23"/>
      <c r="J101" s="346"/>
      <c r="K101" s="146"/>
      <c r="L101" s="117"/>
    </row>
    <row r="102" spans="1:12">
      <c r="A102" s="8"/>
      <c r="B102" s="37"/>
      <c r="C102" s="39">
        <v>187</v>
      </c>
      <c r="D102" s="22">
        <v>-2.3329441000000002</v>
      </c>
      <c r="E102" s="39"/>
      <c r="F102" s="22"/>
      <c r="G102" s="39"/>
      <c r="H102" s="22"/>
      <c r="I102" s="23"/>
      <c r="J102" s="346"/>
      <c r="K102" s="146"/>
      <c r="L102" s="112"/>
    </row>
    <row r="103" spans="1:12" ht="17" thickBot="1">
      <c r="A103" s="8"/>
      <c r="B103" s="37"/>
      <c r="C103" s="39">
        <v>50</v>
      </c>
      <c r="D103" s="22">
        <v>7.9337530999999997</v>
      </c>
      <c r="E103" s="329"/>
      <c r="F103" s="22"/>
      <c r="G103" s="329"/>
      <c r="H103" s="22"/>
      <c r="I103" s="23"/>
      <c r="J103" s="346"/>
      <c r="K103" s="143"/>
      <c r="L103" s="40"/>
    </row>
    <row r="104" spans="1:12">
      <c r="A104" s="8"/>
      <c r="B104" s="37"/>
      <c r="C104" s="45" t="s">
        <v>16</v>
      </c>
      <c r="D104" s="46">
        <f>AVERAGE(D100:D103)</f>
        <v>-1.2428455750000003</v>
      </c>
      <c r="E104" s="330"/>
      <c r="F104" s="22"/>
      <c r="G104" s="330"/>
      <c r="H104" s="22"/>
      <c r="I104" s="53"/>
      <c r="J104" s="346"/>
      <c r="K104" s="184"/>
      <c r="L104" s="184"/>
    </row>
    <row r="105" spans="1:12" ht="17" thickBot="1">
      <c r="A105" s="8"/>
      <c r="B105" s="37"/>
      <c r="C105" s="47" t="s">
        <v>213</v>
      </c>
      <c r="D105" s="49">
        <f>_xlfn.STDEV.P(D100:D103)</f>
        <v>5.6951093457231572</v>
      </c>
      <c r="E105" s="330"/>
      <c r="F105" s="22"/>
      <c r="G105" s="330"/>
      <c r="H105" s="22"/>
      <c r="I105" s="53"/>
      <c r="J105" s="346"/>
      <c r="K105" s="109"/>
      <c r="L105" s="113"/>
    </row>
    <row r="106" spans="1:12">
      <c r="A106" s="8"/>
      <c r="B106" s="37"/>
      <c r="C106" s="24"/>
      <c r="D106" s="22"/>
      <c r="E106" s="328"/>
      <c r="F106" s="22"/>
      <c r="G106" s="328"/>
      <c r="H106" s="22"/>
      <c r="I106" s="23"/>
      <c r="J106" s="346"/>
      <c r="K106" s="346"/>
      <c r="L106" s="349"/>
    </row>
    <row r="107" spans="1:12">
      <c r="A107" s="8"/>
      <c r="B107" s="37"/>
      <c r="C107" s="358" t="s">
        <v>33</v>
      </c>
      <c r="D107" s="359"/>
      <c r="E107" s="325"/>
      <c r="F107" s="326"/>
      <c r="G107" s="325"/>
      <c r="H107" s="326"/>
      <c r="I107" s="23"/>
      <c r="J107" s="346"/>
      <c r="K107" s="123"/>
      <c r="L107" s="108"/>
    </row>
    <row r="108" spans="1:12">
      <c r="A108" s="8"/>
      <c r="B108" s="31"/>
      <c r="C108" s="347" t="s">
        <v>27</v>
      </c>
      <c r="D108" s="22">
        <v>9</v>
      </c>
      <c r="E108" s="347"/>
      <c r="F108" s="22"/>
      <c r="G108" s="347"/>
      <c r="H108" s="22"/>
      <c r="I108" s="23"/>
      <c r="J108" s="346"/>
      <c r="K108" s="346"/>
      <c r="L108" s="349"/>
    </row>
    <row r="109" spans="1:12">
      <c r="A109" s="8"/>
      <c r="B109" s="37"/>
      <c r="C109" s="347" t="s">
        <v>32</v>
      </c>
      <c r="D109" s="348" t="s">
        <v>29</v>
      </c>
      <c r="E109" s="347"/>
      <c r="F109" s="348"/>
      <c r="G109" s="347"/>
      <c r="H109" s="348"/>
      <c r="I109" s="23"/>
      <c r="J109" s="346"/>
      <c r="K109" s="346"/>
      <c r="L109" s="349"/>
    </row>
    <row r="110" spans="1:12">
      <c r="A110" s="8"/>
      <c r="B110" s="37"/>
      <c r="C110" s="39">
        <v>109</v>
      </c>
      <c r="D110" s="59">
        <v>-6.0058499000000003</v>
      </c>
      <c r="E110" s="39"/>
      <c r="F110" s="22"/>
      <c r="G110" s="39"/>
      <c r="H110" s="22"/>
      <c r="I110" s="23"/>
      <c r="J110" s="346"/>
      <c r="K110" s="346"/>
      <c r="L110" s="349"/>
    </row>
    <row r="111" spans="1:12">
      <c r="A111" s="8"/>
      <c r="B111" s="37"/>
      <c r="C111" s="39">
        <v>175</v>
      </c>
      <c r="D111" s="22">
        <v>5.2276629999999997</v>
      </c>
      <c r="E111" s="39"/>
      <c r="F111" s="22"/>
      <c r="G111" s="39"/>
      <c r="H111" s="22"/>
      <c r="I111" s="23"/>
      <c r="J111" s="346"/>
      <c r="K111" s="346"/>
      <c r="L111" s="346"/>
    </row>
    <row r="112" spans="1:12" ht="21">
      <c r="A112" s="8"/>
      <c r="B112" s="37"/>
      <c r="C112" s="39">
        <v>162</v>
      </c>
      <c r="D112" s="22">
        <v>7.2856867000000003</v>
      </c>
      <c r="E112" s="39"/>
      <c r="F112" s="22"/>
      <c r="G112" s="39"/>
      <c r="H112" s="22"/>
      <c r="I112" s="23"/>
      <c r="J112" s="346"/>
      <c r="K112" s="156"/>
      <c r="L112" s="156"/>
    </row>
    <row r="113" spans="1:12" ht="17" thickBot="1">
      <c r="A113" s="8"/>
      <c r="B113" s="37"/>
      <c r="C113" s="39">
        <v>148</v>
      </c>
      <c r="D113" s="22">
        <v>8.8361532</v>
      </c>
      <c r="E113" s="329"/>
      <c r="F113" s="22"/>
      <c r="G113" s="329"/>
      <c r="H113" s="22"/>
      <c r="I113" s="53"/>
      <c r="J113" s="346"/>
      <c r="K113" s="187"/>
      <c r="L113" s="153"/>
    </row>
    <row r="114" spans="1:12">
      <c r="A114" s="8"/>
      <c r="B114" s="37"/>
      <c r="C114" s="45" t="s">
        <v>16</v>
      </c>
      <c r="D114" s="46">
        <f>AVERAGE(D110:D113)</f>
        <v>3.8359132499999999</v>
      </c>
      <c r="E114" s="330"/>
      <c r="F114" s="22"/>
      <c r="G114" s="330"/>
      <c r="H114" s="22"/>
      <c r="I114" s="53"/>
      <c r="J114" s="346"/>
      <c r="K114" s="153"/>
      <c r="L114" s="153"/>
    </row>
    <row r="115" spans="1:12" ht="17" thickBot="1">
      <c r="A115" s="8"/>
      <c r="B115" s="37"/>
      <c r="C115" s="47" t="s">
        <v>213</v>
      </c>
      <c r="D115" s="49">
        <f>_xlfn.STDEV.P(D110:D113)</f>
        <v>5.8245301458835268</v>
      </c>
      <c r="E115" s="330"/>
      <c r="F115" s="22"/>
      <c r="G115" s="330"/>
      <c r="H115" s="22"/>
      <c r="I115" s="53"/>
      <c r="J115" s="346"/>
      <c r="K115" s="346"/>
      <c r="L115" s="349"/>
    </row>
    <row r="116" spans="1:12">
      <c r="A116" s="8"/>
      <c r="B116" s="37"/>
      <c r="C116" s="24"/>
      <c r="D116" s="22"/>
      <c r="E116" s="328"/>
      <c r="F116" s="22"/>
      <c r="G116" s="328"/>
      <c r="H116" s="22"/>
      <c r="I116" s="53"/>
      <c r="J116" s="346"/>
      <c r="K116" s="346"/>
      <c r="L116" s="349"/>
    </row>
    <row r="117" spans="1:12">
      <c r="A117" s="8"/>
      <c r="B117" s="37"/>
      <c r="C117" s="358" t="s">
        <v>34</v>
      </c>
      <c r="D117" s="359"/>
      <c r="E117" s="331"/>
      <c r="F117" s="327"/>
      <c r="G117" s="331"/>
      <c r="H117" s="327"/>
      <c r="I117" s="53"/>
      <c r="J117" s="346"/>
      <c r="K117" s="346"/>
      <c r="L117" s="346"/>
    </row>
    <row r="118" spans="1:12">
      <c r="A118" s="8"/>
      <c r="B118" s="31"/>
      <c r="C118" s="347" t="s">
        <v>27</v>
      </c>
      <c r="D118" s="22">
        <v>7</v>
      </c>
      <c r="E118" s="330"/>
      <c r="F118" s="22"/>
      <c r="G118" s="330"/>
      <c r="H118" s="22"/>
      <c r="I118" s="53"/>
      <c r="J118" s="346"/>
      <c r="K118" s="346"/>
      <c r="L118" s="346"/>
    </row>
    <row r="119" spans="1:12">
      <c r="A119" s="8"/>
      <c r="B119" s="37"/>
      <c r="C119" s="347" t="s">
        <v>32</v>
      </c>
      <c r="D119" s="348" t="s">
        <v>29</v>
      </c>
      <c r="E119" s="330"/>
      <c r="F119" s="348"/>
      <c r="G119" s="330"/>
      <c r="H119" s="348"/>
      <c r="I119" s="53"/>
      <c r="J119" s="346"/>
      <c r="K119" s="346"/>
      <c r="L119" s="346"/>
    </row>
    <row r="120" spans="1:12">
      <c r="A120" s="8"/>
      <c r="B120" s="37"/>
      <c r="C120" s="39">
        <v>103</v>
      </c>
      <c r="D120" s="59">
        <v>-19.7341108</v>
      </c>
      <c r="E120" s="329"/>
      <c r="F120" s="22"/>
      <c r="G120" s="329"/>
      <c r="H120" s="22"/>
      <c r="I120" s="53"/>
      <c r="J120" s="346"/>
      <c r="K120" s="346"/>
      <c r="L120" s="346"/>
    </row>
    <row r="121" spans="1:12">
      <c r="A121" s="8"/>
      <c r="B121" s="37"/>
      <c r="C121" s="39">
        <v>134</v>
      </c>
      <c r="D121" s="22">
        <v>-19.434609200000001</v>
      </c>
      <c r="E121" s="329"/>
      <c r="F121" s="22"/>
      <c r="G121" s="329"/>
      <c r="H121" s="22"/>
      <c r="I121" s="53"/>
      <c r="J121" s="346"/>
      <c r="K121" s="346"/>
      <c r="L121" s="346"/>
    </row>
    <row r="122" spans="1:12">
      <c r="A122" s="8"/>
      <c r="B122" s="37"/>
      <c r="C122" s="39">
        <v>72</v>
      </c>
      <c r="D122" s="22">
        <v>-7.6249371999999997</v>
      </c>
      <c r="E122" s="329"/>
      <c r="F122" s="22"/>
      <c r="G122" s="329"/>
      <c r="H122" s="22"/>
      <c r="I122" s="53"/>
      <c r="J122" s="346"/>
      <c r="K122" s="346"/>
      <c r="L122" s="346"/>
    </row>
    <row r="123" spans="1:12" ht="17" thickBot="1">
      <c r="A123" s="8"/>
      <c r="B123" s="37"/>
      <c r="C123" s="39">
        <v>194</v>
      </c>
      <c r="D123" s="22">
        <v>-0.59910569999999996</v>
      </c>
      <c r="E123" s="329"/>
      <c r="F123" s="22"/>
      <c r="G123" s="329"/>
      <c r="H123" s="22"/>
      <c r="I123" s="53"/>
      <c r="J123" s="346"/>
      <c r="K123" s="346"/>
      <c r="L123" s="346"/>
    </row>
    <row r="124" spans="1:12">
      <c r="A124" s="8"/>
      <c r="B124" s="37"/>
      <c r="C124" s="45" t="s">
        <v>16</v>
      </c>
      <c r="D124" s="46">
        <f>AVERAGE(D120:D123)</f>
        <v>-11.848190725</v>
      </c>
      <c r="E124" s="330"/>
      <c r="F124" s="22"/>
      <c r="G124" s="330"/>
      <c r="H124" s="22"/>
      <c r="I124" s="53"/>
      <c r="J124" s="346"/>
      <c r="K124" s="346"/>
      <c r="L124" s="346"/>
    </row>
    <row r="125" spans="1:12" ht="17" thickBot="1">
      <c r="A125" s="8"/>
      <c r="B125" s="37"/>
      <c r="C125" s="47" t="s">
        <v>213</v>
      </c>
      <c r="D125" s="49">
        <f>_xlfn.STDEV.P(D120:D123)</f>
        <v>8.1258732598904935</v>
      </c>
      <c r="E125" s="330"/>
      <c r="F125" s="22"/>
      <c r="G125" s="330"/>
      <c r="H125" s="22"/>
      <c r="I125" s="53"/>
      <c r="J125" s="346"/>
      <c r="K125" s="346"/>
      <c r="L125" s="346"/>
    </row>
    <row r="126" spans="1:12">
      <c r="A126" s="8"/>
      <c r="B126" s="37"/>
      <c r="C126" s="347"/>
      <c r="D126" s="22"/>
      <c r="E126" s="330"/>
      <c r="F126" s="22"/>
      <c r="G126" s="330"/>
      <c r="H126" s="22"/>
      <c r="I126" s="53"/>
      <c r="J126" s="346"/>
      <c r="K126" s="346"/>
      <c r="L126" s="346"/>
    </row>
    <row r="127" spans="1:12">
      <c r="A127" s="8"/>
      <c r="B127" s="37"/>
      <c r="C127" s="358" t="s">
        <v>60</v>
      </c>
      <c r="D127" s="359"/>
      <c r="E127" s="331"/>
      <c r="F127" s="326"/>
      <c r="G127" s="331"/>
      <c r="H127" s="326"/>
      <c r="I127" s="53"/>
      <c r="J127" s="346"/>
      <c r="K127" s="346"/>
      <c r="L127" s="346"/>
    </row>
    <row r="128" spans="1:12">
      <c r="A128" s="8"/>
      <c r="B128" s="37"/>
      <c r="C128" s="347" t="s">
        <v>27</v>
      </c>
      <c r="D128" s="22">
        <v>6</v>
      </c>
      <c r="E128" s="330"/>
      <c r="F128" s="22"/>
      <c r="G128" s="330"/>
      <c r="H128" s="22"/>
      <c r="I128" s="53"/>
      <c r="J128" s="346"/>
      <c r="K128" s="346"/>
      <c r="L128" s="346"/>
    </row>
    <row r="129" spans="1:12">
      <c r="A129" s="8"/>
      <c r="B129" s="37"/>
      <c r="C129" s="347" t="s">
        <v>32</v>
      </c>
      <c r="D129" s="348" t="s">
        <v>29</v>
      </c>
      <c r="E129" s="330"/>
      <c r="F129" s="348"/>
      <c r="G129" s="330"/>
      <c r="H129" s="348"/>
      <c r="I129" s="53"/>
      <c r="J129" s="346"/>
      <c r="K129" s="346"/>
      <c r="L129" s="346"/>
    </row>
    <row r="130" spans="1:12">
      <c r="A130" s="8"/>
      <c r="B130" s="37"/>
      <c r="C130" s="39">
        <v>89</v>
      </c>
      <c r="D130" s="59">
        <v>-8.8800837999999995</v>
      </c>
      <c r="E130" s="329"/>
      <c r="F130" s="59"/>
      <c r="G130" s="329"/>
      <c r="H130" s="59"/>
      <c r="I130" s="53"/>
      <c r="J130" s="346"/>
      <c r="K130" s="346"/>
      <c r="L130" s="346"/>
    </row>
    <row r="131" spans="1:12">
      <c r="A131" s="8"/>
      <c r="B131" s="37"/>
      <c r="C131" s="39">
        <v>46</v>
      </c>
      <c r="D131" s="22">
        <v>-2.2320565999999999</v>
      </c>
      <c r="E131" s="329"/>
      <c r="F131" s="22"/>
      <c r="G131" s="329"/>
      <c r="H131" s="22"/>
      <c r="I131" s="53"/>
      <c r="J131" s="346"/>
      <c r="K131" s="346"/>
      <c r="L131" s="346"/>
    </row>
    <row r="132" spans="1:12">
      <c r="A132" s="8"/>
      <c r="B132" s="37"/>
      <c r="C132" s="39">
        <v>137</v>
      </c>
      <c r="D132" s="22">
        <v>4.7933431999999998</v>
      </c>
      <c r="E132" s="329"/>
      <c r="F132" s="22"/>
      <c r="G132" s="329"/>
      <c r="H132" s="22"/>
      <c r="I132" s="53"/>
      <c r="J132" s="346"/>
      <c r="K132" s="346"/>
      <c r="L132" s="346"/>
    </row>
    <row r="133" spans="1:12" ht="17" thickBot="1">
      <c r="A133" s="8"/>
      <c r="B133" s="37"/>
      <c r="C133" s="39">
        <v>58</v>
      </c>
      <c r="D133" s="22">
        <v>5.5234538000000004</v>
      </c>
      <c r="E133" s="329"/>
      <c r="F133" s="22"/>
      <c r="G133" s="329"/>
      <c r="H133" s="22"/>
      <c r="I133" s="53"/>
      <c r="J133" s="346"/>
      <c r="K133" s="346"/>
      <c r="L133" s="346"/>
    </row>
    <row r="134" spans="1:12">
      <c r="A134" s="8"/>
      <c r="B134" s="37"/>
      <c r="C134" s="45" t="s">
        <v>16</v>
      </c>
      <c r="D134" s="46">
        <f>AVERAGE(D130:D133)</f>
        <v>-0.19883584999999981</v>
      </c>
      <c r="E134" s="347"/>
      <c r="F134" s="22"/>
      <c r="G134" s="347"/>
      <c r="H134" s="22"/>
      <c r="I134" s="53"/>
      <c r="J134" s="346"/>
      <c r="K134" s="346"/>
      <c r="L134" s="346"/>
    </row>
    <row r="135" spans="1:12" ht="17" thickBot="1">
      <c r="A135" s="8"/>
      <c r="B135" s="346"/>
      <c r="C135" s="47" t="s">
        <v>213</v>
      </c>
      <c r="D135" s="49">
        <f>_xlfn.STDEV.P(D130:D133)</f>
        <v>5.8558625131863753</v>
      </c>
      <c r="E135" s="47"/>
      <c r="F135" s="49"/>
      <c r="G135" s="47"/>
      <c r="H135" s="49"/>
      <c r="I135" s="51"/>
      <c r="J135" s="346"/>
      <c r="K135" s="346"/>
      <c r="L135" s="346"/>
    </row>
    <row r="136" spans="1:12">
      <c r="A136" s="8"/>
      <c r="B136" s="346"/>
      <c r="C136" s="64"/>
      <c r="D136" s="21"/>
      <c r="E136" s="346"/>
      <c r="F136" s="346"/>
      <c r="G136" s="346"/>
      <c r="H136" s="346"/>
      <c r="I136" s="346"/>
      <c r="J136" s="346"/>
      <c r="K136" s="346"/>
      <c r="L136" s="346"/>
    </row>
    <row r="137" spans="1:12">
      <c r="A137" s="3" t="s">
        <v>35</v>
      </c>
      <c r="B137" s="346"/>
      <c r="C137" s="400" t="s">
        <v>36</v>
      </c>
      <c r="D137" s="400"/>
      <c r="E137" s="400" t="s">
        <v>36</v>
      </c>
      <c r="F137" s="400"/>
      <c r="G137" s="400" t="s">
        <v>36</v>
      </c>
      <c r="H137" s="400"/>
      <c r="I137" s="346"/>
      <c r="J137" s="346"/>
      <c r="K137" s="346"/>
      <c r="L137" s="346"/>
    </row>
    <row r="138" spans="1:12">
      <c r="A138" s="3"/>
      <c r="B138" s="346"/>
      <c r="C138" s="401"/>
      <c r="D138" s="401"/>
      <c r="E138" s="401"/>
      <c r="F138" s="401"/>
      <c r="G138" s="401"/>
      <c r="H138" s="401"/>
      <c r="I138" s="401"/>
      <c r="J138" s="346"/>
      <c r="K138" s="346"/>
      <c r="L138" s="346"/>
    </row>
    <row r="139" spans="1:12">
      <c r="A139" s="346"/>
      <c r="B139" s="346"/>
      <c r="C139" s="346"/>
      <c r="D139" s="346"/>
      <c r="E139" s="402"/>
      <c r="F139" s="402"/>
      <c r="G139" s="402"/>
      <c r="H139" s="402"/>
      <c r="I139" s="346"/>
      <c r="J139" s="346"/>
      <c r="K139" s="346"/>
      <c r="L139" s="346"/>
    </row>
    <row r="140" spans="1:12">
      <c r="A140" s="3" t="s">
        <v>37</v>
      </c>
      <c r="B140" s="346"/>
      <c r="C140" s="3" t="s">
        <v>13</v>
      </c>
      <c r="D140" s="3" t="s">
        <v>30</v>
      </c>
      <c r="E140" s="346"/>
      <c r="F140" s="346"/>
      <c r="G140" s="346"/>
      <c r="H140" s="346"/>
      <c r="I140" s="346"/>
      <c r="J140" s="346"/>
      <c r="K140" s="346"/>
      <c r="L140" s="346"/>
    </row>
    <row r="141" spans="1:12">
      <c r="A141" s="346"/>
      <c r="B141" s="346"/>
      <c r="C141" s="346" t="s">
        <v>38</v>
      </c>
      <c r="D141" s="346" t="s">
        <v>39</v>
      </c>
      <c r="E141" s="346"/>
      <c r="F141" s="346"/>
      <c r="G141" s="346"/>
      <c r="H141" s="346"/>
      <c r="I141" s="346"/>
      <c r="J141" s="346"/>
      <c r="K141" s="346"/>
      <c r="L141" s="346"/>
    </row>
    <row r="143" spans="1:12" ht="24">
      <c r="A143" s="403" t="s">
        <v>0</v>
      </c>
      <c r="B143" s="404"/>
      <c r="C143" s="404"/>
      <c r="D143" s="404"/>
      <c r="E143" s="404"/>
      <c r="F143" s="404"/>
      <c r="G143" s="404"/>
      <c r="H143" s="404"/>
      <c r="I143" s="404"/>
      <c r="J143" s="404"/>
      <c r="K143" s="404"/>
      <c r="L143" s="404"/>
    </row>
    <row r="144" spans="1:12">
      <c r="A144" s="4"/>
      <c r="B144" s="353"/>
      <c r="C144" s="3" t="s">
        <v>1</v>
      </c>
      <c r="D144" s="3" t="s">
        <v>2</v>
      </c>
      <c r="E144" s="3" t="s">
        <v>3</v>
      </c>
      <c r="F144" s="3" t="s">
        <v>4</v>
      </c>
      <c r="G144" s="3" t="s">
        <v>5</v>
      </c>
      <c r="H144" s="3"/>
      <c r="I144" s="3"/>
      <c r="J144" s="353"/>
      <c r="K144" s="353"/>
      <c r="L144" s="353"/>
    </row>
    <row r="145" spans="1:12">
      <c r="A145" s="8"/>
      <c r="B145" s="353"/>
      <c r="C145" s="354" t="s">
        <v>246</v>
      </c>
      <c r="D145" s="354" t="s">
        <v>7</v>
      </c>
      <c r="E145" s="355">
        <v>1.52</v>
      </c>
      <c r="F145" s="353" t="s">
        <v>8</v>
      </c>
      <c r="G145" s="353" t="s">
        <v>9</v>
      </c>
      <c r="H145" s="353"/>
      <c r="I145" s="354"/>
      <c r="J145" s="353"/>
      <c r="K145" s="353"/>
      <c r="L145" s="353"/>
    </row>
    <row r="146" spans="1:12">
      <c r="A146" s="8"/>
      <c r="B146" s="353"/>
      <c r="C146" s="354"/>
      <c r="D146" s="354"/>
      <c r="E146" s="9"/>
      <c r="F146" s="353"/>
      <c r="G146" s="353"/>
      <c r="H146" s="353"/>
      <c r="I146" s="354"/>
      <c r="J146" s="353"/>
      <c r="K146" s="353"/>
      <c r="L146" s="353"/>
    </row>
    <row r="147" spans="1:12">
      <c r="A147" s="8"/>
      <c r="B147" s="353"/>
      <c r="C147" s="353"/>
      <c r="D147" s="353"/>
      <c r="E147" s="353"/>
      <c r="F147" s="353"/>
      <c r="G147" s="353"/>
      <c r="H147" s="353"/>
      <c r="I147" s="354"/>
      <c r="J147" s="353"/>
      <c r="K147" s="353"/>
      <c r="L147" s="353"/>
    </row>
    <row r="148" spans="1:12" ht="17" thickBot="1">
      <c r="A148" s="8"/>
      <c r="B148" s="3" t="s">
        <v>11</v>
      </c>
      <c r="C148" s="10"/>
      <c r="D148" s="10"/>
      <c r="E148" s="10"/>
      <c r="F148" s="10"/>
      <c r="G148" s="10"/>
      <c r="H148" s="10"/>
      <c r="I148" s="10"/>
      <c r="J148" s="353"/>
      <c r="K148" s="353"/>
      <c r="L148" s="353"/>
    </row>
    <row r="149" spans="1:12" ht="19">
      <c r="A149" s="4" t="s">
        <v>186</v>
      </c>
      <c r="B149" s="353"/>
      <c r="C149" s="419" t="s">
        <v>13</v>
      </c>
      <c r="D149" s="420"/>
      <c r="E149" s="421" t="s">
        <v>14</v>
      </c>
      <c r="F149" s="422"/>
      <c r="G149" s="421" t="s">
        <v>15</v>
      </c>
      <c r="H149" s="422"/>
      <c r="I149" s="12" t="s">
        <v>16</v>
      </c>
      <c r="J149" s="353"/>
      <c r="K149" s="11" t="s">
        <v>207</v>
      </c>
      <c r="L149" s="353"/>
    </row>
    <row r="150" spans="1:12">
      <c r="A150" s="8"/>
      <c r="B150" s="478" t="s">
        <v>18</v>
      </c>
      <c r="C150" s="405">
        <v>25.300313949584901</v>
      </c>
      <c r="D150" s="406"/>
      <c r="E150" s="407">
        <v>0</v>
      </c>
      <c r="F150" s="408"/>
      <c r="G150" s="409">
        <v>0</v>
      </c>
      <c r="H150" s="410"/>
      <c r="I150" s="15">
        <f t="shared" ref="I150:I153" si="3">AVERAGE(C150:H150)</f>
        <v>8.4334379831949668</v>
      </c>
      <c r="J150" s="353"/>
      <c r="K150" s="13" t="s">
        <v>208</v>
      </c>
      <c r="L150" s="353"/>
    </row>
    <row r="151" spans="1:12">
      <c r="A151" s="8"/>
      <c r="B151" s="478" t="s">
        <v>74</v>
      </c>
      <c r="C151" s="405">
        <v>28.071865081787099</v>
      </c>
      <c r="D151" s="406"/>
      <c r="E151" s="407">
        <v>0</v>
      </c>
      <c r="F151" s="408"/>
      <c r="G151" s="409">
        <v>0.28952920436859098</v>
      </c>
      <c r="H151" s="410"/>
      <c r="I151" s="15">
        <f t="shared" si="3"/>
        <v>9.4537980953852294</v>
      </c>
      <c r="J151" s="353"/>
      <c r="K151" s="16" t="s">
        <v>209</v>
      </c>
      <c r="L151" s="353"/>
    </row>
    <row r="152" spans="1:12">
      <c r="A152" s="8"/>
      <c r="B152" s="478" t="s">
        <v>20</v>
      </c>
      <c r="C152" s="405">
        <v>0</v>
      </c>
      <c r="D152" s="406"/>
      <c r="E152" s="407">
        <v>0</v>
      </c>
      <c r="F152" s="408"/>
      <c r="G152" s="417">
        <v>0</v>
      </c>
      <c r="H152" s="418"/>
      <c r="I152" s="18">
        <f t="shared" si="3"/>
        <v>0</v>
      </c>
      <c r="J152" s="353"/>
      <c r="K152" s="17" t="s">
        <v>210</v>
      </c>
      <c r="L152" s="353"/>
    </row>
    <row r="153" spans="1:12" ht="17" thickBot="1">
      <c r="A153" s="8"/>
      <c r="B153" s="478" t="s">
        <v>247</v>
      </c>
      <c r="C153" s="411">
        <v>28.972873687744102</v>
      </c>
      <c r="D153" s="412"/>
      <c r="E153" s="413">
        <v>0</v>
      </c>
      <c r="F153" s="414"/>
      <c r="G153" s="415">
        <v>0.43429380655288602</v>
      </c>
      <c r="H153" s="416"/>
      <c r="I153" s="19">
        <f t="shared" si="3"/>
        <v>9.8023891647656622</v>
      </c>
      <c r="J153" s="353"/>
      <c r="K153" s="353"/>
      <c r="L153" s="353"/>
    </row>
    <row r="154" spans="1:12">
      <c r="A154" s="8"/>
      <c r="B154" s="353"/>
      <c r="C154" s="20"/>
      <c r="D154" s="22"/>
      <c r="E154" s="20"/>
      <c r="F154" s="22"/>
      <c r="G154" s="20"/>
      <c r="H154" s="22"/>
      <c r="I154" s="23"/>
      <c r="J154" s="353"/>
      <c r="K154" s="353"/>
      <c r="L154" s="353"/>
    </row>
    <row r="155" spans="1:12">
      <c r="A155" s="8"/>
      <c r="B155" s="3"/>
      <c r="C155" s="24"/>
      <c r="D155" s="22"/>
      <c r="E155" s="24"/>
      <c r="F155" s="22"/>
      <c r="G155" s="371"/>
      <c r="H155" s="372"/>
      <c r="I155" s="26"/>
      <c r="J155" s="353"/>
      <c r="K155" s="27" t="s">
        <v>21</v>
      </c>
      <c r="L155" s="2" t="s">
        <v>22</v>
      </c>
    </row>
    <row r="156" spans="1:12" ht="19">
      <c r="A156" s="8"/>
      <c r="B156" s="353"/>
      <c r="C156" s="373" t="s">
        <v>23</v>
      </c>
      <c r="D156" s="374"/>
      <c r="E156" s="374"/>
      <c r="F156" s="374"/>
      <c r="G156" s="374"/>
      <c r="H156" s="375"/>
      <c r="I156" s="28"/>
      <c r="J156" s="353"/>
      <c r="K156" s="212" t="s">
        <v>13</v>
      </c>
      <c r="L156" s="57">
        <v>8.5</v>
      </c>
    </row>
    <row r="157" spans="1:12">
      <c r="A157" s="4" t="s">
        <v>24</v>
      </c>
      <c r="B157" s="353"/>
      <c r="C157" s="358" t="s">
        <v>25</v>
      </c>
      <c r="D157" s="359"/>
      <c r="E157" s="358" t="s">
        <v>25</v>
      </c>
      <c r="F157" s="359"/>
      <c r="G157" s="358" t="s">
        <v>25</v>
      </c>
      <c r="H157" s="359"/>
      <c r="I157" s="30"/>
      <c r="J157" s="353"/>
      <c r="K157" s="8" t="s">
        <v>14</v>
      </c>
      <c r="L157" s="479" t="s">
        <v>178</v>
      </c>
    </row>
    <row r="158" spans="1:12">
      <c r="A158" s="8"/>
      <c r="B158" s="31"/>
      <c r="C158" s="32" t="s">
        <v>27</v>
      </c>
      <c r="D158" s="34">
        <v>110</v>
      </c>
      <c r="E158" s="33" t="s">
        <v>27</v>
      </c>
      <c r="F158" s="34">
        <v>2</v>
      </c>
      <c r="G158" s="33" t="s">
        <v>27</v>
      </c>
      <c r="H158" s="34">
        <v>2</v>
      </c>
      <c r="I158" s="28"/>
      <c r="J158" s="353"/>
      <c r="K158" s="35" t="s">
        <v>15</v>
      </c>
      <c r="L158" s="480" t="s">
        <v>178</v>
      </c>
    </row>
    <row r="159" spans="1:12">
      <c r="A159" s="8"/>
      <c r="B159" s="37"/>
      <c r="C159" s="351" t="s">
        <v>28</v>
      </c>
      <c r="D159" s="352" t="s">
        <v>29</v>
      </c>
      <c r="E159" s="351" t="s">
        <v>28</v>
      </c>
      <c r="F159" s="352" t="s">
        <v>29</v>
      </c>
      <c r="G159" s="351" t="s">
        <v>28</v>
      </c>
      <c r="H159" s="352" t="s">
        <v>29</v>
      </c>
      <c r="I159" s="26"/>
      <c r="J159" s="353"/>
      <c r="K159" s="353"/>
      <c r="L159" s="353"/>
    </row>
    <row r="160" spans="1:12">
      <c r="A160" s="8"/>
      <c r="B160" s="37"/>
      <c r="C160" s="65">
        <v>124</v>
      </c>
      <c r="D160" s="66">
        <v>-13.7483399</v>
      </c>
      <c r="E160" s="39">
        <v>1</v>
      </c>
      <c r="F160" s="22">
        <v>21.334824999999999</v>
      </c>
      <c r="G160" s="39">
        <v>1</v>
      </c>
      <c r="H160" s="22">
        <v>7.4549300000000001</v>
      </c>
      <c r="I160" s="23"/>
      <c r="J160" s="353"/>
      <c r="K160" s="353"/>
      <c r="L160" s="353"/>
    </row>
    <row r="161" spans="1:12">
      <c r="A161" s="8"/>
      <c r="B161" s="37"/>
      <c r="C161" s="65">
        <v>127</v>
      </c>
      <c r="D161" s="66">
        <v>-10.7726355</v>
      </c>
      <c r="E161" s="39">
        <v>2</v>
      </c>
      <c r="F161" s="22">
        <v>-4.9232483</v>
      </c>
      <c r="G161" s="39">
        <v>2</v>
      </c>
      <c r="H161" s="22">
        <v>8.0937979999999996</v>
      </c>
      <c r="I161" s="23"/>
      <c r="J161" s="353"/>
      <c r="K161" s="356"/>
      <c r="L161" s="356"/>
    </row>
    <row r="162" spans="1:12" ht="19">
      <c r="A162" s="8"/>
      <c r="B162" s="37"/>
      <c r="C162" s="65">
        <v>95</v>
      </c>
      <c r="D162" s="66">
        <v>-8.3910400999999997</v>
      </c>
      <c r="E162" s="39"/>
      <c r="F162" s="22"/>
      <c r="G162" s="39"/>
      <c r="H162" s="22"/>
      <c r="I162" s="23"/>
      <c r="J162" s="353"/>
      <c r="K162" s="186"/>
      <c r="L162" s="186"/>
    </row>
    <row r="163" spans="1:12" ht="17" thickBot="1">
      <c r="A163" s="8"/>
      <c r="B163" s="37"/>
      <c r="C163" s="65">
        <v>4</v>
      </c>
      <c r="D163" s="66">
        <v>-5.2529608999999997</v>
      </c>
      <c r="E163" s="39"/>
      <c r="F163" s="22"/>
      <c r="G163" s="39"/>
      <c r="H163" s="22"/>
      <c r="I163" s="23"/>
      <c r="J163" s="353"/>
      <c r="K163" s="3"/>
      <c r="L163" s="3"/>
    </row>
    <row r="164" spans="1:12">
      <c r="A164" s="8"/>
      <c r="B164" s="37"/>
      <c r="C164" s="41" t="s">
        <v>16</v>
      </c>
      <c r="D164" s="42">
        <f>AVERAGE(D160:D163)</f>
        <v>-9.5412440999999983</v>
      </c>
      <c r="E164" s="41" t="s">
        <v>16</v>
      </c>
      <c r="F164" s="42">
        <f>AVERAGE(F160:F163)</f>
        <v>8.2057883499999988</v>
      </c>
      <c r="G164" s="41" t="s">
        <v>16</v>
      </c>
      <c r="H164" s="42">
        <f>AVERAGE(H160:H163)</f>
        <v>7.7743640000000003</v>
      </c>
      <c r="I164" s="23"/>
      <c r="J164" s="353"/>
      <c r="K164" s="183"/>
      <c r="L164" s="183"/>
    </row>
    <row r="165" spans="1:12" ht="17" thickBot="1">
      <c r="A165" s="8"/>
      <c r="B165" s="37"/>
      <c r="C165" s="43" t="s">
        <v>213</v>
      </c>
      <c r="D165" s="44">
        <f>_xlfn.STDEV.P(D160:D163)</f>
        <v>3.1196282589192399</v>
      </c>
      <c r="E165" s="43" t="s">
        <v>213</v>
      </c>
      <c r="F165" s="44">
        <f>_xlfn.STDEV.P(F160:F163)</f>
        <v>13.12903665</v>
      </c>
      <c r="G165" s="43" t="s">
        <v>213</v>
      </c>
      <c r="H165" s="44">
        <f>_xlfn.STDEV.P(H160:H163)</f>
        <v>0.31943399999999977</v>
      </c>
      <c r="I165" s="23"/>
      <c r="J165" s="353"/>
      <c r="K165" s="353"/>
      <c r="L165" s="129"/>
    </row>
    <row r="166" spans="1:12">
      <c r="A166" s="8"/>
      <c r="B166" s="37"/>
      <c r="C166" s="24"/>
      <c r="D166" s="22"/>
      <c r="E166" s="24"/>
      <c r="F166" s="22"/>
      <c r="G166" s="24"/>
      <c r="H166" s="22"/>
      <c r="I166" s="23"/>
      <c r="J166" s="353"/>
      <c r="K166" s="146"/>
      <c r="L166" s="138"/>
    </row>
    <row r="167" spans="1:12">
      <c r="A167" s="8"/>
      <c r="B167" s="37"/>
      <c r="C167" s="358" t="s">
        <v>31</v>
      </c>
      <c r="D167" s="359"/>
      <c r="E167" s="325"/>
      <c r="F167" s="326"/>
      <c r="G167" s="358"/>
      <c r="H167" s="359"/>
      <c r="I167" s="23"/>
      <c r="J167" s="353"/>
      <c r="K167" s="146"/>
      <c r="L167" s="138"/>
    </row>
    <row r="168" spans="1:12">
      <c r="A168" s="8"/>
      <c r="B168" s="31"/>
      <c r="C168" s="351" t="s">
        <v>27</v>
      </c>
      <c r="D168" s="22">
        <v>27</v>
      </c>
      <c r="E168" s="351"/>
      <c r="F168" s="22"/>
      <c r="G168" s="351"/>
      <c r="H168" s="22"/>
      <c r="I168" s="23"/>
      <c r="J168" s="353"/>
      <c r="K168" s="146"/>
      <c r="L168" s="138"/>
    </row>
    <row r="169" spans="1:12">
      <c r="A169" s="8"/>
      <c r="B169" s="37"/>
      <c r="C169" s="351" t="s">
        <v>32</v>
      </c>
      <c r="D169" s="352" t="s">
        <v>29</v>
      </c>
      <c r="E169" s="351"/>
      <c r="F169" s="352"/>
      <c r="G169" s="351"/>
      <c r="H169" s="352"/>
      <c r="I169" s="23"/>
      <c r="J169" s="353"/>
      <c r="K169" s="146"/>
      <c r="L169" s="138"/>
    </row>
    <row r="170" spans="1:12">
      <c r="A170" s="4"/>
      <c r="B170" s="37"/>
      <c r="C170" s="39">
        <v>103</v>
      </c>
      <c r="D170" s="22">
        <v>-1.3087085000000001</v>
      </c>
      <c r="E170" s="39"/>
      <c r="F170" s="21"/>
      <c r="G170" s="39"/>
      <c r="H170" s="21"/>
      <c r="I170" s="23"/>
      <c r="J170" s="353"/>
      <c r="K170" s="146"/>
      <c r="L170" s="138"/>
    </row>
    <row r="171" spans="1:12">
      <c r="A171" s="8"/>
      <c r="B171" s="37"/>
      <c r="C171" s="39">
        <v>32</v>
      </c>
      <c r="D171" s="22">
        <v>7.1176211</v>
      </c>
      <c r="E171" s="39"/>
      <c r="F171" s="22"/>
      <c r="G171" s="39"/>
      <c r="H171" s="22"/>
      <c r="I171" s="23"/>
      <c r="J171" s="353"/>
      <c r="K171" s="146"/>
      <c r="L171" s="117"/>
    </row>
    <row r="172" spans="1:12">
      <c r="A172" s="8"/>
      <c r="B172" s="37"/>
      <c r="C172" s="39">
        <v>161</v>
      </c>
      <c r="D172" s="22">
        <v>10.9660435</v>
      </c>
      <c r="E172" s="39"/>
      <c r="F172" s="22"/>
      <c r="G172" s="39"/>
      <c r="H172" s="22"/>
      <c r="I172" s="23"/>
      <c r="J172" s="353"/>
      <c r="K172" s="146"/>
      <c r="L172" s="112"/>
    </row>
    <row r="173" spans="1:12" ht="17" thickBot="1">
      <c r="A173" s="8"/>
      <c r="B173" s="37"/>
      <c r="C173" s="39">
        <v>107</v>
      </c>
      <c r="D173" s="22">
        <v>11.9139184</v>
      </c>
      <c r="E173" s="329"/>
      <c r="F173" s="22"/>
      <c r="G173" s="329"/>
      <c r="H173" s="22"/>
      <c r="I173" s="23"/>
      <c r="J173" s="353"/>
      <c r="K173" s="143"/>
      <c r="L173" s="40"/>
    </row>
    <row r="174" spans="1:12">
      <c r="A174" s="8"/>
      <c r="B174" s="37"/>
      <c r="C174" s="45" t="s">
        <v>16</v>
      </c>
      <c r="D174" s="46">
        <f>AVERAGE(D170:D173)</f>
        <v>7.1722186250000002</v>
      </c>
      <c r="E174" s="330"/>
      <c r="F174" s="22"/>
      <c r="G174" s="330"/>
      <c r="H174" s="22"/>
      <c r="I174" s="53"/>
      <c r="J174" s="353"/>
      <c r="K174" s="184"/>
      <c r="L174" s="184"/>
    </row>
    <row r="175" spans="1:12" ht="17" thickBot="1">
      <c r="A175" s="8"/>
      <c r="B175" s="37"/>
      <c r="C175" s="47" t="s">
        <v>213</v>
      </c>
      <c r="D175" s="49">
        <f>_xlfn.STDEV.P(D170:D173)</f>
        <v>5.215504043898842</v>
      </c>
      <c r="E175" s="330"/>
      <c r="F175" s="22"/>
      <c r="G175" s="330"/>
      <c r="H175" s="22"/>
      <c r="I175" s="53"/>
      <c r="J175" s="353"/>
      <c r="K175" s="109"/>
      <c r="L175" s="113"/>
    </row>
    <row r="176" spans="1:12">
      <c r="A176" s="8"/>
      <c r="B176" s="37"/>
      <c r="C176" s="24"/>
      <c r="D176" s="22"/>
      <c r="E176" s="328"/>
      <c r="F176" s="22"/>
      <c r="G176" s="328"/>
      <c r="H176" s="22"/>
      <c r="I176" s="23"/>
      <c r="J176" s="353"/>
      <c r="K176" s="353"/>
      <c r="L176" s="355"/>
    </row>
    <row r="177" spans="1:12">
      <c r="A177" s="8"/>
      <c r="B177" s="37"/>
      <c r="C177" s="358" t="s">
        <v>33</v>
      </c>
      <c r="D177" s="359"/>
      <c r="E177" s="325"/>
      <c r="F177" s="326"/>
      <c r="G177" s="325"/>
      <c r="H177" s="326"/>
      <c r="I177" s="23"/>
      <c r="J177" s="353"/>
      <c r="K177" s="123"/>
      <c r="L177" s="108"/>
    </row>
    <row r="178" spans="1:12">
      <c r="A178" s="8"/>
      <c r="B178" s="31"/>
      <c r="C178" s="351" t="s">
        <v>27</v>
      </c>
      <c r="D178" s="22">
        <v>27</v>
      </c>
      <c r="E178" s="351"/>
      <c r="F178" s="22"/>
      <c r="G178" s="351"/>
      <c r="H178" s="22"/>
      <c r="I178" s="23"/>
      <c r="J178" s="353"/>
      <c r="K178" s="353"/>
      <c r="L178" s="355"/>
    </row>
    <row r="179" spans="1:12">
      <c r="A179" s="8"/>
      <c r="B179" s="37"/>
      <c r="C179" s="351" t="s">
        <v>32</v>
      </c>
      <c r="D179" s="352" t="s">
        <v>29</v>
      </c>
      <c r="E179" s="351"/>
      <c r="F179" s="352"/>
      <c r="G179" s="351"/>
      <c r="H179" s="352"/>
      <c r="I179" s="23"/>
      <c r="J179" s="353"/>
      <c r="K179" s="353"/>
      <c r="L179" s="355"/>
    </row>
    <row r="180" spans="1:12">
      <c r="A180" s="8"/>
      <c r="B180" s="37"/>
      <c r="C180" s="39">
        <v>94</v>
      </c>
      <c r="D180" s="59">
        <v>-1.7610382</v>
      </c>
      <c r="E180" s="39"/>
      <c r="F180" s="22"/>
      <c r="G180" s="39"/>
      <c r="H180" s="22"/>
      <c r="I180" s="23"/>
      <c r="J180" s="353"/>
      <c r="K180" s="353"/>
      <c r="L180" s="355"/>
    </row>
    <row r="181" spans="1:12">
      <c r="A181" s="8"/>
      <c r="B181" s="37"/>
      <c r="C181" s="39">
        <v>71</v>
      </c>
      <c r="D181" s="22">
        <v>2.0436372</v>
      </c>
      <c r="E181" s="39"/>
      <c r="F181" s="22"/>
      <c r="G181" s="39"/>
      <c r="H181" s="22"/>
      <c r="I181" s="23"/>
      <c r="J181" s="353"/>
      <c r="K181" s="353"/>
      <c r="L181" s="353"/>
    </row>
    <row r="182" spans="1:12" ht="21">
      <c r="A182" s="8"/>
      <c r="B182" s="37"/>
      <c r="C182" s="39">
        <v>11</v>
      </c>
      <c r="D182" s="22">
        <v>4.1166836</v>
      </c>
      <c r="E182" s="39"/>
      <c r="F182" s="22"/>
      <c r="G182" s="39"/>
      <c r="H182" s="22"/>
      <c r="I182" s="23"/>
      <c r="J182" s="353"/>
      <c r="K182" s="156"/>
      <c r="L182" s="156"/>
    </row>
    <row r="183" spans="1:12" ht="17" thickBot="1">
      <c r="A183" s="8"/>
      <c r="B183" s="37"/>
      <c r="C183" s="39">
        <v>142</v>
      </c>
      <c r="D183" s="22">
        <v>5.8835421999999999</v>
      </c>
      <c r="E183" s="329"/>
      <c r="F183" s="22"/>
      <c r="G183" s="329"/>
      <c r="H183" s="22"/>
      <c r="I183" s="53"/>
      <c r="J183" s="353"/>
      <c r="K183" s="187"/>
      <c r="L183" s="153"/>
    </row>
    <row r="184" spans="1:12">
      <c r="A184" s="8"/>
      <c r="B184" s="37"/>
      <c r="C184" s="45" t="s">
        <v>16</v>
      </c>
      <c r="D184" s="46">
        <f>AVERAGE(D180:D183)</f>
        <v>2.5707062000000001</v>
      </c>
      <c r="E184" s="330"/>
      <c r="F184" s="22"/>
      <c r="G184" s="330"/>
      <c r="H184" s="22"/>
      <c r="I184" s="53"/>
      <c r="J184" s="353"/>
      <c r="K184" s="153"/>
      <c r="L184" s="153"/>
    </row>
    <row r="185" spans="1:12" ht="17" thickBot="1">
      <c r="A185" s="8"/>
      <c r="B185" s="37"/>
      <c r="C185" s="47" t="s">
        <v>213</v>
      </c>
      <c r="D185" s="49">
        <f>_xlfn.STDEV.P(D180:D183)</f>
        <v>2.8463458926270326</v>
      </c>
      <c r="E185" s="330"/>
      <c r="F185" s="22"/>
      <c r="G185" s="330"/>
      <c r="H185" s="22"/>
      <c r="I185" s="53"/>
      <c r="J185" s="353"/>
      <c r="K185" s="353"/>
      <c r="L185" s="355"/>
    </row>
    <row r="186" spans="1:12">
      <c r="A186" s="8"/>
      <c r="B186" s="37"/>
      <c r="C186" s="24"/>
      <c r="D186" s="22"/>
      <c r="E186" s="328"/>
      <c r="F186" s="22"/>
      <c r="G186" s="328"/>
      <c r="H186" s="22"/>
      <c r="I186" s="53"/>
      <c r="J186" s="353"/>
      <c r="K186" s="353"/>
      <c r="L186" s="355"/>
    </row>
    <row r="187" spans="1:12">
      <c r="A187" s="8"/>
      <c r="B187" s="37"/>
      <c r="C187" s="358" t="s">
        <v>34</v>
      </c>
      <c r="D187" s="359"/>
      <c r="E187" s="331"/>
      <c r="F187" s="327"/>
      <c r="G187" s="331"/>
      <c r="H187" s="327"/>
      <c r="I187" s="53"/>
      <c r="J187" s="353"/>
      <c r="K187" s="353"/>
      <c r="L187" s="353"/>
    </row>
    <row r="188" spans="1:12">
      <c r="A188" s="8"/>
      <c r="B188" s="31"/>
      <c r="C188" s="351" t="s">
        <v>27</v>
      </c>
      <c r="D188" s="22">
        <v>13</v>
      </c>
      <c r="E188" s="330"/>
      <c r="F188" s="22"/>
      <c r="G188" s="330"/>
      <c r="H188" s="22"/>
      <c r="I188" s="53"/>
      <c r="J188" s="353"/>
      <c r="K188" s="353"/>
      <c r="L188" s="353"/>
    </row>
    <row r="189" spans="1:12">
      <c r="A189" s="8"/>
      <c r="B189" s="37"/>
      <c r="C189" s="351" t="s">
        <v>32</v>
      </c>
      <c r="D189" s="352" t="s">
        <v>29</v>
      </c>
      <c r="E189" s="330"/>
      <c r="F189" s="352"/>
      <c r="G189" s="330"/>
      <c r="H189" s="352"/>
      <c r="I189" s="53"/>
      <c r="J189" s="353"/>
      <c r="K189" s="353"/>
      <c r="L189" s="353"/>
    </row>
    <row r="190" spans="1:12">
      <c r="A190" s="8"/>
      <c r="B190" s="37"/>
      <c r="C190" s="39">
        <v>57</v>
      </c>
      <c r="D190" s="59">
        <v>-0.7819256</v>
      </c>
      <c r="E190" s="329"/>
      <c r="F190" s="22"/>
      <c r="G190" s="329"/>
      <c r="H190" s="22"/>
      <c r="I190" s="53"/>
      <c r="J190" s="353"/>
      <c r="K190" s="353"/>
      <c r="L190" s="353"/>
    </row>
    <row r="191" spans="1:12">
      <c r="A191" s="8"/>
      <c r="B191" s="37"/>
      <c r="C191" s="39">
        <v>156</v>
      </c>
      <c r="D191" s="22">
        <v>0.48559029999999997</v>
      </c>
      <c r="E191" s="329"/>
      <c r="F191" s="22"/>
      <c r="G191" s="329"/>
      <c r="H191" s="22"/>
      <c r="I191" s="53"/>
      <c r="J191" s="353"/>
      <c r="K191" s="353"/>
      <c r="L191" s="353"/>
    </row>
    <row r="192" spans="1:12">
      <c r="A192" s="8"/>
      <c r="B192" s="37"/>
      <c r="C192" s="39">
        <v>183</v>
      </c>
      <c r="D192" s="22">
        <v>15.050102499999999</v>
      </c>
      <c r="E192" s="329"/>
      <c r="F192" s="22"/>
      <c r="G192" s="329"/>
      <c r="H192" s="22"/>
      <c r="I192" s="53"/>
      <c r="J192" s="353"/>
      <c r="K192" s="353"/>
      <c r="L192" s="353"/>
    </row>
    <row r="193" spans="1:12" ht="17" thickBot="1">
      <c r="A193" s="8"/>
      <c r="B193" s="37"/>
      <c r="C193" s="39">
        <v>59</v>
      </c>
      <c r="D193" s="22">
        <v>15.7396843</v>
      </c>
      <c r="E193" s="329"/>
      <c r="F193" s="22"/>
      <c r="G193" s="329"/>
      <c r="H193" s="22"/>
      <c r="I193" s="53"/>
      <c r="J193" s="353"/>
      <c r="K193" s="353"/>
      <c r="L193" s="353"/>
    </row>
    <row r="194" spans="1:12">
      <c r="A194" s="8"/>
      <c r="B194" s="37"/>
      <c r="C194" s="45" t="s">
        <v>16</v>
      </c>
      <c r="D194" s="46">
        <f>AVERAGE(D190:D193)</f>
        <v>7.6233628749999998</v>
      </c>
      <c r="E194" s="330"/>
      <c r="F194" s="22"/>
      <c r="G194" s="330"/>
      <c r="H194" s="22"/>
      <c r="I194" s="53"/>
      <c r="J194" s="353"/>
      <c r="K194" s="353"/>
      <c r="L194" s="353"/>
    </row>
    <row r="195" spans="1:12" ht="17" thickBot="1">
      <c r="A195" s="8"/>
      <c r="B195" s="37"/>
      <c r="C195" s="47" t="s">
        <v>213</v>
      </c>
      <c r="D195" s="49">
        <f>_xlfn.STDEV.P(D190:D193)</f>
        <v>7.7882572924218589</v>
      </c>
      <c r="E195" s="330"/>
      <c r="F195" s="22"/>
      <c r="G195" s="330"/>
      <c r="H195" s="22"/>
      <c r="I195" s="53"/>
      <c r="J195" s="353"/>
      <c r="K195" s="353"/>
      <c r="L195" s="353"/>
    </row>
    <row r="196" spans="1:12">
      <c r="A196" s="8"/>
      <c r="B196" s="37"/>
      <c r="C196" s="351"/>
      <c r="D196" s="22"/>
      <c r="E196" s="330"/>
      <c r="F196" s="22"/>
      <c r="G196" s="330"/>
      <c r="H196" s="22"/>
      <c r="I196" s="53"/>
      <c r="J196" s="353"/>
      <c r="K196" s="353"/>
      <c r="L196" s="353"/>
    </row>
    <row r="197" spans="1:12">
      <c r="A197" s="8"/>
      <c r="B197" s="37"/>
      <c r="C197" s="358" t="s">
        <v>60</v>
      </c>
      <c r="D197" s="359"/>
      <c r="E197" s="331"/>
      <c r="F197" s="326"/>
      <c r="G197" s="331"/>
      <c r="H197" s="326"/>
      <c r="I197" s="53"/>
      <c r="J197" s="353"/>
      <c r="K197" s="353"/>
      <c r="L197" s="353"/>
    </row>
    <row r="198" spans="1:12">
      <c r="A198" s="8"/>
      <c r="B198" s="37"/>
      <c r="C198" s="351" t="s">
        <v>27</v>
      </c>
      <c r="D198" s="22">
        <v>7</v>
      </c>
      <c r="E198" s="330"/>
      <c r="F198" s="22"/>
      <c r="G198" s="330"/>
      <c r="H198" s="22"/>
      <c r="I198" s="53"/>
      <c r="J198" s="353"/>
      <c r="K198" s="353"/>
      <c r="L198" s="353"/>
    </row>
    <row r="199" spans="1:12">
      <c r="A199" s="8"/>
      <c r="B199" s="37"/>
      <c r="C199" s="351" t="s">
        <v>32</v>
      </c>
      <c r="D199" s="352" t="s">
        <v>29</v>
      </c>
      <c r="E199" s="330"/>
      <c r="F199" s="352"/>
      <c r="G199" s="330"/>
      <c r="H199" s="352"/>
      <c r="I199" s="53"/>
      <c r="J199" s="353"/>
      <c r="K199" s="353"/>
      <c r="L199" s="353"/>
    </row>
    <row r="200" spans="1:12">
      <c r="A200" s="8"/>
      <c r="B200" s="37"/>
      <c r="C200" s="39">
        <v>50</v>
      </c>
      <c r="D200" s="59">
        <v>3.370574</v>
      </c>
      <c r="E200" s="329"/>
      <c r="F200" s="59"/>
      <c r="G200" s="329"/>
      <c r="H200" s="59"/>
      <c r="I200" s="53"/>
      <c r="J200" s="353"/>
      <c r="K200" s="353"/>
      <c r="L200" s="353"/>
    </row>
    <row r="201" spans="1:12">
      <c r="A201" s="8"/>
      <c r="B201" s="37"/>
      <c r="C201" s="39">
        <v>177</v>
      </c>
      <c r="D201" s="22">
        <v>13.5236436</v>
      </c>
      <c r="E201" s="329"/>
      <c r="F201" s="22"/>
      <c r="G201" s="329"/>
      <c r="H201" s="22"/>
      <c r="I201" s="53"/>
      <c r="J201" s="353"/>
      <c r="K201" s="353"/>
      <c r="L201" s="353"/>
    </row>
    <row r="202" spans="1:12">
      <c r="A202" s="8"/>
      <c r="B202" s="37"/>
      <c r="C202" s="39">
        <v>131</v>
      </c>
      <c r="D202" s="22">
        <v>20.148970200000001</v>
      </c>
      <c r="E202" s="329"/>
      <c r="F202" s="22"/>
      <c r="G202" s="329"/>
      <c r="H202" s="22"/>
      <c r="I202" s="53"/>
      <c r="J202" s="353"/>
      <c r="K202" s="353"/>
      <c r="L202" s="353"/>
    </row>
    <row r="203" spans="1:12" ht="17" thickBot="1">
      <c r="A203" s="8"/>
      <c r="B203" s="37"/>
      <c r="C203" s="39">
        <v>36</v>
      </c>
      <c r="D203" s="22">
        <v>23.1030902</v>
      </c>
      <c r="E203" s="329"/>
      <c r="F203" s="22"/>
      <c r="G203" s="329"/>
      <c r="H203" s="22"/>
      <c r="I203" s="53"/>
      <c r="J203" s="353"/>
      <c r="K203" s="353"/>
      <c r="L203" s="353"/>
    </row>
    <row r="204" spans="1:12">
      <c r="A204" s="8"/>
      <c r="B204" s="37"/>
      <c r="C204" s="45" t="s">
        <v>16</v>
      </c>
      <c r="D204" s="46">
        <f>AVERAGE(D200:D203)</f>
        <v>15.036569499999999</v>
      </c>
      <c r="E204" s="351"/>
      <c r="F204" s="22"/>
      <c r="G204" s="351"/>
      <c r="H204" s="22"/>
      <c r="I204" s="53"/>
      <c r="J204" s="353"/>
      <c r="K204" s="353"/>
      <c r="L204" s="353"/>
    </row>
    <row r="205" spans="1:12" ht="17" thickBot="1">
      <c r="A205" s="8"/>
      <c r="B205" s="353"/>
      <c r="C205" s="47" t="s">
        <v>213</v>
      </c>
      <c r="D205" s="49">
        <f>_xlfn.STDEV.P(D200:D203)</f>
        <v>7.5761103626102262</v>
      </c>
      <c r="E205" s="47"/>
      <c r="F205" s="49"/>
      <c r="G205" s="47"/>
      <c r="H205" s="49"/>
      <c r="I205" s="51"/>
      <c r="J205" s="353"/>
      <c r="K205" s="353"/>
      <c r="L205" s="353"/>
    </row>
    <row r="206" spans="1:12">
      <c r="A206" s="8"/>
      <c r="B206" s="353"/>
      <c r="C206" s="64"/>
      <c r="D206" s="21"/>
      <c r="E206" s="353"/>
      <c r="F206" s="353"/>
      <c r="G206" s="353"/>
      <c r="H206" s="353"/>
      <c r="I206" s="353"/>
      <c r="J206" s="353"/>
      <c r="K206" s="353"/>
      <c r="L206" s="353"/>
    </row>
    <row r="207" spans="1:12">
      <c r="A207" s="3" t="s">
        <v>35</v>
      </c>
      <c r="B207" s="353"/>
      <c r="C207" s="400" t="s">
        <v>36</v>
      </c>
      <c r="D207" s="400"/>
      <c r="E207" s="400" t="s">
        <v>36</v>
      </c>
      <c r="F207" s="400"/>
      <c r="G207" s="400" t="s">
        <v>36</v>
      </c>
      <c r="H207" s="400"/>
      <c r="I207" s="353"/>
      <c r="J207" s="353"/>
      <c r="K207" s="353"/>
      <c r="L207" s="353"/>
    </row>
    <row r="208" spans="1:12">
      <c r="A208" s="3"/>
      <c r="B208" s="353"/>
      <c r="C208" s="401"/>
      <c r="D208" s="401"/>
      <c r="E208" s="401"/>
      <c r="F208" s="401"/>
      <c r="G208" s="401"/>
      <c r="H208" s="401"/>
      <c r="I208" s="401"/>
      <c r="J208" s="353"/>
      <c r="K208" s="353"/>
      <c r="L208" s="353"/>
    </row>
    <row r="209" spans="1:12">
      <c r="A209" s="353"/>
      <c r="B209" s="353"/>
      <c r="C209" s="353"/>
      <c r="D209" s="353"/>
      <c r="E209" s="402"/>
      <c r="F209" s="402"/>
      <c r="G209" s="402"/>
      <c r="H209" s="402"/>
      <c r="I209" s="353"/>
      <c r="J209" s="353"/>
      <c r="K209" s="353"/>
      <c r="L209" s="353"/>
    </row>
    <row r="210" spans="1:12">
      <c r="A210" s="3" t="s">
        <v>37</v>
      </c>
      <c r="B210" s="353"/>
      <c r="C210" s="3" t="s">
        <v>13</v>
      </c>
      <c r="D210" s="3" t="s">
        <v>30</v>
      </c>
      <c r="E210" s="353"/>
      <c r="F210" s="353"/>
      <c r="G210" s="353"/>
      <c r="H210" s="353"/>
      <c r="I210" s="353"/>
      <c r="J210" s="353"/>
      <c r="K210" s="353"/>
      <c r="L210" s="353"/>
    </row>
    <row r="211" spans="1:12">
      <c r="A211" s="353"/>
      <c r="B211" s="353"/>
      <c r="C211" s="353" t="s">
        <v>38</v>
      </c>
      <c r="D211" s="353" t="s">
        <v>39</v>
      </c>
      <c r="E211" s="353"/>
      <c r="F211" s="353"/>
      <c r="G211" s="353"/>
      <c r="H211" s="353"/>
      <c r="I211" s="353"/>
      <c r="J211" s="353"/>
      <c r="K211" s="353"/>
      <c r="L211" s="353"/>
    </row>
  </sheetData>
  <sortState ref="K25:O28">
    <sortCondition descending="1" ref="O25:O28"/>
  </sortState>
  <mergeCells count="96">
    <mergeCell ref="G207:H207"/>
    <mergeCell ref="C208:I208"/>
    <mergeCell ref="E209:F209"/>
    <mergeCell ref="G209:H209"/>
    <mergeCell ref="C177:D177"/>
    <mergeCell ref="C187:D187"/>
    <mergeCell ref="C197:D197"/>
    <mergeCell ref="C207:D207"/>
    <mergeCell ref="E207:F207"/>
    <mergeCell ref="C157:D157"/>
    <mergeCell ref="E157:F157"/>
    <mergeCell ref="G157:H157"/>
    <mergeCell ref="C167:D167"/>
    <mergeCell ref="G167:H167"/>
    <mergeCell ref="C153:D153"/>
    <mergeCell ref="E153:F153"/>
    <mergeCell ref="G153:H153"/>
    <mergeCell ref="G155:H155"/>
    <mergeCell ref="C156:H156"/>
    <mergeCell ref="C151:D151"/>
    <mergeCell ref="E151:F151"/>
    <mergeCell ref="G151:H151"/>
    <mergeCell ref="C152:D152"/>
    <mergeCell ref="E152:F152"/>
    <mergeCell ref="G152:H152"/>
    <mergeCell ref="A143:L143"/>
    <mergeCell ref="C149:D149"/>
    <mergeCell ref="E149:F149"/>
    <mergeCell ref="G149:H149"/>
    <mergeCell ref="C150:D150"/>
    <mergeCell ref="E150:F150"/>
    <mergeCell ref="G150:H150"/>
    <mergeCell ref="C7:D7"/>
    <mergeCell ref="E7:F7"/>
    <mergeCell ref="G7:H7"/>
    <mergeCell ref="A1:L1"/>
    <mergeCell ref="G9:H9"/>
    <mergeCell ref="C8:D8"/>
    <mergeCell ref="E8:F8"/>
    <mergeCell ref="G8:H8"/>
    <mergeCell ref="C9:D9"/>
    <mergeCell ref="E9:F9"/>
    <mergeCell ref="G10:H10"/>
    <mergeCell ref="C11:D11"/>
    <mergeCell ref="E11:F11"/>
    <mergeCell ref="G11:H11"/>
    <mergeCell ref="C10:D10"/>
    <mergeCell ref="E10:F10"/>
    <mergeCell ref="G13:H13"/>
    <mergeCell ref="C15:D15"/>
    <mergeCell ref="E15:F15"/>
    <mergeCell ref="G15:H15"/>
    <mergeCell ref="C14:H14"/>
    <mergeCell ref="C25:D25"/>
    <mergeCell ref="G25:H25"/>
    <mergeCell ref="C35:D35"/>
    <mergeCell ref="C66:I66"/>
    <mergeCell ref="C45:D45"/>
    <mergeCell ref="C55:D55"/>
    <mergeCell ref="E67:F67"/>
    <mergeCell ref="G67:H67"/>
    <mergeCell ref="C65:D65"/>
    <mergeCell ref="E65:F65"/>
    <mergeCell ref="G65:H65"/>
    <mergeCell ref="C87:D87"/>
    <mergeCell ref="E87:F87"/>
    <mergeCell ref="G87:H87"/>
    <mergeCell ref="C80:D80"/>
    <mergeCell ref="E80:F80"/>
    <mergeCell ref="G80:H80"/>
    <mergeCell ref="G82:H82"/>
    <mergeCell ref="C83:D83"/>
    <mergeCell ref="E83:F83"/>
    <mergeCell ref="G83:H83"/>
    <mergeCell ref="G85:H85"/>
    <mergeCell ref="C86:H86"/>
    <mergeCell ref="A73:L73"/>
    <mergeCell ref="C81:D81"/>
    <mergeCell ref="E81:F81"/>
    <mergeCell ref="G81:H81"/>
    <mergeCell ref="C82:D82"/>
    <mergeCell ref="E82:F82"/>
    <mergeCell ref="C79:D79"/>
    <mergeCell ref="E79:F79"/>
    <mergeCell ref="G79:H79"/>
    <mergeCell ref="C97:D97"/>
    <mergeCell ref="G97:H97"/>
    <mergeCell ref="C107:D107"/>
    <mergeCell ref="C117:D117"/>
    <mergeCell ref="C127:D127"/>
    <mergeCell ref="C137:D137"/>
    <mergeCell ref="E137:F137"/>
    <mergeCell ref="G137:H137"/>
    <mergeCell ref="C138:I138"/>
    <mergeCell ref="E139:F139"/>
    <mergeCell ref="G139:H139"/>
  </mergeCells>
  <hyperlinks>
    <hyperlink ref="C3" r:id="rId1" xr:uid="{00000000-0004-0000-0000-000003000000}"/>
    <hyperlink ref="D3" r:id="rId2" xr:uid="{00000000-0004-0000-0000-000004000000}"/>
    <hyperlink ref="C75" r:id="rId3" xr:uid="{26956A71-A9FB-764E-BD7E-9FC3236CF233}"/>
    <hyperlink ref="D75" r:id="rId4" xr:uid="{B7E3C8AD-E26E-9641-80F7-90C1BC051F2B}"/>
    <hyperlink ref="C145" r:id="rId5" xr:uid="{DCA23BE4-3603-4744-A7C8-5A020424CFCF}"/>
    <hyperlink ref="D145" r:id="rId6" xr:uid="{ECB799F7-5878-7C4F-B903-CE27E432F506}"/>
  </hyperlinks>
  <printOptions gridLines="1" gridLinesSet="0"/>
  <pageMargins left="0.7" right="0.7" top="0.75" bottom="0.75" header="0.3" footer="0.3"/>
  <pageSetup paperSize="9" fitToWidth="0" fitToHeight="0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85"/>
  <sheetViews>
    <sheetView topLeftCell="A30" zoomScale="61" zoomScaleNormal="150" workbookViewId="0">
      <selection activeCell="I10" sqref="I10"/>
    </sheetView>
  </sheetViews>
  <sheetFormatPr baseColWidth="10" defaultRowHeight="16"/>
  <cols>
    <col min="1" max="1" width="31.33203125" customWidth="1"/>
    <col min="3" max="3" width="17" customWidth="1"/>
    <col min="4" max="4" width="39.6640625" customWidth="1"/>
    <col min="5" max="5" width="17" customWidth="1"/>
    <col min="6" max="6" width="51.1640625" customWidth="1"/>
    <col min="7" max="7" width="16.5" customWidth="1"/>
    <col min="9" max="9" width="32.1640625" customWidth="1"/>
    <col min="10" max="10" width="22.1640625" customWidth="1"/>
    <col min="11" max="11" width="30.5" customWidth="1"/>
    <col min="12" max="12" width="17.33203125" customWidth="1"/>
    <col min="13" max="13" width="37.1640625" customWidth="1"/>
  </cols>
  <sheetData>
    <row r="1" spans="1:10" ht="24">
      <c r="A1" s="360" t="s">
        <v>68</v>
      </c>
      <c r="B1" s="360"/>
      <c r="C1" s="360"/>
      <c r="D1" s="360"/>
      <c r="E1" s="360"/>
      <c r="F1" s="360"/>
      <c r="G1" s="360"/>
      <c r="H1" s="360"/>
      <c r="I1" s="360"/>
      <c r="J1" s="360"/>
    </row>
    <row r="2" spans="1:10">
      <c r="A2" s="3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/>
      <c r="I2" s="3"/>
    </row>
    <row r="3" spans="1:10">
      <c r="C3" s="6" t="s">
        <v>69</v>
      </c>
      <c r="D3" s="6" t="s">
        <v>70</v>
      </c>
      <c r="E3">
        <v>1.4</v>
      </c>
      <c r="G3" t="s">
        <v>9</v>
      </c>
      <c r="I3" s="6"/>
    </row>
    <row r="4" spans="1:10">
      <c r="C4" s="6"/>
      <c r="D4" s="6" t="s">
        <v>71</v>
      </c>
      <c r="E4" s="9"/>
      <c r="I4" s="6"/>
    </row>
    <row r="6" spans="1:10" ht="17" thickBot="1">
      <c r="B6" s="3" t="s">
        <v>11</v>
      </c>
      <c r="C6" s="10"/>
      <c r="D6" s="10"/>
      <c r="E6" s="10"/>
      <c r="F6" s="10"/>
      <c r="G6" s="10"/>
      <c r="H6" s="10"/>
      <c r="I6" s="10"/>
    </row>
    <row r="7" spans="1:10">
      <c r="A7" s="3" t="s">
        <v>187</v>
      </c>
      <c r="C7" s="427" t="s">
        <v>196</v>
      </c>
      <c r="D7" s="428"/>
      <c r="E7" s="429" t="s">
        <v>197</v>
      </c>
      <c r="F7" s="430"/>
      <c r="G7" s="52" t="s">
        <v>16</v>
      </c>
      <c r="H7" s="64"/>
      <c r="I7" s="11" t="s">
        <v>207</v>
      </c>
    </row>
    <row r="8" spans="1:10">
      <c r="B8" t="s">
        <v>46</v>
      </c>
      <c r="C8" s="431" t="s">
        <v>73</v>
      </c>
      <c r="D8" s="432"/>
      <c r="E8" s="431">
        <v>5.1471848487854004</v>
      </c>
      <c r="F8" s="432"/>
      <c r="G8" s="14">
        <f t="shared" ref="G8:G9" si="0">AVERAGE(C8:F8)</f>
        <v>5.1471848487854004</v>
      </c>
      <c r="H8" s="63"/>
      <c r="I8" s="13" t="s">
        <v>208</v>
      </c>
    </row>
    <row r="9" spans="1:10">
      <c r="B9" t="s">
        <v>18</v>
      </c>
      <c r="C9" s="431">
        <v>12.2050724029541</v>
      </c>
      <c r="D9" s="432"/>
      <c r="E9" s="431" t="s">
        <v>73</v>
      </c>
      <c r="F9" s="432"/>
      <c r="G9" s="14">
        <f t="shared" si="0"/>
        <v>12.2050724029541</v>
      </c>
      <c r="H9" s="63"/>
      <c r="I9" s="16" t="s">
        <v>209</v>
      </c>
    </row>
    <row r="10" spans="1:10">
      <c r="B10" t="s">
        <v>19</v>
      </c>
      <c r="C10" s="434" t="s">
        <v>73</v>
      </c>
      <c r="D10" s="432"/>
      <c r="E10" s="431">
        <v>2.5735924243927002</v>
      </c>
      <c r="F10" s="432"/>
      <c r="G10" s="67">
        <f t="shared" ref="G10:G11" si="1">AVERAGE(C10:F10)</f>
        <v>2.5735924243927002</v>
      </c>
      <c r="H10" s="151"/>
      <c r="I10" s="17" t="s">
        <v>210</v>
      </c>
    </row>
    <row r="11" spans="1:10" ht="17" thickBot="1">
      <c r="B11" t="s">
        <v>74</v>
      </c>
      <c r="C11" s="435">
        <v>17.323978424072202</v>
      </c>
      <c r="D11" s="436"/>
      <c r="E11" s="437" t="s">
        <v>73</v>
      </c>
      <c r="F11" s="438"/>
      <c r="G11" s="283">
        <f t="shared" si="1"/>
        <v>17.323978424072202</v>
      </c>
      <c r="H11" s="151"/>
    </row>
    <row r="12" spans="1:10">
      <c r="C12" s="20"/>
      <c r="D12" s="22"/>
      <c r="E12" s="20"/>
      <c r="F12" s="22"/>
      <c r="G12" s="53"/>
    </row>
    <row r="13" spans="1:10">
      <c r="B13" s="3"/>
      <c r="C13" s="24"/>
      <c r="D13" s="22"/>
      <c r="E13" s="24"/>
      <c r="F13" s="22"/>
      <c r="G13" s="54"/>
      <c r="H13" s="3"/>
      <c r="I13" s="27" t="s">
        <v>21</v>
      </c>
      <c r="J13" s="2" t="s">
        <v>75</v>
      </c>
    </row>
    <row r="14" spans="1:10">
      <c r="C14" s="358" t="s">
        <v>23</v>
      </c>
      <c r="D14" s="433"/>
      <c r="E14" s="433"/>
      <c r="F14" s="359"/>
      <c r="G14" s="55"/>
      <c r="H14" s="142"/>
      <c r="I14" s="290" t="s">
        <v>196</v>
      </c>
      <c r="J14" s="5" t="s">
        <v>26</v>
      </c>
    </row>
    <row r="15" spans="1:10">
      <c r="A15" s="3" t="s">
        <v>24</v>
      </c>
      <c r="C15" s="358" t="s">
        <v>25</v>
      </c>
      <c r="D15" s="359"/>
      <c r="E15" s="358" t="s">
        <v>25</v>
      </c>
      <c r="F15" s="359"/>
      <c r="G15" s="56"/>
      <c r="H15" s="10"/>
      <c r="I15" s="8" t="s">
        <v>72</v>
      </c>
      <c r="J15" s="5" t="s">
        <v>26</v>
      </c>
    </row>
    <row r="16" spans="1:10">
      <c r="B16" s="31"/>
      <c r="C16" s="32" t="s">
        <v>27</v>
      </c>
      <c r="D16" s="34">
        <v>74</v>
      </c>
      <c r="E16" s="33" t="s">
        <v>27</v>
      </c>
      <c r="F16" s="34">
        <v>75</v>
      </c>
      <c r="G16" s="55"/>
      <c r="H16" s="142"/>
      <c r="I16" s="35" t="s">
        <v>76</v>
      </c>
      <c r="J16" s="36" t="s">
        <v>26</v>
      </c>
    </row>
    <row r="17" spans="1:14">
      <c r="B17" s="37"/>
      <c r="C17" s="38" t="s">
        <v>28</v>
      </c>
      <c r="D17" s="25" t="s">
        <v>29</v>
      </c>
      <c r="E17" s="38" t="s">
        <v>28</v>
      </c>
      <c r="F17" s="25" t="s">
        <v>29</v>
      </c>
      <c r="G17" s="54"/>
      <c r="H17" s="3"/>
    </row>
    <row r="18" spans="1:14" ht="16" customHeight="1">
      <c r="B18" s="37"/>
      <c r="C18" s="39">
        <v>130</v>
      </c>
      <c r="D18" s="58">
        <v>-14.858501</v>
      </c>
      <c r="E18" s="39">
        <v>196</v>
      </c>
      <c r="F18" s="22">
        <v>-10.231529999999999</v>
      </c>
      <c r="G18" s="53"/>
      <c r="I18" s="194"/>
      <c r="J18" s="3"/>
      <c r="K18" s="3"/>
      <c r="L18" s="3"/>
      <c r="M18" s="3"/>
    </row>
    <row r="19" spans="1:14">
      <c r="B19" s="37"/>
      <c r="C19" s="39">
        <v>143</v>
      </c>
      <c r="D19" s="58">
        <v>-14.075589900000001</v>
      </c>
      <c r="E19" s="39">
        <v>28</v>
      </c>
      <c r="F19" s="22">
        <v>-2.5754199999999998</v>
      </c>
      <c r="G19" s="53"/>
      <c r="I19" s="150"/>
      <c r="J19" s="183"/>
      <c r="K19" s="183"/>
      <c r="L19" s="183"/>
      <c r="M19" s="183"/>
    </row>
    <row r="20" spans="1:14">
      <c r="B20" s="37"/>
      <c r="C20" s="39">
        <v>111</v>
      </c>
      <c r="D20" s="58">
        <v>-13.625992999999999</v>
      </c>
      <c r="E20" s="39">
        <v>100</v>
      </c>
      <c r="F20" s="22">
        <v>-1.336497</v>
      </c>
      <c r="G20" s="53"/>
      <c r="I20" s="150"/>
      <c r="K20" s="129"/>
      <c r="M20" s="129"/>
      <c r="N20" s="129"/>
    </row>
    <row r="21" spans="1:14" ht="17" thickBot="1">
      <c r="B21" s="37"/>
      <c r="C21" s="39">
        <v>193</v>
      </c>
      <c r="D21" s="58">
        <v>-13.035708</v>
      </c>
      <c r="E21" s="39">
        <v>168</v>
      </c>
      <c r="F21" s="22">
        <v>0.75348999999999999</v>
      </c>
      <c r="G21" s="53"/>
      <c r="I21" s="150"/>
      <c r="J21" s="79"/>
      <c r="K21" s="138"/>
      <c r="L21" s="131"/>
      <c r="M21" s="136"/>
      <c r="N21" s="130"/>
    </row>
    <row r="22" spans="1:14">
      <c r="B22" s="37"/>
      <c r="C22" s="41" t="s">
        <v>16</v>
      </c>
      <c r="D22" s="42">
        <f>AVERAGE(D18:D21)</f>
        <v>-13.898947975</v>
      </c>
      <c r="E22" s="41" t="s">
        <v>16</v>
      </c>
      <c r="F22" s="42">
        <f>AVERAGE(F18:F21)</f>
        <v>-3.3474892499999997</v>
      </c>
      <c r="G22" s="53"/>
      <c r="I22" s="150"/>
      <c r="J22" s="79"/>
      <c r="K22" s="138"/>
      <c r="L22" s="131"/>
      <c r="M22" s="136"/>
      <c r="N22" s="130"/>
    </row>
    <row r="23" spans="1:14" ht="17" thickBot="1">
      <c r="B23" s="37"/>
      <c r="C23" s="43" t="s">
        <v>213</v>
      </c>
      <c r="D23" s="44">
        <f>_xlfn.STDEV.P(D18:D21)</f>
        <v>0.66551334514598759</v>
      </c>
      <c r="E23" s="43" t="s">
        <v>213</v>
      </c>
      <c r="F23" s="44">
        <f>_xlfn.STDEV.P(F18:F21)</f>
        <v>4.1487416349101185</v>
      </c>
      <c r="G23" s="53"/>
      <c r="I23" s="150"/>
      <c r="J23" s="79"/>
      <c r="K23" s="138"/>
      <c r="L23" s="131"/>
      <c r="M23" s="136"/>
      <c r="N23" s="130"/>
    </row>
    <row r="24" spans="1:14">
      <c r="B24" s="37"/>
      <c r="C24" s="24"/>
      <c r="D24" s="22"/>
      <c r="E24" s="24"/>
      <c r="F24" s="22"/>
      <c r="G24" s="53"/>
      <c r="I24" s="150"/>
      <c r="J24" s="79"/>
      <c r="K24" s="138"/>
      <c r="L24" s="131"/>
      <c r="M24" s="136"/>
      <c r="N24" s="130"/>
    </row>
    <row r="25" spans="1:14">
      <c r="B25" s="37"/>
      <c r="C25" s="358" t="s">
        <v>31</v>
      </c>
      <c r="D25" s="359"/>
      <c r="E25" s="358" t="s">
        <v>31</v>
      </c>
      <c r="F25" s="359"/>
      <c r="G25" s="53"/>
      <c r="I25" s="150"/>
      <c r="J25" s="108"/>
      <c r="K25" s="115"/>
      <c r="L25" s="109"/>
      <c r="M25" s="108"/>
    </row>
    <row r="26" spans="1:14">
      <c r="B26" s="31"/>
      <c r="C26" s="38" t="s">
        <v>27</v>
      </c>
      <c r="D26" s="22">
        <v>30</v>
      </c>
      <c r="E26" s="38" t="s">
        <v>27</v>
      </c>
      <c r="F26" s="22">
        <v>37</v>
      </c>
      <c r="G26" s="53"/>
      <c r="I26" s="150"/>
      <c r="J26" s="184"/>
      <c r="K26" s="184"/>
      <c r="L26" s="184"/>
      <c r="M26" s="184"/>
    </row>
    <row r="27" spans="1:14">
      <c r="B27" s="37"/>
      <c r="C27" s="38" t="s">
        <v>32</v>
      </c>
      <c r="D27" s="25" t="s">
        <v>29</v>
      </c>
      <c r="E27" s="38" t="s">
        <v>28</v>
      </c>
      <c r="F27" s="25" t="s">
        <v>29</v>
      </c>
      <c r="G27" s="53"/>
      <c r="I27" s="150"/>
      <c r="J27" s="109"/>
      <c r="K27" s="113"/>
      <c r="L27" s="122"/>
      <c r="M27" s="124"/>
    </row>
    <row r="28" spans="1:14">
      <c r="A28" s="3"/>
      <c r="B28" s="37"/>
      <c r="C28" s="39">
        <v>182</v>
      </c>
      <c r="D28" s="22">
        <v>-23.765594</v>
      </c>
      <c r="E28" s="39">
        <v>104</v>
      </c>
      <c r="F28" s="22">
        <v>4.3974349999999998</v>
      </c>
      <c r="G28" s="53"/>
      <c r="I28" s="150"/>
      <c r="J28" s="117"/>
      <c r="K28" s="122"/>
      <c r="L28" s="125"/>
      <c r="M28" s="7"/>
    </row>
    <row r="29" spans="1:14">
      <c r="B29" s="37"/>
      <c r="C29" s="39">
        <v>47</v>
      </c>
      <c r="D29" s="22">
        <v>-17.191946000000002</v>
      </c>
      <c r="E29" s="39">
        <v>171</v>
      </c>
      <c r="F29" s="22">
        <v>4.7234689999999997</v>
      </c>
      <c r="G29" s="53"/>
      <c r="I29" s="150"/>
      <c r="J29" s="117"/>
      <c r="K29" s="122"/>
      <c r="L29" s="125"/>
      <c r="M29" s="7"/>
    </row>
    <row r="30" spans="1:14">
      <c r="B30" s="37"/>
      <c r="C30" s="39">
        <v>48</v>
      </c>
      <c r="D30" s="22">
        <v>-14.258997000000001</v>
      </c>
      <c r="E30" s="39">
        <v>199</v>
      </c>
      <c r="F30" s="22">
        <v>6.1647400000000001</v>
      </c>
      <c r="G30" s="53"/>
      <c r="I30" s="150"/>
      <c r="J30" s="117"/>
      <c r="K30" s="122"/>
      <c r="L30" s="125"/>
      <c r="M30" s="7"/>
    </row>
    <row r="31" spans="1:14" ht="17" thickBot="1">
      <c r="B31" s="37"/>
      <c r="C31" s="39">
        <v>24</v>
      </c>
      <c r="D31" s="22">
        <v>-12.949462</v>
      </c>
      <c r="E31" s="39">
        <v>11</v>
      </c>
      <c r="F31" s="22">
        <v>6.6501700000000001</v>
      </c>
      <c r="G31" s="53"/>
      <c r="I31" s="150"/>
      <c r="J31" s="117"/>
      <c r="K31" s="122"/>
      <c r="L31" s="125"/>
      <c r="M31" s="7"/>
    </row>
    <row r="32" spans="1:14">
      <c r="B32" s="37"/>
      <c r="C32" s="45" t="s">
        <v>16</v>
      </c>
      <c r="D32" s="46">
        <f>AVERAGE(D28:D31)</f>
        <v>-17.04149975</v>
      </c>
      <c r="E32" s="45" t="s">
        <v>16</v>
      </c>
      <c r="F32" s="46">
        <f>AVERAGE(F28:F31)</f>
        <v>5.4839535000000001</v>
      </c>
      <c r="G32" s="53"/>
      <c r="J32" s="7"/>
      <c r="K32" s="110"/>
      <c r="L32" s="7"/>
    </row>
    <row r="33" spans="2:14" ht="17" customHeight="1" thickBot="1">
      <c r="B33" s="37"/>
      <c r="C33" s="47" t="s">
        <v>213</v>
      </c>
      <c r="D33" s="49">
        <f>_xlfn.STDEV.P(D28:D31)</f>
        <v>4.1750201214546534</v>
      </c>
      <c r="E33" s="47" t="s">
        <v>213</v>
      </c>
      <c r="F33" s="49">
        <f>_xlfn.STDEV.P(F28:F31)</f>
        <v>0.94636017311552623</v>
      </c>
      <c r="G33" s="53"/>
      <c r="I33" s="194"/>
      <c r="J33" s="183"/>
      <c r="K33" s="183"/>
      <c r="L33" s="183"/>
      <c r="M33" s="183"/>
    </row>
    <row r="34" spans="2:14">
      <c r="B34" s="37"/>
      <c r="C34" s="24"/>
      <c r="D34" s="22"/>
      <c r="E34" s="24"/>
      <c r="F34" s="22"/>
      <c r="G34" s="53"/>
      <c r="I34" s="150"/>
      <c r="K34" s="129"/>
      <c r="M34" s="129"/>
      <c r="N34" s="129"/>
    </row>
    <row r="35" spans="2:14">
      <c r="B35" s="37"/>
      <c r="C35" s="358" t="s">
        <v>33</v>
      </c>
      <c r="D35" s="359"/>
      <c r="E35" s="358" t="s">
        <v>33</v>
      </c>
      <c r="F35" s="359"/>
      <c r="G35" s="53"/>
      <c r="I35" s="150"/>
      <c r="J35" s="146"/>
      <c r="K35" s="114"/>
      <c r="L35" s="109"/>
      <c r="M35" s="108"/>
      <c r="N35" s="7"/>
    </row>
    <row r="36" spans="2:14">
      <c r="B36" s="31"/>
      <c r="C36" s="38" t="s">
        <v>27</v>
      </c>
      <c r="D36" s="22">
        <v>27</v>
      </c>
      <c r="E36" s="38" t="s">
        <v>27</v>
      </c>
      <c r="F36" s="22">
        <v>26</v>
      </c>
      <c r="G36" s="53"/>
      <c r="I36" s="150"/>
      <c r="J36" s="146"/>
      <c r="K36" s="114"/>
      <c r="L36" s="109"/>
      <c r="M36" s="108"/>
      <c r="N36" s="7"/>
    </row>
    <row r="37" spans="2:14">
      <c r="B37" s="37"/>
      <c r="C37" s="38" t="s">
        <v>32</v>
      </c>
      <c r="D37" s="25" t="s">
        <v>29</v>
      </c>
      <c r="E37" s="38" t="s">
        <v>28</v>
      </c>
      <c r="F37" s="25" t="s">
        <v>29</v>
      </c>
      <c r="G37" s="53"/>
      <c r="I37" s="150"/>
      <c r="J37" s="148"/>
      <c r="K37" s="112"/>
      <c r="L37" s="7"/>
      <c r="M37" s="7"/>
      <c r="N37" s="7"/>
    </row>
    <row r="38" spans="2:14">
      <c r="B38" s="37"/>
      <c r="C38" s="39">
        <v>126</v>
      </c>
      <c r="D38" s="59">
        <v>-19.58738</v>
      </c>
      <c r="E38" s="39">
        <v>88</v>
      </c>
      <c r="F38" s="22">
        <v>2.5812789999999999</v>
      </c>
      <c r="G38" s="53"/>
      <c r="I38" s="150"/>
      <c r="J38" s="152"/>
      <c r="K38" s="157"/>
      <c r="L38" s="152"/>
      <c r="M38" s="7"/>
      <c r="N38" s="7"/>
    </row>
    <row r="39" spans="2:14">
      <c r="B39" s="37"/>
      <c r="C39" s="39">
        <v>1</v>
      </c>
      <c r="D39" s="22">
        <v>-12.515572000000001</v>
      </c>
      <c r="E39" s="39">
        <v>99</v>
      </c>
      <c r="F39" s="22">
        <v>3.262734</v>
      </c>
      <c r="G39" s="53"/>
      <c r="I39" s="109"/>
      <c r="J39" s="113"/>
      <c r="K39" s="113"/>
      <c r="L39" s="7"/>
    </row>
    <row r="40" spans="2:14" ht="21">
      <c r="B40" s="37"/>
      <c r="C40" s="39">
        <v>146</v>
      </c>
      <c r="D40" s="22">
        <v>-12.242756</v>
      </c>
      <c r="E40" s="39">
        <v>32</v>
      </c>
      <c r="F40" s="22">
        <v>3.6803309999999998</v>
      </c>
      <c r="G40" s="53"/>
      <c r="I40" s="156"/>
      <c r="J40" s="156"/>
      <c r="K40" s="156"/>
      <c r="L40" s="156"/>
      <c r="M40" s="156"/>
      <c r="N40" s="156"/>
    </row>
    <row r="41" spans="2:14" ht="17" thickBot="1">
      <c r="B41" s="37"/>
      <c r="C41" s="39">
        <v>87</v>
      </c>
      <c r="D41" s="22">
        <v>-11.625547299999999</v>
      </c>
      <c r="E41" s="39">
        <v>154</v>
      </c>
      <c r="F41" s="22">
        <v>4.2703139999999999</v>
      </c>
      <c r="G41" s="53"/>
      <c r="I41" s="153"/>
      <c r="J41" s="153"/>
      <c r="K41" s="153"/>
      <c r="L41" s="153"/>
      <c r="M41" s="153"/>
      <c r="N41" s="153"/>
    </row>
    <row r="42" spans="2:14">
      <c r="B42" s="37"/>
      <c r="C42" s="45" t="s">
        <v>16</v>
      </c>
      <c r="D42" s="46">
        <f>AVERAGE(D38:D41)</f>
        <v>-13.992813825000001</v>
      </c>
      <c r="E42" s="45" t="s">
        <v>16</v>
      </c>
      <c r="F42" s="46">
        <f>AVERAGE(F38:F41)</f>
        <v>3.4486644999999996</v>
      </c>
      <c r="G42" s="53"/>
      <c r="I42" s="153"/>
      <c r="J42" s="153"/>
      <c r="K42" s="153"/>
    </row>
    <row r="43" spans="2:14" ht="17" thickBot="1">
      <c r="B43" s="37"/>
      <c r="C43" s="47" t="s">
        <v>213</v>
      </c>
      <c r="D43" s="49">
        <f>_xlfn.STDEV.P(D38:D41)</f>
        <v>3.2460771435385172</v>
      </c>
      <c r="E43" s="47" t="s">
        <v>213</v>
      </c>
      <c r="F43" s="49">
        <f>_xlfn.STDEV.P(F38:F41)</f>
        <v>0.6155698629142371</v>
      </c>
      <c r="G43" s="23"/>
      <c r="I43" s="155"/>
      <c r="J43" s="110"/>
      <c r="K43" s="153"/>
    </row>
    <row r="44" spans="2:14">
      <c r="B44" s="37"/>
      <c r="C44" s="38"/>
      <c r="D44" s="22"/>
      <c r="E44" s="38"/>
      <c r="F44" s="22"/>
      <c r="G44" s="23"/>
      <c r="I44" s="153"/>
    </row>
    <row r="45" spans="2:14">
      <c r="B45" s="37"/>
      <c r="C45" s="358" t="s">
        <v>34</v>
      </c>
      <c r="D45" s="359"/>
      <c r="E45" s="358" t="s">
        <v>34</v>
      </c>
      <c r="F45" s="359"/>
      <c r="G45" s="23"/>
      <c r="I45" s="153"/>
    </row>
    <row r="46" spans="2:14">
      <c r="B46" s="37"/>
      <c r="C46" s="38" t="s">
        <v>27</v>
      </c>
      <c r="D46" s="22">
        <v>19</v>
      </c>
      <c r="E46" s="38" t="s">
        <v>27</v>
      </c>
      <c r="F46" s="22">
        <v>23</v>
      </c>
      <c r="G46" s="23"/>
    </row>
    <row r="47" spans="2:14">
      <c r="B47" s="37"/>
      <c r="C47" s="38" t="s">
        <v>32</v>
      </c>
      <c r="D47" s="25" t="s">
        <v>29</v>
      </c>
      <c r="E47" s="38" t="s">
        <v>28</v>
      </c>
      <c r="F47" s="25" t="s">
        <v>29</v>
      </c>
      <c r="G47" s="23"/>
    </row>
    <row r="48" spans="2:14">
      <c r="B48" s="37"/>
      <c r="C48" s="39">
        <v>104</v>
      </c>
      <c r="D48" s="59">
        <v>-24.988181000000001</v>
      </c>
      <c r="E48" s="39">
        <v>39</v>
      </c>
      <c r="F48" s="22">
        <v>3.1151439999999999</v>
      </c>
      <c r="G48" s="23"/>
    </row>
    <row r="49" spans="2:7">
      <c r="B49" s="37"/>
      <c r="C49" s="39">
        <v>43</v>
      </c>
      <c r="D49" s="22">
        <v>-18.3163071</v>
      </c>
      <c r="E49" s="39">
        <v>180</v>
      </c>
      <c r="F49" s="22">
        <v>4.4059520000000001</v>
      </c>
      <c r="G49" s="23"/>
    </row>
    <row r="50" spans="2:7">
      <c r="B50" s="37"/>
      <c r="C50" s="39">
        <v>138</v>
      </c>
      <c r="D50" s="22">
        <v>-17.9329413</v>
      </c>
      <c r="E50" s="39">
        <v>194</v>
      </c>
      <c r="F50" s="22">
        <v>6.6350550000000004</v>
      </c>
      <c r="G50" s="23"/>
    </row>
    <row r="51" spans="2:7" ht="17" thickBot="1">
      <c r="B51" s="37"/>
      <c r="C51" s="39">
        <v>42</v>
      </c>
      <c r="D51" s="22">
        <v>-14.869142999999999</v>
      </c>
      <c r="E51" s="39">
        <v>101</v>
      </c>
      <c r="F51" s="22">
        <v>7.8200120000000002</v>
      </c>
      <c r="G51" s="23"/>
    </row>
    <row r="52" spans="2:7">
      <c r="B52" s="37"/>
      <c r="C52" s="45" t="s">
        <v>16</v>
      </c>
      <c r="D52" s="46">
        <f>AVERAGE(D48:D51)</f>
        <v>-19.026643099999998</v>
      </c>
      <c r="E52" s="45" t="s">
        <v>16</v>
      </c>
      <c r="F52" s="46">
        <f>AVERAGE(F48:F51)</f>
        <v>5.4940407499999999</v>
      </c>
      <c r="G52" s="23"/>
    </row>
    <row r="53" spans="2:7" ht="17" thickBot="1">
      <c r="B53" s="37"/>
      <c r="C53" s="47" t="s">
        <v>213</v>
      </c>
      <c r="D53" s="49">
        <f>_xlfn.STDEV.P(D48:D51)</f>
        <v>3.6920692732821228</v>
      </c>
      <c r="E53" s="47" t="s">
        <v>213</v>
      </c>
      <c r="F53" s="49">
        <f>_xlfn.STDEV.P(F48:F51)</f>
        <v>1.8408654655872303</v>
      </c>
      <c r="G53" s="23"/>
    </row>
    <row r="54" spans="2:7">
      <c r="B54" s="37"/>
      <c r="C54" s="38"/>
      <c r="D54" s="22"/>
      <c r="E54" s="38"/>
      <c r="F54" s="22"/>
      <c r="G54" s="23"/>
    </row>
    <row r="55" spans="2:7">
      <c r="B55" s="37"/>
      <c r="C55" s="358" t="s">
        <v>60</v>
      </c>
      <c r="D55" s="359"/>
      <c r="E55" s="358" t="s">
        <v>60</v>
      </c>
      <c r="F55" s="359"/>
      <c r="G55" s="23"/>
    </row>
    <row r="56" spans="2:7">
      <c r="B56" s="37"/>
      <c r="C56" s="38" t="s">
        <v>27</v>
      </c>
      <c r="D56" s="22">
        <v>8</v>
      </c>
      <c r="E56" s="38" t="s">
        <v>27</v>
      </c>
      <c r="F56" s="22">
        <v>14</v>
      </c>
      <c r="G56" s="23"/>
    </row>
    <row r="57" spans="2:7">
      <c r="B57" s="37"/>
      <c r="C57" s="38" t="s">
        <v>32</v>
      </c>
      <c r="D57" s="25" t="s">
        <v>29</v>
      </c>
      <c r="E57" s="38" t="s">
        <v>28</v>
      </c>
      <c r="F57" s="25" t="s">
        <v>29</v>
      </c>
      <c r="G57" s="23"/>
    </row>
    <row r="58" spans="2:7">
      <c r="B58" s="37"/>
      <c r="C58" s="39">
        <v>38</v>
      </c>
      <c r="D58" s="59">
        <v>-14.025283</v>
      </c>
      <c r="E58" s="39">
        <v>135</v>
      </c>
      <c r="F58" s="22">
        <v>2.690588</v>
      </c>
      <c r="G58" s="23"/>
    </row>
    <row r="59" spans="2:7">
      <c r="B59" s="37"/>
      <c r="C59" s="39">
        <v>179</v>
      </c>
      <c r="D59" s="22">
        <v>-13.393905999999999</v>
      </c>
      <c r="E59" s="39">
        <v>178</v>
      </c>
      <c r="F59" s="22">
        <v>4.6456140000000001</v>
      </c>
      <c r="G59" s="23"/>
    </row>
    <row r="60" spans="2:7">
      <c r="B60" s="37"/>
      <c r="C60" s="39">
        <v>181</v>
      </c>
      <c r="D60" s="22">
        <v>-12.78138</v>
      </c>
      <c r="E60" s="39">
        <v>38</v>
      </c>
      <c r="F60" s="22">
        <v>9.3577396000000004</v>
      </c>
      <c r="G60" s="23"/>
    </row>
    <row r="61" spans="2:7" ht="17" thickBot="1">
      <c r="B61" s="37"/>
      <c r="C61" s="39">
        <v>190</v>
      </c>
      <c r="D61" s="22">
        <v>-12.04434</v>
      </c>
      <c r="E61" s="39">
        <v>5</v>
      </c>
      <c r="F61" s="22">
        <v>14.89677</v>
      </c>
      <c r="G61" s="23"/>
    </row>
    <row r="62" spans="2:7">
      <c r="B62" s="37"/>
      <c r="C62" s="45" t="s">
        <v>16</v>
      </c>
      <c r="D62" s="46">
        <f>AVERAGE(D58:D61)</f>
        <v>-13.06122725</v>
      </c>
      <c r="E62" s="45" t="s">
        <v>16</v>
      </c>
      <c r="F62" s="46">
        <f>AVERAGE(F58:F61)</f>
        <v>7.8976779000000006</v>
      </c>
      <c r="G62" s="23"/>
    </row>
    <row r="63" spans="2:7" ht="17" thickBot="1">
      <c r="B63" s="37"/>
      <c r="C63" s="47" t="s">
        <v>213</v>
      </c>
      <c r="D63" s="49">
        <f>_xlfn.STDEV.P(D58:D61)</f>
        <v>0.73356199505473785</v>
      </c>
      <c r="E63" s="47" t="s">
        <v>213</v>
      </c>
      <c r="F63" s="49">
        <f>_xlfn.STDEV.P(F58:F61)</f>
        <v>4.7119203948192547</v>
      </c>
      <c r="G63" s="23"/>
    </row>
    <row r="64" spans="2:7">
      <c r="B64" s="37"/>
      <c r="C64" s="38"/>
      <c r="D64" s="22"/>
      <c r="E64" s="38"/>
      <c r="F64" s="22"/>
      <c r="G64" s="23"/>
    </row>
    <row r="65" spans="1:8">
      <c r="B65" s="37"/>
      <c r="C65" s="358" t="s">
        <v>61</v>
      </c>
      <c r="D65" s="359"/>
      <c r="E65" s="358" t="s">
        <v>61</v>
      </c>
      <c r="F65" s="359"/>
      <c r="G65" s="23"/>
    </row>
    <row r="66" spans="1:8">
      <c r="B66" s="37"/>
      <c r="C66" s="38" t="s">
        <v>27</v>
      </c>
      <c r="D66" s="22">
        <v>6</v>
      </c>
      <c r="E66" s="38" t="s">
        <v>27</v>
      </c>
      <c r="F66" s="22">
        <v>9</v>
      </c>
      <c r="G66" s="23"/>
    </row>
    <row r="67" spans="1:8">
      <c r="B67" s="37"/>
      <c r="C67" s="38" t="s">
        <v>32</v>
      </c>
      <c r="D67" s="25" t="s">
        <v>29</v>
      </c>
      <c r="E67" s="38" t="s">
        <v>28</v>
      </c>
      <c r="F67" s="25" t="s">
        <v>29</v>
      </c>
      <c r="G67" s="23"/>
    </row>
    <row r="68" spans="1:8">
      <c r="B68" s="37"/>
      <c r="C68" s="39">
        <v>4</v>
      </c>
      <c r="D68" s="59">
        <v>-8.3433446999999994</v>
      </c>
      <c r="E68" s="39">
        <v>170</v>
      </c>
      <c r="F68" s="22">
        <v>6.5300079999999996</v>
      </c>
      <c r="G68" s="23"/>
    </row>
    <row r="69" spans="1:8">
      <c r="B69" s="37"/>
      <c r="C69" s="39">
        <v>23</v>
      </c>
      <c r="D69" s="22">
        <v>-4.4962390000000001</v>
      </c>
      <c r="E69" s="39">
        <v>191</v>
      </c>
      <c r="F69" s="22">
        <v>11.69624</v>
      </c>
      <c r="G69" s="23"/>
    </row>
    <row r="70" spans="1:8">
      <c r="B70" s="37"/>
      <c r="C70" s="39">
        <v>125</v>
      </c>
      <c r="D70" s="22">
        <v>-3.0516570000000001</v>
      </c>
      <c r="E70" s="39">
        <v>142</v>
      </c>
      <c r="F70" s="22">
        <v>12.12058</v>
      </c>
      <c r="G70" s="23"/>
    </row>
    <row r="71" spans="1:8" ht="17" thickBot="1">
      <c r="B71" s="37"/>
      <c r="C71" s="39">
        <v>97</v>
      </c>
      <c r="D71" s="22">
        <v>-2.42117</v>
      </c>
      <c r="E71" s="39">
        <v>31</v>
      </c>
      <c r="F71" s="22">
        <v>17.030539999999998</v>
      </c>
      <c r="G71" s="23"/>
    </row>
    <row r="72" spans="1:8">
      <c r="B72" s="37"/>
      <c r="C72" s="45" t="s">
        <v>16</v>
      </c>
      <c r="D72" s="46">
        <f>AVERAGE(D68:D71)</f>
        <v>-4.5781026750000002</v>
      </c>
      <c r="E72" s="45" t="s">
        <v>16</v>
      </c>
      <c r="F72" s="46">
        <f>AVERAGE(F68:F71)</f>
        <v>11.844341999999999</v>
      </c>
      <c r="G72" s="23"/>
    </row>
    <row r="73" spans="1:8" ht="17" thickBot="1">
      <c r="B73" s="37"/>
      <c r="C73" s="47" t="s">
        <v>213</v>
      </c>
      <c r="D73" s="49">
        <f>_xlfn.STDEV.P(D68:D71)</f>
        <v>2.3003338959442092</v>
      </c>
      <c r="E73" s="47" t="s">
        <v>213</v>
      </c>
      <c r="F73" s="49">
        <f>_xlfn.STDEV.P(F68:F71)</f>
        <v>3.716081174900784</v>
      </c>
      <c r="G73" s="51"/>
    </row>
    <row r="74" spans="1:8">
      <c r="B74" s="37"/>
      <c r="C74" s="64"/>
      <c r="D74" s="21"/>
      <c r="E74" s="64"/>
      <c r="F74" s="21"/>
      <c r="G74" s="282"/>
    </row>
    <row r="75" spans="1:8">
      <c r="B75" s="37"/>
      <c r="C75" s="21"/>
      <c r="D75" s="21"/>
      <c r="E75" s="64"/>
      <c r="F75" s="21"/>
      <c r="G75" s="21"/>
      <c r="H75" s="21"/>
    </row>
    <row r="76" spans="1:8">
      <c r="A76" s="3" t="s">
        <v>35</v>
      </c>
      <c r="B76" s="31"/>
      <c r="C76" s="216" t="s">
        <v>77</v>
      </c>
      <c r="D76" s="217"/>
      <c r="E76" s="64"/>
      <c r="F76" s="211"/>
      <c r="G76" s="21"/>
      <c r="H76" s="21"/>
    </row>
    <row r="77" spans="1:8">
      <c r="B77" s="37"/>
      <c r="C77" s="21" t="s">
        <v>78</v>
      </c>
      <c r="D77" s="21"/>
      <c r="E77" s="64"/>
      <c r="F77" s="64"/>
      <c r="G77" s="21"/>
      <c r="H77" s="21"/>
    </row>
    <row r="78" spans="1:8">
      <c r="B78" s="37"/>
      <c r="C78" s="21"/>
      <c r="D78" s="21"/>
      <c r="F78" s="21"/>
      <c r="G78" s="21"/>
      <c r="H78" s="21"/>
    </row>
    <row r="79" spans="1:8">
      <c r="A79" s="3" t="s">
        <v>37</v>
      </c>
      <c r="B79" s="37"/>
      <c r="C79" s="140" t="s">
        <v>79</v>
      </c>
      <c r="D79" s="21"/>
      <c r="F79" s="21"/>
      <c r="G79" s="21"/>
      <c r="H79" s="21"/>
    </row>
    <row r="80" spans="1:8">
      <c r="B80" s="37"/>
      <c r="C80" s="21" t="s">
        <v>80</v>
      </c>
      <c r="D80" s="21"/>
      <c r="F80" s="21"/>
      <c r="G80" s="21"/>
      <c r="H80" s="21"/>
    </row>
    <row r="81" spans="2:8">
      <c r="B81" s="37"/>
      <c r="C81" s="21"/>
      <c r="D81" s="21"/>
      <c r="F81" s="21"/>
      <c r="G81" s="21"/>
      <c r="H81" s="21"/>
    </row>
    <row r="82" spans="2:8">
      <c r="B82" s="37"/>
      <c r="H82" s="21"/>
    </row>
    <row r="83" spans="2:8">
      <c r="B83" s="37"/>
      <c r="C83" s="21"/>
      <c r="D83" s="21"/>
      <c r="E83" s="64"/>
      <c r="F83" s="21"/>
      <c r="G83" s="21"/>
      <c r="H83" s="21"/>
    </row>
    <row r="85" spans="2:8">
      <c r="B85" s="6"/>
      <c r="C85" s="7"/>
      <c r="D85" s="7"/>
      <c r="E85" s="7"/>
      <c r="F85" s="7"/>
      <c r="G85" s="7"/>
      <c r="H85" s="7"/>
    </row>
  </sheetData>
  <sortState ref="J21:N23">
    <sortCondition descending="1" ref="N21:N23"/>
  </sortState>
  <mergeCells count="24">
    <mergeCell ref="C14:F14"/>
    <mergeCell ref="C9:D9"/>
    <mergeCell ref="E9:F9"/>
    <mergeCell ref="C10:D10"/>
    <mergeCell ref="E10:F10"/>
    <mergeCell ref="C11:D11"/>
    <mergeCell ref="E11:F11"/>
    <mergeCell ref="C7:D7"/>
    <mergeCell ref="E7:F7"/>
    <mergeCell ref="C8:D8"/>
    <mergeCell ref="E8:F8"/>
    <mergeCell ref="A1:J1"/>
    <mergeCell ref="C55:D55"/>
    <mergeCell ref="C65:D65"/>
    <mergeCell ref="E45:F45"/>
    <mergeCell ref="E55:F55"/>
    <mergeCell ref="E65:F65"/>
    <mergeCell ref="C35:D35"/>
    <mergeCell ref="E35:F35"/>
    <mergeCell ref="C15:D15"/>
    <mergeCell ref="E15:F15"/>
    <mergeCell ref="C45:D45"/>
    <mergeCell ref="C25:D25"/>
    <mergeCell ref="E25:F25"/>
  </mergeCells>
  <hyperlinks>
    <hyperlink ref="C3" r:id="rId1" xr:uid="{00000000-0004-0000-0300-000000000000}"/>
    <hyperlink ref="D3" r:id="rId2" xr:uid="{00000000-0004-0000-0300-000001000000}"/>
    <hyperlink ref="D4" r:id="rId3" xr:uid="{00000000-0004-0000-0300-000003000000}"/>
  </hyperlinks>
  <printOptions gridLines="1" gridLinesSet="0"/>
  <pageMargins left="0.7" right="0.7" top="0.75" bottom="0.75" header="0.3" footer="0.3"/>
  <pageSetup paperSize="9" fitToWidth="0" fitToHeight="0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F56B6-19F4-AF4C-B4DC-96477E1DB3F0}">
  <dimension ref="A1:L77"/>
  <sheetViews>
    <sheetView zoomScale="75" zoomScaleNormal="150" workbookViewId="0">
      <selection activeCell="G2" sqref="G2"/>
    </sheetView>
  </sheetViews>
  <sheetFormatPr baseColWidth="10" defaultRowHeight="16"/>
  <cols>
    <col min="1" max="1" width="33" customWidth="1"/>
    <col min="2" max="2" width="18.33203125" customWidth="1"/>
    <col min="3" max="3" width="34.1640625" customWidth="1"/>
    <col min="4" max="4" width="37.5" customWidth="1"/>
    <col min="5" max="5" width="19.5" customWidth="1"/>
    <col min="6" max="6" width="19.1640625" customWidth="1"/>
    <col min="7" max="7" width="40.33203125" customWidth="1"/>
    <col min="8" max="8" width="36.33203125" customWidth="1"/>
    <col min="10" max="10" width="23.33203125" customWidth="1"/>
  </cols>
  <sheetData>
    <row r="1" spans="1:11" ht="24">
      <c r="A1" s="360" t="s">
        <v>110</v>
      </c>
      <c r="B1" s="360"/>
      <c r="C1" s="360"/>
      <c r="D1" s="360"/>
      <c r="E1" s="360"/>
      <c r="F1" s="360"/>
      <c r="G1" s="360"/>
      <c r="H1" s="360"/>
      <c r="I1" s="226"/>
    </row>
    <row r="2" spans="1:11">
      <c r="A2" s="3"/>
      <c r="C2" s="3" t="s">
        <v>102</v>
      </c>
      <c r="D2" s="3" t="s">
        <v>103</v>
      </c>
      <c r="E2" s="3" t="s">
        <v>3</v>
      </c>
      <c r="F2" s="3" t="s">
        <v>4</v>
      </c>
      <c r="G2" s="3" t="s">
        <v>104</v>
      </c>
      <c r="H2" s="3"/>
      <c r="I2" s="3"/>
      <c r="J2" s="3"/>
    </row>
    <row r="3" spans="1:11">
      <c r="C3" s="6" t="s">
        <v>111</v>
      </c>
      <c r="D3" s="6" t="s">
        <v>112</v>
      </c>
      <c r="E3" s="40">
        <v>4.2</v>
      </c>
      <c r="F3" s="74"/>
      <c r="G3" s="94" t="s">
        <v>113</v>
      </c>
      <c r="I3" s="6"/>
      <c r="J3" s="6"/>
    </row>
    <row r="4" spans="1:11">
      <c r="C4" s="6"/>
      <c r="D4" s="6"/>
      <c r="E4" s="9"/>
      <c r="I4" s="6"/>
    </row>
    <row r="6" spans="1:11" ht="17" thickBot="1">
      <c r="B6" s="3" t="s">
        <v>11</v>
      </c>
      <c r="C6" s="10"/>
      <c r="D6" s="10"/>
      <c r="E6" s="10"/>
      <c r="F6" s="10"/>
      <c r="G6" s="10"/>
      <c r="H6" s="10"/>
      <c r="I6" s="10"/>
    </row>
    <row r="7" spans="1:11">
      <c r="A7" s="3" t="s">
        <v>187</v>
      </c>
      <c r="C7" s="439" t="s">
        <v>114</v>
      </c>
      <c r="D7" s="440"/>
      <c r="E7" s="12" t="s">
        <v>16</v>
      </c>
      <c r="F7" s="64"/>
      <c r="G7" s="11" t="s">
        <v>207</v>
      </c>
    </row>
    <row r="8" spans="1:11" ht="17" thickBot="1">
      <c r="B8" t="s">
        <v>46</v>
      </c>
      <c r="C8" s="441">
        <v>85.245567321777301</v>
      </c>
      <c r="D8" s="442"/>
      <c r="E8" s="288">
        <f t="shared" ref="E8" si="0">AVERAGE(C8:D8)</f>
        <v>85.245567321777301</v>
      </c>
      <c r="F8" s="63"/>
      <c r="G8" s="13" t="s">
        <v>208</v>
      </c>
    </row>
    <row r="9" spans="1:11">
      <c r="C9" s="24"/>
      <c r="D9" s="22"/>
      <c r="E9" s="287"/>
      <c r="F9" s="63"/>
      <c r="G9" s="16" t="s">
        <v>209</v>
      </c>
    </row>
    <row r="10" spans="1:11">
      <c r="C10" s="20"/>
      <c r="D10" s="22"/>
      <c r="E10" s="23"/>
      <c r="G10" s="17" t="s">
        <v>210</v>
      </c>
    </row>
    <row r="11" spans="1:11">
      <c r="B11" s="3"/>
      <c r="C11" s="24"/>
      <c r="D11" s="22"/>
      <c r="E11" s="26"/>
      <c r="F11" s="3"/>
      <c r="G11" s="128"/>
    </row>
    <row r="12" spans="1:11">
      <c r="C12" s="358" t="s">
        <v>23</v>
      </c>
      <c r="D12" s="359"/>
      <c r="E12" s="98"/>
      <c r="F12" s="64"/>
    </row>
    <row r="13" spans="1:11">
      <c r="C13" s="358" t="s">
        <v>25</v>
      </c>
      <c r="D13" s="359"/>
      <c r="E13" s="30"/>
      <c r="F13" s="10"/>
      <c r="G13" s="27" t="s">
        <v>21</v>
      </c>
      <c r="H13" s="2" t="s">
        <v>58</v>
      </c>
    </row>
    <row r="14" spans="1:11">
      <c r="B14" s="31"/>
      <c r="C14" s="32" t="s">
        <v>27</v>
      </c>
      <c r="D14" s="34">
        <v>85</v>
      </c>
      <c r="E14" s="28"/>
      <c r="F14" s="142"/>
      <c r="G14" s="220" t="s">
        <v>114</v>
      </c>
      <c r="H14" s="219">
        <v>7.7</v>
      </c>
    </row>
    <row r="15" spans="1:11">
      <c r="A15" s="3" t="s">
        <v>24</v>
      </c>
      <c r="B15" s="37"/>
      <c r="C15" s="38" t="s">
        <v>28</v>
      </c>
      <c r="D15" s="25" t="s">
        <v>29</v>
      </c>
      <c r="E15" s="26"/>
      <c r="F15" s="3"/>
    </row>
    <row r="16" spans="1:11">
      <c r="B16" s="37"/>
      <c r="C16" s="39">
        <v>93</v>
      </c>
      <c r="D16" s="58">
        <v>-84.683961300000007</v>
      </c>
      <c r="E16" s="23"/>
      <c r="H16" s="3"/>
      <c r="I16" s="3"/>
      <c r="J16" s="3"/>
      <c r="K16" s="3"/>
    </row>
    <row r="17" spans="1:12" ht="16" customHeight="1">
      <c r="B17" s="37"/>
      <c r="C17" s="39">
        <v>68</v>
      </c>
      <c r="D17" s="58">
        <v>-70.226139000000003</v>
      </c>
      <c r="E17" s="23"/>
      <c r="G17" s="189"/>
      <c r="H17" s="183"/>
      <c r="I17" s="183"/>
      <c r="J17" s="183"/>
      <c r="K17" s="183"/>
    </row>
    <row r="18" spans="1:12" ht="16" customHeight="1">
      <c r="B18" s="37"/>
      <c r="C18" s="39">
        <v>190</v>
      </c>
      <c r="D18" s="58">
        <v>-69.294394800000006</v>
      </c>
      <c r="E18" s="23"/>
      <c r="G18" s="189"/>
      <c r="H18" s="130"/>
      <c r="I18" s="130"/>
      <c r="J18" s="130"/>
      <c r="K18" s="130"/>
      <c r="L18" s="130"/>
    </row>
    <row r="19" spans="1:12" ht="16" customHeight="1" thickBot="1">
      <c r="B19" s="37"/>
      <c r="C19" s="39">
        <v>120</v>
      </c>
      <c r="D19" s="58">
        <v>-69.206633400000001</v>
      </c>
      <c r="E19" s="23"/>
      <c r="G19" s="189"/>
      <c r="H19" s="127"/>
      <c r="I19" s="138"/>
      <c r="J19" s="131"/>
      <c r="K19" s="130"/>
      <c r="L19" s="130"/>
    </row>
    <row r="20" spans="1:12" ht="16" customHeight="1">
      <c r="B20" s="37"/>
      <c r="C20" s="41" t="s">
        <v>16</v>
      </c>
      <c r="D20" s="42">
        <f>AVERAGE(D16:D19)</f>
        <v>-73.352782125000004</v>
      </c>
      <c r="E20" s="23"/>
      <c r="G20" s="189"/>
      <c r="H20" s="127"/>
      <c r="I20" s="138"/>
      <c r="J20" s="131"/>
      <c r="K20" s="130"/>
      <c r="L20" s="130"/>
    </row>
    <row r="21" spans="1:12" ht="16" customHeight="1" thickBot="1">
      <c r="B21" s="37"/>
      <c r="C21" s="43" t="s">
        <v>213</v>
      </c>
      <c r="D21" s="44">
        <f>_xlfn.STDEV.P(D16:D19)</f>
        <v>6.5542462506493324</v>
      </c>
      <c r="E21" s="23"/>
      <c r="G21" s="189"/>
      <c r="H21" s="127"/>
      <c r="I21" s="138"/>
      <c r="J21" s="131"/>
      <c r="K21" s="130"/>
      <c r="L21" s="130"/>
    </row>
    <row r="22" spans="1:12" ht="16" customHeight="1">
      <c r="B22" s="37"/>
      <c r="C22" s="24"/>
      <c r="D22" s="22"/>
      <c r="E22" s="23"/>
      <c r="G22" s="189"/>
      <c r="H22" s="127"/>
      <c r="I22" s="138"/>
      <c r="J22" s="131"/>
      <c r="K22" s="130"/>
      <c r="L22" s="130"/>
    </row>
    <row r="23" spans="1:12" ht="16" customHeight="1">
      <c r="B23" s="37"/>
      <c r="C23" s="358" t="s">
        <v>31</v>
      </c>
      <c r="D23" s="359"/>
      <c r="E23" s="23"/>
      <c r="G23" s="189"/>
      <c r="H23" s="69"/>
      <c r="I23" s="21"/>
      <c r="J23" s="21"/>
    </row>
    <row r="24" spans="1:12" ht="16" customHeight="1">
      <c r="B24" s="31"/>
      <c r="C24" s="38" t="s">
        <v>27</v>
      </c>
      <c r="D24" s="22">
        <v>32</v>
      </c>
      <c r="E24" s="23"/>
      <c r="G24" s="189"/>
      <c r="H24" s="184"/>
      <c r="I24" s="184"/>
      <c r="J24" s="184"/>
      <c r="K24" s="184"/>
    </row>
    <row r="25" spans="1:12" ht="16" customHeight="1">
      <c r="B25" s="37"/>
      <c r="C25" s="38" t="s">
        <v>32</v>
      </c>
      <c r="D25" s="25" t="s">
        <v>29</v>
      </c>
      <c r="E25" s="23"/>
      <c r="G25" s="189"/>
      <c r="H25" s="109"/>
      <c r="I25" s="113"/>
      <c r="J25" s="122"/>
      <c r="K25" s="124"/>
    </row>
    <row r="26" spans="1:12" ht="16" customHeight="1">
      <c r="B26" s="37"/>
      <c r="C26" s="39">
        <v>158</v>
      </c>
      <c r="D26" s="22">
        <v>-82.486539199999996</v>
      </c>
      <c r="E26" s="23"/>
      <c r="G26" s="189"/>
      <c r="H26" s="117"/>
      <c r="I26" s="122"/>
      <c r="J26" s="125"/>
      <c r="K26" s="7"/>
    </row>
    <row r="27" spans="1:12" ht="16" customHeight="1">
      <c r="B27" s="37"/>
      <c r="C27" s="39">
        <v>195</v>
      </c>
      <c r="D27" s="22">
        <v>-69.724649900000003</v>
      </c>
      <c r="E27" s="23"/>
      <c r="G27" s="189"/>
      <c r="H27" s="112"/>
      <c r="I27" s="122"/>
      <c r="J27" s="125"/>
      <c r="K27" s="7"/>
    </row>
    <row r="28" spans="1:12" ht="21">
      <c r="A28" s="3"/>
      <c r="B28" s="37"/>
      <c r="C28" s="39">
        <v>85</v>
      </c>
      <c r="D28" s="22">
        <v>-63.649115999999999</v>
      </c>
      <c r="E28" s="23"/>
      <c r="G28" s="190"/>
      <c r="H28" s="113"/>
      <c r="I28" s="111"/>
    </row>
    <row r="29" spans="1:12" ht="16" customHeight="1" thickBot="1">
      <c r="B29" s="37"/>
      <c r="C29" s="39">
        <v>185</v>
      </c>
      <c r="D29" s="22">
        <v>-62.573403900000002</v>
      </c>
      <c r="E29" s="23"/>
      <c r="G29" s="191"/>
      <c r="H29" s="183"/>
      <c r="I29" s="183"/>
      <c r="J29" s="183"/>
      <c r="K29" s="183"/>
    </row>
    <row r="30" spans="1:12" ht="16" customHeight="1">
      <c r="B30" s="37"/>
      <c r="C30" s="45" t="s">
        <v>16</v>
      </c>
      <c r="D30" s="46">
        <f>AVERAGE(D26:D29)</f>
        <v>-69.608427250000005</v>
      </c>
      <c r="E30" s="23"/>
      <c r="G30" s="191"/>
      <c r="H30" s="130"/>
      <c r="I30" s="130"/>
      <c r="J30" s="130"/>
      <c r="K30" s="130"/>
      <c r="L30" s="130"/>
    </row>
    <row r="31" spans="1:12" ht="16" customHeight="1" thickBot="1">
      <c r="B31" s="37"/>
      <c r="C31" s="47" t="s">
        <v>213</v>
      </c>
      <c r="D31" s="49">
        <f>_xlfn.STDEV.P(D26:D29)</f>
        <v>7.9193468671747436</v>
      </c>
      <c r="E31" s="23"/>
      <c r="G31" s="191"/>
      <c r="H31" s="146"/>
      <c r="I31" s="7"/>
      <c r="J31" s="7"/>
      <c r="K31" s="7"/>
      <c r="L31" s="7"/>
    </row>
    <row r="32" spans="1:12" ht="16" customHeight="1">
      <c r="B32" s="37"/>
      <c r="C32" s="24"/>
      <c r="D32" s="22"/>
      <c r="E32" s="23"/>
      <c r="G32" s="191"/>
      <c r="H32" s="146"/>
      <c r="I32" s="7"/>
      <c r="J32" s="7"/>
      <c r="K32" s="7"/>
      <c r="L32" s="7"/>
    </row>
    <row r="33" spans="2:12" ht="16" customHeight="1">
      <c r="B33" s="37"/>
      <c r="C33" s="358" t="s">
        <v>33</v>
      </c>
      <c r="D33" s="359"/>
      <c r="E33" s="23"/>
      <c r="G33" s="191"/>
      <c r="H33" s="146"/>
      <c r="I33" s="7"/>
      <c r="J33" s="7"/>
      <c r="K33" s="7"/>
      <c r="L33" s="7"/>
    </row>
    <row r="34" spans="2:12" ht="16" customHeight="1">
      <c r="B34" s="31"/>
      <c r="C34" s="38" t="s">
        <v>27</v>
      </c>
      <c r="D34" s="22">
        <v>27</v>
      </c>
      <c r="E34" s="23"/>
      <c r="G34" s="191"/>
      <c r="H34" s="146"/>
      <c r="I34" s="7"/>
      <c r="J34" s="7"/>
      <c r="K34" s="7"/>
      <c r="L34" s="7"/>
    </row>
    <row r="35" spans="2:12" ht="16" customHeight="1">
      <c r="B35" s="37"/>
      <c r="C35" s="38" t="s">
        <v>32</v>
      </c>
      <c r="D35" s="25" t="s">
        <v>29</v>
      </c>
      <c r="E35" s="23"/>
      <c r="G35" s="191"/>
      <c r="H35" s="146"/>
      <c r="I35" s="7"/>
      <c r="J35" s="7"/>
      <c r="K35" s="7"/>
      <c r="L35" s="7"/>
    </row>
    <row r="36" spans="2:12" ht="16" customHeight="1">
      <c r="B36" s="37"/>
      <c r="C36" s="39">
        <v>73</v>
      </c>
      <c r="D36" s="59">
        <v>-69.472281100000004</v>
      </c>
      <c r="E36" s="23"/>
      <c r="G36" s="191"/>
      <c r="H36" s="146"/>
      <c r="I36" s="7"/>
      <c r="J36" s="7"/>
      <c r="K36" s="7"/>
      <c r="L36" s="7"/>
    </row>
    <row r="37" spans="2:12">
      <c r="B37" s="37"/>
      <c r="C37" s="39">
        <v>5</v>
      </c>
      <c r="D37" s="22">
        <v>-64.449384699999996</v>
      </c>
      <c r="E37" s="23"/>
    </row>
    <row r="38" spans="2:12" ht="21">
      <c r="B38" s="37"/>
      <c r="C38" s="39">
        <v>35</v>
      </c>
      <c r="D38" s="22">
        <v>-63.509141999999997</v>
      </c>
      <c r="E38" s="23"/>
      <c r="G38" s="156"/>
      <c r="H38" s="156"/>
      <c r="I38" s="156"/>
      <c r="J38" s="156"/>
      <c r="K38" s="156"/>
      <c r="L38" s="156"/>
    </row>
    <row r="39" spans="2:12" ht="17" thickBot="1">
      <c r="B39" s="37"/>
      <c r="C39" s="39">
        <v>127</v>
      </c>
      <c r="D39" s="22">
        <v>-62.336051900000001</v>
      </c>
      <c r="E39" s="23"/>
      <c r="G39" s="153"/>
      <c r="H39" s="153"/>
      <c r="I39" s="153"/>
      <c r="J39" s="153"/>
      <c r="K39" s="153"/>
      <c r="L39" s="153"/>
    </row>
    <row r="40" spans="2:12">
      <c r="B40" s="37"/>
      <c r="C40" s="45" t="s">
        <v>16</v>
      </c>
      <c r="D40" s="46">
        <f>AVERAGE(D36:D39)</f>
        <v>-64.941714924999999</v>
      </c>
      <c r="E40" s="23"/>
      <c r="G40" s="153"/>
      <c r="H40" s="153"/>
      <c r="I40" s="153"/>
    </row>
    <row r="41" spans="2:12" ht="17" thickBot="1">
      <c r="B41" s="37"/>
      <c r="C41" s="47" t="s">
        <v>213</v>
      </c>
      <c r="D41" s="49">
        <f>_xlfn.STDEV.P(D36:D39)</f>
        <v>2.7207611022376592</v>
      </c>
      <c r="E41" s="23"/>
      <c r="G41" s="153"/>
      <c r="I41" s="153"/>
    </row>
    <row r="42" spans="2:12">
      <c r="B42" s="37"/>
      <c r="C42" s="38"/>
      <c r="D42" s="22"/>
      <c r="E42" s="23"/>
      <c r="F42" s="21"/>
      <c r="G42" s="153"/>
      <c r="H42" s="153"/>
      <c r="I42" s="153"/>
    </row>
    <row r="43" spans="2:12">
      <c r="B43" s="37"/>
      <c r="C43" s="358" t="s">
        <v>34</v>
      </c>
      <c r="D43" s="359"/>
      <c r="E43" s="23"/>
      <c r="F43" s="21"/>
      <c r="G43" s="21"/>
      <c r="H43" s="21"/>
    </row>
    <row r="44" spans="2:12">
      <c r="B44" s="37"/>
      <c r="C44" s="38" t="s">
        <v>27</v>
      </c>
      <c r="D44" s="22">
        <v>10</v>
      </c>
      <c r="E44" s="23"/>
      <c r="F44" s="21"/>
      <c r="G44" s="21"/>
      <c r="H44" s="21"/>
    </row>
    <row r="45" spans="2:12">
      <c r="B45" s="37"/>
      <c r="C45" s="38" t="s">
        <v>32</v>
      </c>
      <c r="D45" s="25" t="s">
        <v>29</v>
      </c>
      <c r="E45" s="23"/>
      <c r="G45" s="21"/>
      <c r="H45" s="21"/>
    </row>
    <row r="46" spans="2:12">
      <c r="B46" s="37"/>
      <c r="C46" s="39">
        <v>50</v>
      </c>
      <c r="D46" s="59">
        <v>-71.883133900000004</v>
      </c>
      <c r="E46" s="23"/>
    </row>
    <row r="47" spans="2:12">
      <c r="B47" s="37"/>
      <c r="C47" s="39">
        <v>64</v>
      </c>
      <c r="D47" s="22">
        <v>-67.899024400000002</v>
      </c>
      <c r="E47" s="23"/>
    </row>
    <row r="48" spans="2:12">
      <c r="B48" s="37"/>
      <c r="C48" s="39">
        <v>83</v>
      </c>
      <c r="D48" s="22">
        <v>-58.163693000000002</v>
      </c>
      <c r="E48" s="23"/>
    </row>
    <row r="49" spans="2:5" ht="17" thickBot="1">
      <c r="B49" s="37"/>
      <c r="C49" s="39">
        <v>60</v>
      </c>
      <c r="D49" s="22">
        <v>-57.024216000000003</v>
      </c>
      <c r="E49" s="23"/>
    </row>
    <row r="50" spans="2:5">
      <c r="B50" s="37"/>
      <c r="C50" s="45" t="s">
        <v>16</v>
      </c>
      <c r="D50" s="46">
        <f>AVERAGE(D46:D49)</f>
        <v>-63.742516824999996</v>
      </c>
      <c r="E50" s="23"/>
    </row>
    <row r="51" spans="2:5" ht="17" thickBot="1">
      <c r="B51" s="37"/>
      <c r="C51" s="47" t="s">
        <v>213</v>
      </c>
      <c r="D51" s="49">
        <f>_xlfn.STDEV.P(D46:D49)</f>
        <v>6.3207009664355516</v>
      </c>
      <c r="E51" s="23"/>
    </row>
    <row r="52" spans="2:5">
      <c r="B52" s="37"/>
      <c r="C52" s="38"/>
      <c r="D52" s="22"/>
      <c r="E52" s="23"/>
    </row>
    <row r="53" spans="2:5">
      <c r="B53" s="37"/>
      <c r="C53" s="358" t="s">
        <v>60</v>
      </c>
      <c r="D53" s="359"/>
      <c r="E53" s="23"/>
    </row>
    <row r="54" spans="2:5">
      <c r="B54" s="37"/>
      <c r="C54" s="38" t="s">
        <v>27</v>
      </c>
      <c r="D54" s="22">
        <v>7</v>
      </c>
      <c r="E54" s="23"/>
    </row>
    <row r="55" spans="2:5">
      <c r="B55" s="37"/>
      <c r="C55" s="38" t="s">
        <v>32</v>
      </c>
      <c r="D55" s="25" t="s">
        <v>29</v>
      </c>
      <c r="E55" s="23"/>
    </row>
    <row r="56" spans="2:5">
      <c r="B56" s="37"/>
      <c r="C56" s="39">
        <v>66</v>
      </c>
      <c r="D56" s="59">
        <v>-54.921000499999998</v>
      </c>
      <c r="E56" s="23"/>
    </row>
    <row r="57" spans="2:5">
      <c r="B57" s="37"/>
      <c r="C57" s="39">
        <v>168</v>
      </c>
      <c r="D57" s="22">
        <v>-54.608325399999998</v>
      </c>
      <c r="E57" s="23"/>
    </row>
    <row r="58" spans="2:5">
      <c r="B58" s="37"/>
      <c r="C58" s="39">
        <v>55</v>
      </c>
      <c r="D58" s="22">
        <v>-49.067442499999999</v>
      </c>
      <c r="E58" s="23"/>
    </row>
    <row r="59" spans="2:5" ht="17" thickBot="1">
      <c r="B59" s="37"/>
      <c r="C59" s="39">
        <v>194</v>
      </c>
      <c r="D59" s="22">
        <v>-47.735087800000002</v>
      </c>
      <c r="E59" s="23"/>
    </row>
    <row r="60" spans="2:5">
      <c r="B60" s="37"/>
      <c r="C60" s="45" t="s">
        <v>16</v>
      </c>
      <c r="D60" s="46">
        <f>AVERAGE(D56:D59)</f>
        <v>-51.582964050000001</v>
      </c>
      <c r="E60" s="23"/>
    </row>
    <row r="61" spans="2:5" ht="17" thickBot="1">
      <c r="B61" s="37"/>
      <c r="C61" s="47" t="s">
        <v>213</v>
      </c>
      <c r="D61" s="49">
        <f>_xlfn.STDEV.P(D56:D59)</f>
        <v>3.2182797789902784</v>
      </c>
      <c r="E61" s="23"/>
    </row>
    <row r="62" spans="2:5">
      <c r="B62" s="37"/>
      <c r="C62" s="38"/>
      <c r="D62" s="22"/>
      <c r="E62" s="23"/>
    </row>
    <row r="63" spans="2:5">
      <c r="B63" s="37"/>
      <c r="C63" s="358" t="s">
        <v>61</v>
      </c>
      <c r="D63" s="359"/>
      <c r="E63" s="23"/>
    </row>
    <row r="64" spans="2:5">
      <c r="B64" s="37"/>
      <c r="C64" s="38" t="s">
        <v>27</v>
      </c>
      <c r="D64" s="22">
        <v>5</v>
      </c>
      <c r="E64" s="23"/>
    </row>
    <row r="65" spans="1:5">
      <c r="B65" s="37"/>
      <c r="C65" s="38" t="s">
        <v>32</v>
      </c>
      <c r="D65" s="25" t="s">
        <v>29</v>
      </c>
      <c r="E65" s="23"/>
    </row>
    <row r="66" spans="1:5">
      <c r="B66" s="37"/>
      <c r="C66" s="39">
        <v>149</v>
      </c>
      <c r="D66" s="59">
        <v>-52.767383680000002</v>
      </c>
      <c r="E66" s="23"/>
    </row>
    <row r="67" spans="1:5">
      <c r="B67" s="37"/>
      <c r="C67" s="39">
        <v>10</v>
      </c>
      <c r="D67" s="22">
        <v>-45.964106299999997</v>
      </c>
      <c r="E67" s="23"/>
    </row>
    <row r="68" spans="1:5">
      <c r="B68" s="37"/>
      <c r="C68" s="39">
        <v>160</v>
      </c>
      <c r="D68" s="22">
        <v>-39.315120200000003</v>
      </c>
      <c r="E68" s="23"/>
    </row>
    <row r="69" spans="1:5" ht="17" thickBot="1">
      <c r="B69" s="37"/>
      <c r="C69" s="39">
        <v>107</v>
      </c>
      <c r="D69" s="22">
        <v>-36.697381999999998</v>
      </c>
      <c r="E69" s="23"/>
    </row>
    <row r="70" spans="1:5">
      <c r="B70" s="37"/>
      <c r="C70" s="45" t="s">
        <v>16</v>
      </c>
      <c r="D70" s="46">
        <f>AVERAGE(D66:D69)</f>
        <v>-43.685998044999998</v>
      </c>
      <c r="E70" s="23"/>
    </row>
    <row r="71" spans="1:5" ht="17" thickBot="1">
      <c r="B71" s="37"/>
      <c r="C71" s="47" t="s">
        <v>213</v>
      </c>
      <c r="D71" s="49">
        <f>_xlfn.STDEV.P(D66:D69)</f>
        <v>6.2371201213666589</v>
      </c>
      <c r="E71" s="51"/>
    </row>
    <row r="72" spans="1:5">
      <c r="B72" s="37"/>
      <c r="C72" s="64"/>
      <c r="D72" s="21"/>
    </row>
    <row r="73" spans="1:5">
      <c r="A73" s="3" t="s">
        <v>35</v>
      </c>
      <c r="B73" s="37"/>
      <c r="C73" s="100" t="s">
        <v>63</v>
      </c>
      <c r="D73" s="21"/>
      <c r="E73" s="64"/>
    </row>
    <row r="74" spans="1:5">
      <c r="B74" s="31"/>
      <c r="C74" s="21"/>
      <c r="D74" s="21"/>
      <c r="E74" s="64"/>
    </row>
    <row r="76" spans="1:5">
      <c r="A76" s="3" t="s">
        <v>37</v>
      </c>
      <c r="C76" s="99" t="s">
        <v>63</v>
      </c>
    </row>
    <row r="77" spans="1:5">
      <c r="C77" s="99"/>
    </row>
  </sheetData>
  <sortState ref="H19:L22">
    <sortCondition descending="1" ref="L19:L22"/>
  </sortState>
  <mergeCells count="10">
    <mergeCell ref="C33:D33"/>
    <mergeCell ref="C43:D43"/>
    <mergeCell ref="C53:D53"/>
    <mergeCell ref="C63:D63"/>
    <mergeCell ref="C23:D23"/>
    <mergeCell ref="C7:D7"/>
    <mergeCell ref="C8:D8"/>
    <mergeCell ref="C12:D12"/>
    <mergeCell ref="C13:D13"/>
    <mergeCell ref="A1:H1"/>
  </mergeCells>
  <hyperlinks>
    <hyperlink ref="C3" r:id="rId1" xr:uid="{6619C3FA-4730-874E-A903-073DCE65F0CB}"/>
    <hyperlink ref="D3" r:id="rId2" xr:uid="{8E7B7648-1511-F94D-8EA6-2C515270AECE}"/>
  </hyperlink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D3BE3-2112-904D-974C-B130FEC05E6B}">
  <dimension ref="A1:L77"/>
  <sheetViews>
    <sheetView zoomScale="75" zoomScaleNormal="50" workbookViewId="0">
      <selection activeCell="C2" sqref="C2"/>
    </sheetView>
  </sheetViews>
  <sheetFormatPr baseColWidth="10" defaultRowHeight="16"/>
  <cols>
    <col min="1" max="1" width="31.1640625" customWidth="1"/>
    <col min="3" max="3" width="23.83203125" customWidth="1"/>
    <col min="4" max="4" width="21.6640625" customWidth="1"/>
    <col min="5" max="5" width="19" customWidth="1"/>
    <col min="6" max="6" width="20.33203125" customWidth="1"/>
    <col min="7" max="7" width="69.1640625" customWidth="1"/>
    <col min="8" max="8" width="48.83203125" customWidth="1"/>
    <col min="9" max="9" width="24.1640625" customWidth="1"/>
    <col min="10" max="10" width="34.1640625" customWidth="1"/>
  </cols>
  <sheetData>
    <row r="1" spans="1:10" ht="24">
      <c r="A1" s="360" t="s">
        <v>116</v>
      </c>
      <c r="B1" s="360"/>
      <c r="C1" s="360"/>
      <c r="D1" s="360"/>
      <c r="E1" s="360"/>
      <c r="F1" s="360"/>
      <c r="G1" s="360"/>
      <c r="H1" s="360"/>
      <c r="I1" s="226"/>
    </row>
    <row r="2" spans="1:10">
      <c r="A2" s="3"/>
      <c r="C2" s="3" t="s">
        <v>118</v>
      </c>
      <c r="D2" s="3" t="s">
        <v>119</v>
      </c>
      <c r="E2" s="3" t="s">
        <v>3</v>
      </c>
      <c r="F2" s="3" t="s">
        <v>4</v>
      </c>
      <c r="G2" s="3" t="s">
        <v>5</v>
      </c>
      <c r="H2" s="3"/>
      <c r="I2" s="3"/>
      <c r="J2" s="3"/>
    </row>
    <row r="3" spans="1:10">
      <c r="C3" s="6" t="s">
        <v>185</v>
      </c>
      <c r="D3" s="6" t="s">
        <v>189</v>
      </c>
      <c r="E3" s="40">
        <v>3.1</v>
      </c>
      <c r="F3" s="74"/>
      <c r="G3" s="295" t="s">
        <v>214</v>
      </c>
      <c r="I3" s="6"/>
      <c r="J3" s="6"/>
    </row>
    <row r="4" spans="1:10">
      <c r="C4" s="6"/>
      <c r="D4" s="6"/>
      <c r="E4" s="9"/>
      <c r="I4" s="6"/>
    </row>
    <row r="6" spans="1:10" ht="17" thickBot="1">
      <c r="B6" s="3" t="s">
        <v>11</v>
      </c>
      <c r="C6" s="10"/>
      <c r="D6" s="10"/>
      <c r="E6" s="10"/>
      <c r="F6" s="10"/>
      <c r="G6" s="10"/>
      <c r="H6" s="10"/>
      <c r="I6" s="10"/>
      <c r="J6" s="10"/>
    </row>
    <row r="7" spans="1:10">
      <c r="A7" s="3" t="s">
        <v>187</v>
      </c>
      <c r="C7" s="443" t="s">
        <v>184</v>
      </c>
      <c r="D7" s="444"/>
      <c r="E7" s="12" t="s">
        <v>16</v>
      </c>
      <c r="F7" s="64"/>
      <c r="G7" s="11" t="s">
        <v>207</v>
      </c>
    </row>
    <row r="8" spans="1:10" ht="17" thickBot="1">
      <c r="B8" s="289" t="s">
        <v>18</v>
      </c>
      <c r="C8" s="445">
        <v>12.6</v>
      </c>
      <c r="D8" s="446"/>
      <c r="E8" s="288">
        <f t="shared" ref="E8" si="0">AVERAGE(C8:D8)</f>
        <v>12.6</v>
      </c>
      <c r="F8" s="63"/>
      <c r="G8" s="13" t="s">
        <v>208</v>
      </c>
    </row>
    <row r="9" spans="1:10">
      <c r="C9" s="24"/>
      <c r="D9" s="22"/>
      <c r="E9" s="287"/>
      <c r="F9" s="63"/>
      <c r="G9" s="16" t="s">
        <v>209</v>
      </c>
    </row>
    <row r="10" spans="1:10">
      <c r="C10" s="20"/>
      <c r="D10" s="22"/>
      <c r="E10" s="23"/>
      <c r="G10" s="17" t="s">
        <v>210</v>
      </c>
    </row>
    <row r="11" spans="1:10">
      <c r="B11" s="3"/>
      <c r="C11" s="24"/>
      <c r="D11" s="22"/>
      <c r="E11" s="26"/>
      <c r="F11" s="3"/>
    </row>
    <row r="12" spans="1:10">
      <c r="C12" s="358" t="s">
        <v>23</v>
      </c>
      <c r="D12" s="359"/>
      <c r="E12" s="98"/>
      <c r="F12" s="64"/>
    </row>
    <row r="13" spans="1:10">
      <c r="C13" s="358" t="s">
        <v>25</v>
      </c>
      <c r="D13" s="359"/>
      <c r="E13" s="30"/>
      <c r="F13" s="10"/>
      <c r="G13" s="27" t="s">
        <v>21</v>
      </c>
      <c r="H13" s="102" t="s">
        <v>151</v>
      </c>
    </row>
    <row r="14" spans="1:10">
      <c r="B14" s="31"/>
      <c r="C14" s="32" t="s">
        <v>27</v>
      </c>
      <c r="D14" s="34">
        <v>110</v>
      </c>
      <c r="E14" s="28"/>
      <c r="F14" s="142"/>
      <c r="G14" s="220" t="s">
        <v>54</v>
      </c>
      <c r="H14" s="219">
        <v>10.3</v>
      </c>
    </row>
    <row r="15" spans="1:10">
      <c r="A15" s="3" t="s">
        <v>24</v>
      </c>
      <c r="B15" s="37"/>
      <c r="C15" s="38" t="s">
        <v>28</v>
      </c>
      <c r="D15" s="25" t="s">
        <v>29</v>
      </c>
      <c r="E15" s="26"/>
      <c r="F15" s="3"/>
    </row>
    <row r="16" spans="1:10">
      <c r="B16" s="37"/>
      <c r="C16" s="39">
        <v>168</v>
      </c>
      <c r="D16" s="58">
        <v>-9.9333299999999999E-2</v>
      </c>
      <c r="E16" s="23"/>
    </row>
    <row r="17" spans="1:12">
      <c r="B17" s="37"/>
      <c r="C17" s="39">
        <v>1</v>
      </c>
      <c r="D17" s="58">
        <v>1.9342166999999999</v>
      </c>
      <c r="E17" s="23"/>
      <c r="H17" s="3"/>
      <c r="I17" s="3"/>
      <c r="J17" s="3"/>
      <c r="K17" s="3"/>
    </row>
    <row r="18" spans="1:12" ht="16" customHeight="1">
      <c r="B18" s="37"/>
      <c r="C18" s="39">
        <v>34</v>
      </c>
      <c r="D18" s="58">
        <v>4.0857576</v>
      </c>
      <c r="E18" s="23"/>
      <c r="G18" s="189"/>
      <c r="H18" s="183"/>
      <c r="I18" s="183"/>
      <c r="J18" s="183"/>
      <c r="K18" s="183"/>
    </row>
    <row r="19" spans="1:12" ht="16" customHeight="1" thickBot="1">
      <c r="B19" s="37"/>
      <c r="C19" s="39">
        <v>18</v>
      </c>
      <c r="D19" s="58">
        <v>13.169337799999999</v>
      </c>
      <c r="E19" s="23"/>
      <c r="G19" s="189"/>
      <c r="H19" s="130"/>
      <c r="I19" s="130"/>
      <c r="J19" s="130"/>
      <c r="K19" s="130"/>
      <c r="L19" s="130"/>
    </row>
    <row r="20" spans="1:12" ht="16" customHeight="1">
      <c r="B20" s="37"/>
      <c r="C20" s="41" t="s">
        <v>16</v>
      </c>
      <c r="D20" s="42">
        <f>AVERAGE(D16:D19)</f>
        <v>4.7724946999999993</v>
      </c>
      <c r="E20" s="23"/>
      <c r="G20" s="189"/>
      <c r="H20" s="127"/>
      <c r="I20" s="138"/>
      <c r="J20" s="130"/>
      <c r="K20" s="130"/>
      <c r="L20" s="130"/>
    </row>
    <row r="21" spans="1:12" ht="16" customHeight="1" thickBot="1">
      <c r="B21" s="37"/>
      <c r="C21" s="43" t="s">
        <v>213</v>
      </c>
      <c r="D21" s="44">
        <f>_xlfn.STDEV.P(D16:D19)</f>
        <v>5.0687550729296937</v>
      </c>
      <c r="E21" s="23"/>
      <c r="G21" s="189"/>
      <c r="H21" s="127"/>
      <c r="I21" s="138"/>
      <c r="J21" s="130"/>
      <c r="K21" s="130"/>
      <c r="L21" s="130"/>
    </row>
    <row r="22" spans="1:12" ht="16" customHeight="1">
      <c r="B22" s="37"/>
      <c r="C22" s="24"/>
      <c r="D22" s="22"/>
      <c r="E22" s="23"/>
      <c r="G22" s="189"/>
      <c r="H22" s="127"/>
      <c r="I22" s="138"/>
      <c r="J22" s="131"/>
      <c r="K22" s="130"/>
      <c r="L22" s="130"/>
    </row>
    <row r="23" spans="1:12" ht="16" customHeight="1">
      <c r="B23" s="37"/>
      <c r="C23" s="358" t="s">
        <v>31</v>
      </c>
      <c r="D23" s="359"/>
      <c r="E23" s="23"/>
      <c r="G23" s="189"/>
      <c r="H23" s="127"/>
      <c r="I23" s="138"/>
      <c r="J23" s="131"/>
      <c r="K23" s="130"/>
      <c r="L23" s="130"/>
    </row>
    <row r="24" spans="1:12" ht="16" customHeight="1">
      <c r="B24" s="31"/>
      <c r="C24" s="38" t="s">
        <v>27</v>
      </c>
      <c r="D24" s="22">
        <v>20</v>
      </c>
      <c r="E24" s="23"/>
      <c r="G24" s="189"/>
      <c r="H24" s="146"/>
      <c r="I24" s="114"/>
      <c r="J24" s="109"/>
      <c r="L24" s="7"/>
    </row>
    <row r="25" spans="1:12" ht="16" customHeight="1">
      <c r="B25" s="37"/>
      <c r="C25" s="38" t="s">
        <v>32</v>
      </c>
      <c r="D25" s="25" t="s">
        <v>29</v>
      </c>
      <c r="E25" s="23"/>
      <c r="G25" s="189"/>
      <c r="H25" s="69"/>
      <c r="I25" s="21"/>
      <c r="J25" s="21"/>
    </row>
    <row r="26" spans="1:12" ht="16" customHeight="1">
      <c r="B26" s="37"/>
      <c r="C26" s="39">
        <v>194</v>
      </c>
      <c r="D26" s="22">
        <v>22.250092599999999</v>
      </c>
      <c r="E26" s="23"/>
      <c r="G26" s="189"/>
      <c r="H26" s="184"/>
      <c r="I26" s="184"/>
      <c r="J26" s="184"/>
      <c r="K26" s="184"/>
    </row>
    <row r="27" spans="1:12" ht="16" customHeight="1">
      <c r="B27" s="37"/>
      <c r="C27" s="39">
        <v>56</v>
      </c>
      <c r="D27" s="22">
        <v>22.596005999999999</v>
      </c>
      <c r="E27" s="23"/>
      <c r="G27" s="189"/>
      <c r="H27" s="109"/>
      <c r="I27" s="113"/>
      <c r="J27" s="122"/>
      <c r="K27" s="124"/>
    </row>
    <row r="28" spans="1:12" ht="16" customHeight="1">
      <c r="A28" s="3"/>
      <c r="B28" s="37"/>
      <c r="C28" s="39">
        <v>52</v>
      </c>
      <c r="D28" s="22">
        <v>25.950113999999999</v>
      </c>
      <c r="E28" s="23"/>
      <c r="G28" s="189"/>
      <c r="H28" s="114"/>
      <c r="I28" s="122"/>
      <c r="J28" s="125"/>
      <c r="K28" s="7"/>
    </row>
    <row r="29" spans="1:12" ht="16" customHeight="1" thickBot="1">
      <c r="B29" s="37"/>
      <c r="C29" s="39">
        <v>77</v>
      </c>
      <c r="D29" s="22">
        <v>26.958538399999998</v>
      </c>
      <c r="E29" s="23"/>
      <c r="G29" s="189"/>
      <c r="H29" s="112"/>
      <c r="I29" s="122"/>
      <c r="J29" s="125"/>
      <c r="K29" s="7"/>
    </row>
    <row r="30" spans="1:12" ht="21">
      <c r="B30" s="37"/>
      <c r="C30" s="45" t="s">
        <v>16</v>
      </c>
      <c r="D30" s="46">
        <f>AVERAGE(D26:D29)</f>
        <v>24.438687749999996</v>
      </c>
      <c r="E30" s="23"/>
      <c r="G30" s="192"/>
      <c r="H30" s="69"/>
      <c r="I30" s="21"/>
      <c r="J30" s="21"/>
    </row>
    <row r="31" spans="1:12" ht="16" customHeight="1" thickBot="1">
      <c r="B31" s="37"/>
      <c r="C31" s="47" t="s">
        <v>213</v>
      </c>
      <c r="D31" s="49">
        <f>_xlfn.STDEV.P(D26:D29)</f>
        <v>2.0505780508115921</v>
      </c>
      <c r="E31" s="23"/>
      <c r="G31" s="189"/>
      <c r="H31" s="183"/>
      <c r="I31" s="183"/>
      <c r="J31" s="183"/>
      <c r="K31" s="183"/>
    </row>
    <row r="32" spans="1:12" ht="16" customHeight="1">
      <c r="B32" s="37"/>
      <c r="C32" s="24"/>
      <c r="D32" s="22"/>
      <c r="E32" s="23"/>
      <c r="G32" s="189"/>
      <c r="H32" s="130"/>
      <c r="I32" s="130"/>
      <c r="J32" s="130"/>
      <c r="K32" s="130"/>
      <c r="L32" s="130"/>
    </row>
    <row r="33" spans="2:12" ht="16" customHeight="1">
      <c r="B33" s="37"/>
      <c r="C33" s="358" t="s">
        <v>33</v>
      </c>
      <c r="D33" s="359"/>
      <c r="E33" s="23"/>
      <c r="G33" s="189"/>
      <c r="H33" s="127"/>
      <c r="I33" s="7"/>
      <c r="J33" s="7"/>
      <c r="K33" s="7"/>
      <c r="L33" s="7"/>
    </row>
    <row r="34" spans="2:12" ht="16" customHeight="1">
      <c r="B34" s="31"/>
      <c r="C34" s="38" t="s">
        <v>27</v>
      </c>
      <c r="D34" s="22">
        <v>11</v>
      </c>
      <c r="E34" s="23"/>
      <c r="G34" s="189"/>
      <c r="H34" s="127"/>
      <c r="I34" s="7"/>
      <c r="J34" s="7"/>
      <c r="K34" s="7"/>
      <c r="L34" s="7"/>
    </row>
    <row r="35" spans="2:12" ht="16" customHeight="1">
      <c r="B35" s="37"/>
      <c r="C35" s="38" t="s">
        <v>32</v>
      </c>
      <c r="D35" s="25" t="s">
        <v>29</v>
      </c>
      <c r="E35" s="23"/>
      <c r="G35" s="189"/>
      <c r="H35" s="127"/>
      <c r="I35" s="7"/>
      <c r="J35" s="7"/>
      <c r="K35" s="7"/>
      <c r="L35" s="7"/>
    </row>
    <row r="36" spans="2:12" ht="16" customHeight="1">
      <c r="B36" s="37"/>
      <c r="C36" s="39">
        <v>27</v>
      </c>
      <c r="D36" s="59">
        <v>11.2509351</v>
      </c>
      <c r="E36" s="23"/>
      <c r="G36" s="189"/>
      <c r="H36" s="127"/>
      <c r="I36" s="7"/>
      <c r="J36" s="7"/>
      <c r="K36" s="7"/>
      <c r="L36" s="7"/>
    </row>
    <row r="37" spans="2:12" ht="16" customHeight="1">
      <c r="B37" s="37"/>
      <c r="C37" s="39">
        <v>123</v>
      </c>
      <c r="D37" s="22">
        <v>20.320542799999998</v>
      </c>
      <c r="E37" s="23"/>
      <c r="G37" s="189"/>
      <c r="H37" s="127"/>
      <c r="I37" s="7"/>
      <c r="J37" s="7"/>
      <c r="K37" s="7"/>
      <c r="L37" s="7"/>
    </row>
    <row r="38" spans="2:12" ht="16" customHeight="1">
      <c r="B38" s="37"/>
      <c r="C38" s="39">
        <v>176</v>
      </c>
      <c r="D38" s="22">
        <v>20.780369499999999</v>
      </c>
      <c r="E38" s="23"/>
      <c r="G38" s="189"/>
      <c r="H38" s="127"/>
      <c r="I38" s="7"/>
      <c r="J38" s="7"/>
      <c r="K38" s="7"/>
      <c r="L38" s="7"/>
    </row>
    <row r="39" spans="2:12" ht="17" thickBot="1">
      <c r="B39" s="37"/>
      <c r="C39" s="39">
        <v>51</v>
      </c>
      <c r="D39" s="22">
        <v>29.642005600000001</v>
      </c>
      <c r="E39" s="23"/>
    </row>
    <row r="40" spans="2:12" ht="21">
      <c r="B40" s="37"/>
      <c r="C40" s="45" t="s">
        <v>16</v>
      </c>
      <c r="D40" s="46">
        <f>AVERAGE(D36:D39)</f>
        <v>20.49846325</v>
      </c>
      <c r="E40" s="23"/>
      <c r="G40" s="156"/>
      <c r="H40" s="156"/>
      <c r="I40" s="156"/>
      <c r="J40" s="156"/>
      <c r="K40" s="156"/>
      <c r="L40" s="156"/>
    </row>
    <row r="41" spans="2:12" ht="17" thickBot="1">
      <c r="B41" s="37"/>
      <c r="C41" s="47" t="s">
        <v>213</v>
      </c>
      <c r="D41" s="49">
        <f>_xlfn.STDEV.P(D36:D39)</f>
        <v>6.5044652049880929</v>
      </c>
      <c r="E41" s="23"/>
      <c r="G41" s="153"/>
      <c r="H41" s="153"/>
      <c r="I41" s="153"/>
      <c r="J41" s="153"/>
      <c r="K41" s="153"/>
      <c r="L41" s="153"/>
    </row>
    <row r="42" spans="2:12">
      <c r="B42" s="37"/>
      <c r="C42" s="38"/>
      <c r="D42" s="22"/>
      <c r="E42" s="23"/>
      <c r="F42" s="21"/>
      <c r="G42" s="153"/>
      <c r="H42" s="153"/>
      <c r="I42" s="153"/>
    </row>
    <row r="43" spans="2:12">
      <c r="B43" s="37"/>
      <c r="C43" s="358" t="s">
        <v>34</v>
      </c>
      <c r="D43" s="359"/>
      <c r="E43" s="23"/>
      <c r="F43" s="21"/>
      <c r="G43" s="153"/>
      <c r="H43" s="7"/>
    </row>
    <row r="44" spans="2:12">
      <c r="B44" s="37"/>
      <c r="C44" s="38" t="s">
        <v>27</v>
      </c>
      <c r="D44" s="22">
        <v>7</v>
      </c>
      <c r="E44" s="23"/>
      <c r="F44" s="21"/>
      <c r="G44" s="203"/>
      <c r="H44" s="112"/>
      <c r="I44" s="153"/>
    </row>
    <row r="45" spans="2:12">
      <c r="B45" s="37"/>
      <c r="C45" s="38" t="s">
        <v>32</v>
      </c>
      <c r="D45" s="25" t="s">
        <v>29</v>
      </c>
      <c r="E45" s="23"/>
      <c r="G45" s="21"/>
      <c r="H45" s="21"/>
    </row>
    <row r="46" spans="2:12">
      <c r="B46" s="37"/>
      <c r="C46" s="39">
        <v>132</v>
      </c>
      <c r="D46" s="59">
        <v>16.342058000000002</v>
      </c>
      <c r="E46" s="23"/>
      <c r="G46" s="21"/>
      <c r="H46" s="21"/>
    </row>
    <row r="47" spans="2:12">
      <c r="B47" s="37"/>
      <c r="C47" s="39">
        <v>187</v>
      </c>
      <c r="D47" s="22">
        <v>17.319897999999998</v>
      </c>
      <c r="E47" s="23"/>
    </row>
    <row r="48" spans="2:12">
      <c r="B48" s="37"/>
      <c r="C48" s="39">
        <v>200</v>
      </c>
      <c r="D48" s="22">
        <v>20.8527174</v>
      </c>
      <c r="E48" s="23"/>
    </row>
    <row r="49" spans="2:5">
      <c r="B49" s="37"/>
      <c r="C49" s="39">
        <v>119</v>
      </c>
      <c r="D49" s="22">
        <v>35.888420199999999</v>
      </c>
      <c r="E49" s="23"/>
    </row>
    <row r="50" spans="2:5">
      <c r="B50" s="37"/>
      <c r="C50" s="231" t="s">
        <v>16</v>
      </c>
      <c r="D50" s="230">
        <f>AVERAGE(D46:D49)</f>
        <v>22.600773400000001</v>
      </c>
      <c r="E50" s="23"/>
    </row>
    <row r="51" spans="2:5">
      <c r="B51" s="37"/>
      <c r="C51" s="224" t="s">
        <v>213</v>
      </c>
      <c r="D51" s="225">
        <f>_xlfn.STDEV.P(D46:D49)</f>
        <v>7.8529679215760178</v>
      </c>
      <c r="E51" s="23"/>
    </row>
    <row r="52" spans="2:5">
      <c r="B52" s="37"/>
      <c r="C52" s="38"/>
      <c r="D52" s="22"/>
      <c r="E52" s="23"/>
    </row>
    <row r="53" spans="2:5">
      <c r="B53" s="37"/>
      <c r="C53" s="358" t="s">
        <v>60</v>
      </c>
      <c r="D53" s="359"/>
      <c r="E53" s="23"/>
    </row>
    <row r="54" spans="2:5">
      <c r="B54" s="37"/>
      <c r="C54" s="38" t="s">
        <v>27</v>
      </c>
      <c r="D54" s="22">
        <v>7</v>
      </c>
      <c r="E54" s="23"/>
    </row>
    <row r="55" spans="2:5">
      <c r="B55" s="37"/>
      <c r="C55" s="38" t="s">
        <v>32</v>
      </c>
      <c r="D55" s="25" t="s">
        <v>29</v>
      </c>
      <c r="E55" s="23"/>
    </row>
    <row r="56" spans="2:5">
      <c r="B56" s="37"/>
      <c r="C56" s="39">
        <v>104</v>
      </c>
      <c r="D56" s="59">
        <v>35.833244999999998</v>
      </c>
      <c r="E56" s="23"/>
    </row>
    <row r="57" spans="2:5">
      <c r="B57" s="37"/>
      <c r="C57" s="39">
        <v>35</v>
      </c>
      <c r="D57" s="22">
        <v>36.525294000000002</v>
      </c>
      <c r="E57" s="23"/>
    </row>
    <row r="58" spans="2:5">
      <c r="B58" s="37"/>
      <c r="C58" s="39">
        <v>112</v>
      </c>
      <c r="D58" s="22">
        <v>36.991238799999998</v>
      </c>
      <c r="E58" s="23"/>
    </row>
    <row r="59" spans="2:5" ht="17" thickBot="1">
      <c r="B59" s="37"/>
      <c r="C59" s="39">
        <v>161</v>
      </c>
      <c r="D59" s="22">
        <v>38.919369199999998</v>
      </c>
      <c r="E59" s="23"/>
    </row>
    <row r="60" spans="2:5">
      <c r="B60" s="37"/>
      <c r="C60" s="45" t="s">
        <v>16</v>
      </c>
      <c r="D60" s="46">
        <f>AVERAGE(D56:D59)</f>
        <v>37.067286750000001</v>
      </c>
      <c r="E60" s="23"/>
    </row>
    <row r="61" spans="2:5" ht="17" thickBot="1">
      <c r="B61" s="37"/>
      <c r="C61" s="47" t="s">
        <v>213</v>
      </c>
      <c r="D61" s="49">
        <f>_xlfn.STDEV.P(D56:D59)</f>
        <v>1.1459284308032534</v>
      </c>
      <c r="E61" s="23"/>
    </row>
    <row r="62" spans="2:5">
      <c r="B62" s="37"/>
      <c r="C62" s="38"/>
      <c r="D62" s="22"/>
      <c r="E62" s="23"/>
    </row>
    <row r="63" spans="2:5">
      <c r="B63" s="37"/>
      <c r="C63" s="358" t="s">
        <v>61</v>
      </c>
      <c r="D63" s="359"/>
      <c r="E63" s="23"/>
    </row>
    <row r="64" spans="2:5">
      <c r="B64" s="37"/>
      <c r="C64" s="38" t="s">
        <v>27</v>
      </c>
      <c r="D64" s="22">
        <v>7</v>
      </c>
      <c r="E64" s="23"/>
    </row>
    <row r="65" spans="1:5">
      <c r="B65" s="37"/>
      <c r="C65" s="38" t="s">
        <v>32</v>
      </c>
      <c r="D65" s="25" t="s">
        <v>29</v>
      </c>
      <c r="E65" s="23"/>
    </row>
    <row r="66" spans="1:5">
      <c r="B66" s="37"/>
      <c r="C66" s="39">
        <v>172</v>
      </c>
      <c r="D66" s="59">
        <v>17.210853400000001</v>
      </c>
      <c r="E66" s="23"/>
    </row>
    <row r="67" spans="1:5">
      <c r="B67" s="37"/>
      <c r="C67" s="39">
        <v>127</v>
      </c>
      <c r="D67" s="22">
        <v>18.948514800000002</v>
      </c>
      <c r="E67" s="23"/>
    </row>
    <row r="68" spans="1:5">
      <c r="B68" s="37"/>
      <c r="C68" s="39">
        <v>190</v>
      </c>
      <c r="D68" s="22">
        <v>38.243324000000001</v>
      </c>
      <c r="E68" s="23"/>
    </row>
    <row r="69" spans="1:5" ht="17" thickBot="1">
      <c r="B69" s="37"/>
      <c r="C69" s="39">
        <v>61</v>
      </c>
      <c r="D69" s="22">
        <v>41.544917900000002</v>
      </c>
      <c r="E69" s="23"/>
    </row>
    <row r="70" spans="1:5">
      <c r="B70" s="37"/>
      <c r="C70" s="45" t="s">
        <v>16</v>
      </c>
      <c r="D70" s="46">
        <f>AVERAGE(D66:D69)</f>
        <v>28.986902525000001</v>
      </c>
      <c r="E70" s="23"/>
    </row>
    <row r="71" spans="1:5" ht="17" thickBot="1">
      <c r="B71" s="37"/>
      <c r="C71" s="47" t="s">
        <v>213</v>
      </c>
      <c r="D71" s="49">
        <f>_xlfn.STDEV.P(D66:D69)</f>
        <v>10.986692516328807</v>
      </c>
      <c r="E71" s="51"/>
    </row>
    <row r="72" spans="1:5">
      <c r="B72" s="37"/>
      <c r="C72" s="64"/>
      <c r="D72" s="21"/>
    </row>
    <row r="73" spans="1:5">
      <c r="A73" s="3" t="s">
        <v>35</v>
      </c>
      <c r="B73" s="37"/>
      <c r="C73" s="100" t="s">
        <v>63</v>
      </c>
      <c r="D73" s="21"/>
      <c r="E73" s="64"/>
    </row>
    <row r="74" spans="1:5">
      <c r="B74" s="31"/>
      <c r="C74" s="21"/>
      <c r="D74" s="21"/>
      <c r="E74" s="64"/>
    </row>
    <row r="76" spans="1:5">
      <c r="A76" s="3" t="s">
        <v>37</v>
      </c>
      <c r="C76" s="99"/>
    </row>
    <row r="77" spans="1:5">
      <c r="C77" s="99"/>
    </row>
  </sheetData>
  <sortState ref="H20:L23">
    <sortCondition descending="1" ref="L20:L23"/>
  </sortState>
  <mergeCells count="10">
    <mergeCell ref="C33:D33"/>
    <mergeCell ref="C43:D43"/>
    <mergeCell ref="C53:D53"/>
    <mergeCell ref="C63:D63"/>
    <mergeCell ref="C23:D23"/>
    <mergeCell ref="C7:D7"/>
    <mergeCell ref="C8:D8"/>
    <mergeCell ref="C12:D12"/>
    <mergeCell ref="C13:D13"/>
    <mergeCell ref="A1:H1"/>
  </mergeCells>
  <hyperlinks>
    <hyperlink ref="C3" r:id="rId1" xr:uid="{E842F13B-2961-B24C-9B51-923DD5EB165E}"/>
    <hyperlink ref="D3" r:id="rId2" xr:uid="{AE31FFD2-17C6-3F4B-B067-669DA5A8E7AD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40089-9814-AF44-BB71-2766FBAD23D9}">
  <dimension ref="A1:N77"/>
  <sheetViews>
    <sheetView topLeftCell="A8" zoomScale="75" zoomScaleNormal="150" workbookViewId="0">
      <selection activeCell="I10" sqref="I10"/>
    </sheetView>
  </sheetViews>
  <sheetFormatPr baseColWidth="10" defaultRowHeight="16"/>
  <cols>
    <col min="1" max="1" width="31.6640625" customWidth="1"/>
    <col min="2" max="2" width="15.6640625" customWidth="1"/>
    <col min="3" max="3" width="31.83203125" customWidth="1"/>
    <col min="4" max="4" width="32.83203125" customWidth="1"/>
    <col min="5" max="5" width="21.6640625" customWidth="1"/>
    <col min="6" max="6" width="25.5" customWidth="1"/>
    <col min="7" max="7" width="19.5" customWidth="1"/>
    <col min="8" max="8" width="12.6640625" customWidth="1"/>
    <col min="9" max="9" width="34.6640625" customWidth="1"/>
    <col min="10" max="10" width="37.6640625" customWidth="1"/>
    <col min="11" max="11" width="20.5" customWidth="1"/>
  </cols>
  <sheetData>
    <row r="1" spans="1:10" ht="24">
      <c r="A1" s="360" t="s">
        <v>161</v>
      </c>
      <c r="B1" s="360"/>
      <c r="C1" s="360"/>
      <c r="D1" s="360"/>
      <c r="E1" s="360"/>
      <c r="F1" s="360"/>
      <c r="G1" s="360"/>
      <c r="H1" s="360"/>
      <c r="I1" s="360"/>
      <c r="J1" s="360"/>
    </row>
    <row r="2" spans="1:10">
      <c r="A2" s="3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/>
      <c r="I2" s="3"/>
    </row>
    <row r="3" spans="1:10">
      <c r="C3" s="6" t="s">
        <v>162</v>
      </c>
      <c r="D3" s="6" t="s">
        <v>163</v>
      </c>
      <c r="E3">
        <v>1.45</v>
      </c>
      <c r="F3" t="s">
        <v>43</v>
      </c>
      <c r="G3" t="s">
        <v>9</v>
      </c>
      <c r="I3" s="6"/>
    </row>
    <row r="4" spans="1:10">
      <c r="C4" s="6"/>
      <c r="D4" s="6"/>
      <c r="E4" s="9"/>
      <c r="I4" s="6"/>
    </row>
    <row r="6" spans="1:10" ht="17" thickBot="1">
      <c r="B6" s="3" t="s">
        <v>11</v>
      </c>
      <c r="C6" s="10"/>
      <c r="D6" s="10"/>
      <c r="E6" s="10"/>
      <c r="F6" s="10"/>
      <c r="G6" s="10"/>
      <c r="H6" s="10"/>
      <c r="I6" s="10"/>
    </row>
    <row r="7" spans="1:10">
      <c r="A7" s="3" t="s">
        <v>187</v>
      </c>
      <c r="C7" s="447" t="s">
        <v>164</v>
      </c>
      <c r="D7" s="448"/>
      <c r="E7" s="447" t="s">
        <v>165</v>
      </c>
      <c r="F7" s="448"/>
      <c r="G7" s="52" t="s">
        <v>16</v>
      </c>
      <c r="H7" s="64"/>
      <c r="I7" s="11" t="s">
        <v>207</v>
      </c>
    </row>
    <row r="8" spans="1:10" ht="17" thickBot="1">
      <c r="B8" t="s">
        <v>46</v>
      </c>
      <c r="C8" s="449">
        <v>0</v>
      </c>
      <c r="D8" s="450"/>
      <c r="E8" s="449">
        <v>30.828584671020501</v>
      </c>
      <c r="F8" s="450"/>
      <c r="G8" s="228">
        <f t="shared" ref="G8" si="0">AVERAGE(C8:F8)</f>
        <v>15.41429233551025</v>
      </c>
      <c r="H8" s="63"/>
      <c r="I8" s="13" t="s">
        <v>208</v>
      </c>
    </row>
    <row r="9" spans="1:10">
      <c r="C9" s="20"/>
      <c r="D9" s="22"/>
      <c r="E9" s="20"/>
      <c r="F9" s="22"/>
      <c r="G9" s="53"/>
      <c r="I9" s="16" t="s">
        <v>209</v>
      </c>
    </row>
    <row r="10" spans="1:10">
      <c r="B10" s="3"/>
      <c r="C10" s="24"/>
      <c r="D10" s="22"/>
      <c r="E10" s="24"/>
      <c r="F10" s="22"/>
      <c r="G10" s="54"/>
      <c r="H10" s="3"/>
      <c r="I10" s="17" t="s">
        <v>210</v>
      </c>
    </row>
    <row r="11" spans="1:10">
      <c r="C11" s="358" t="s">
        <v>23</v>
      </c>
      <c r="D11" s="433"/>
      <c r="E11" s="433"/>
      <c r="F11" s="359"/>
      <c r="G11" s="55"/>
      <c r="H11" s="142"/>
    </row>
    <row r="12" spans="1:10">
      <c r="A12" s="3" t="s">
        <v>24</v>
      </c>
      <c r="C12" s="358" t="s">
        <v>25</v>
      </c>
      <c r="D12" s="359"/>
      <c r="E12" s="358" t="s">
        <v>25</v>
      </c>
      <c r="F12" s="359"/>
      <c r="G12" s="56"/>
      <c r="H12" s="10"/>
    </row>
    <row r="13" spans="1:10">
      <c r="B13" s="31"/>
      <c r="C13" s="32" t="s">
        <v>27</v>
      </c>
      <c r="D13" s="34">
        <v>39</v>
      </c>
      <c r="E13" s="33" t="s">
        <v>27</v>
      </c>
      <c r="F13" s="34">
        <v>44</v>
      </c>
      <c r="G13" s="55"/>
      <c r="H13" s="142"/>
      <c r="I13" s="27" t="s">
        <v>21</v>
      </c>
      <c r="J13" s="2" t="s">
        <v>58</v>
      </c>
    </row>
    <row r="14" spans="1:10">
      <c r="B14" s="37"/>
      <c r="C14" s="38" t="s">
        <v>28</v>
      </c>
      <c r="D14" s="25" t="s">
        <v>29</v>
      </c>
      <c r="E14" s="38" t="s">
        <v>28</v>
      </c>
      <c r="F14" s="25" t="s">
        <v>29</v>
      </c>
      <c r="G14" s="54"/>
      <c r="H14" s="3"/>
      <c r="I14" s="120" t="s">
        <v>169</v>
      </c>
      <c r="J14" s="121" t="s">
        <v>174</v>
      </c>
    </row>
    <row r="15" spans="1:10">
      <c r="B15" s="37"/>
      <c r="C15" s="39">
        <v>88</v>
      </c>
      <c r="D15" s="58">
        <v>-4.8845919999999996</v>
      </c>
      <c r="E15" s="39">
        <v>52</v>
      </c>
      <c r="F15" s="22">
        <v>-14.2036271</v>
      </c>
      <c r="G15" s="53"/>
      <c r="I15" s="118" t="s">
        <v>173</v>
      </c>
      <c r="J15" s="193" t="s">
        <v>174</v>
      </c>
    </row>
    <row r="16" spans="1:10">
      <c r="B16" s="37"/>
      <c r="C16" s="39">
        <v>18</v>
      </c>
      <c r="D16" s="58">
        <v>-4.7277816000000001</v>
      </c>
      <c r="E16" s="39">
        <v>45</v>
      </c>
      <c r="F16" s="22">
        <v>-13.048541</v>
      </c>
      <c r="G16" s="53"/>
    </row>
    <row r="17" spans="1:14">
      <c r="B17" s="37"/>
      <c r="C17" s="39">
        <v>81</v>
      </c>
      <c r="D17" s="58">
        <v>-3.7895132999999999</v>
      </c>
      <c r="E17" s="39">
        <v>79</v>
      </c>
      <c r="F17" s="22">
        <v>-8.9127852000000001</v>
      </c>
      <c r="G17" s="53"/>
      <c r="J17" s="3"/>
      <c r="K17" s="3"/>
    </row>
    <row r="18" spans="1:14" ht="17" thickBot="1">
      <c r="B18" s="37"/>
      <c r="C18" s="39">
        <v>152</v>
      </c>
      <c r="D18" s="58">
        <v>-3.5437609000000001</v>
      </c>
      <c r="E18" s="39">
        <v>66</v>
      </c>
      <c r="F18" s="22">
        <v>-7.1847608000000003</v>
      </c>
      <c r="G18" s="53"/>
      <c r="J18" s="183"/>
      <c r="K18" s="183"/>
      <c r="L18" s="3"/>
      <c r="M18" s="3"/>
    </row>
    <row r="19" spans="1:14" ht="16" customHeight="1">
      <c r="B19" s="37"/>
      <c r="C19" s="41" t="s">
        <v>16</v>
      </c>
      <c r="D19" s="42">
        <f>AVERAGE(D15:D18)</f>
        <v>-4.2364119499999999</v>
      </c>
      <c r="E19" s="41" t="s">
        <v>16</v>
      </c>
      <c r="F19" s="42">
        <f>AVERAGE(F15:F18)</f>
        <v>-10.837428525</v>
      </c>
      <c r="G19" s="53"/>
      <c r="I19" s="189"/>
      <c r="J19" s="7"/>
      <c r="K19" s="130"/>
      <c r="L19" s="183"/>
      <c r="M19" s="183"/>
    </row>
    <row r="20" spans="1:14" ht="17" customHeight="1" thickBot="1">
      <c r="B20" s="37"/>
      <c r="C20" s="43" t="s">
        <v>213</v>
      </c>
      <c r="D20" s="44">
        <f>_xlfn.STDEV.P(D15:D18)</f>
        <v>0.5790218887479669</v>
      </c>
      <c r="E20" s="43" t="s">
        <v>213</v>
      </c>
      <c r="F20" s="44">
        <f>_xlfn.STDEV.P(F15:F18)</f>
        <v>2.8838578614919803</v>
      </c>
      <c r="G20" s="53"/>
      <c r="I20" s="189"/>
      <c r="J20" s="146"/>
      <c r="K20" s="138"/>
      <c r="L20" s="7"/>
      <c r="M20" s="130"/>
      <c r="N20" s="130"/>
    </row>
    <row r="21" spans="1:14" ht="16" customHeight="1">
      <c r="B21" s="37"/>
      <c r="C21" s="24"/>
      <c r="D21" s="22"/>
      <c r="E21" s="24"/>
      <c r="F21" s="22"/>
      <c r="G21" s="53"/>
      <c r="I21" s="189"/>
      <c r="J21" s="146"/>
      <c r="K21" s="114"/>
      <c r="L21" s="7"/>
      <c r="M21" s="130"/>
      <c r="N21" s="130"/>
    </row>
    <row r="22" spans="1:14" ht="16" customHeight="1">
      <c r="B22" s="37"/>
      <c r="C22" s="358" t="s">
        <v>31</v>
      </c>
      <c r="D22" s="359"/>
      <c r="E22" s="358" t="s">
        <v>31</v>
      </c>
      <c r="F22" s="359"/>
      <c r="G22" s="53"/>
      <c r="I22" s="189"/>
      <c r="J22" s="146"/>
      <c r="K22" s="114"/>
      <c r="L22" s="109"/>
      <c r="M22" s="130"/>
      <c r="N22" s="7"/>
    </row>
    <row r="23" spans="1:14" ht="16" customHeight="1">
      <c r="B23" s="31"/>
      <c r="C23" s="38" t="s">
        <v>27</v>
      </c>
      <c r="D23" s="22">
        <v>27</v>
      </c>
      <c r="E23" s="38" t="s">
        <v>27</v>
      </c>
      <c r="F23" s="22">
        <v>28</v>
      </c>
      <c r="G23" s="53"/>
      <c r="I23" s="189"/>
      <c r="J23" s="146"/>
      <c r="K23" s="114"/>
      <c r="L23" s="109"/>
      <c r="M23" s="130"/>
      <c r="N23" s="7"/>
    </row>
    <row r="24" spans="1:14" ht="16" customHeight="1">
      <c r="B24" s="37"/>
      <c r="C24" s="38" t="s">
        <v>32</v>
      </c>
      <c r="D24" s="25" t="s">
        <v>29</v>
      </c>
      <c r="E24" s="38" t="s">
        <v>28</v>
      </c>
      <c r="F24" s="25" t="s">
        <v>29</v>
      </c>
      <c r="G24" s="53"/>
      <c r="I24" s="189"/>
      <c r="J24" s="69"/>
      <c r="K24" s="21"/>
      <c r="L24" s="109"/>
      <c r="M24" s="130"/>
      <c r="N24" s="7"/>
    </row>
    <row r="25" spans="1:14" ht="16" customHeight="1">
      <c r="A25" s="3"/>
      <c r="B25" s="37"/>
      <c r="C25" s="39">
        <v>70</v>
      </c>
      <c r="D25" s="22">
        <v>-6.2899940000000001</v>
      </c>
      <c r="E25" s="39">
        <v>114</v>
      </c>
      <c r="F25" s="22">
        <v>-14.94426</v>
      </c>
      <c r="G25" s="53"/>
      <c r="I25" s="189"/>
      <c r="J25" s="184"/>
      <c r="K25" s="184"/>
      <c r="L25" s="21"/>
    </row>
    <row r="26" spans="1:14" ht="16" customHeight="1">
      <c r="B26" s="37"/>
      <c r="C26" s="39">
        <v>101</v>
      </c>
      <c r="D26" s="22">
        <v>-3.4714580000000002</v>
      </c>
      <c r="E26" s="39">
        <v>170</v>
      </c>
      <c r="F26" s="22">
        <v>-14.420919680000001</v>
      </c>
      <c r="G26" s="53"/>
      <c r="I26" s="189"/>
      <c r="J26" s="109"/>
      <c r="K26" s="113"/>
      <c r="L26" s="184"/>
      <c r="M26" s="184"/>
    </row>
    <row r="27" spans="1:14" ht="16" customHeight="1">
      <c r="B27" s="37"/>
      <c r="C27" s="39">
        <v>112</v>
      </c>
      <c r="D27" s="22">
        <v>-1.365529</v>
      </c>
      <c r="E27" s="39">
        <v>11</v>
      </c>
      <c r="F27" s="22">
        <v>-8.9228500000000004</v>
      </c>
      <c r="G27" s="53"/>
      <c r="I27" s="189"/>
      <c r="J27" s="114"/>
      <c r="K27" s="122"/>
      <c r="L27" s="122"/>
      <c r="M27" s="124"/>
    </row>
    <row r="28" spans="1:14" ht="17" customHeight="1" thickBot="1">
      <c r="B28" s="37"/>
      <c r="C28" s="39">
        <v>123</v>
      </c>
      <c r="D28" s="22">
        <v>-1.2255339999999999</v>
      </c>
      <c r="E28" s="39">
        <v>128</v>
      </c>
      <c r="F28" s="22">
        <v>-7.2316643999999997</v>
      </c>
      <c r="G28" s="53"/>
      <c r="I28" s="189"/>
      <c r="J28" s="114"/>
      <c r="K28" s="122"/>
      <c r="L28" s="122"/>
      <c r="M28" s="124"/>
    </row>
    <row r="29" spans="1:14" ht="16" customHeight="1">
      <c r="B29" s="37"/>
      <c r="C29" s="45" t="s">
        <v>16</v>
      </c>
      <c r="D29" s="46">
        <f>AVERAGE(D25:D28)</f>
        <v>-3.0881287500000001</v>
      </c>
      <c r="E29" s="45" t="s">
        <v>16</v>
      </c>
      <c r="F29" s="46">
        <f>AVERAGE(F25:F28)</f>
        <v>-11.37992352</v>
      </c>
      <c r="G29" s="53"/>
      <c r="I29" s="189"/>
      <c r="J29" s="112"/>
      <c r="K29" s="122"/>
      <c r="L29" s="125"/>
      <c r="M29" s="7"/>
    </row>
    <row r="30" spans="1:14" ht="17" customHeight="1" thickBot="1">
      <c r="B30" s="37"/>
      <c r="C30" s="47" t="s">
        <v>213</v>
      </c>
      <c r="D30" s="49">
        <f>_xlfn.STDEV.P(D25:D28)</f>
        <v>2.0515537705901563</v>
      </c>
      <c r="E30" s="47" t="s">
        <v>213</v>
      </c>
      <c r="F30" s="49">
        <f>_xlfn.STDEV.P(F25:F28)</f>
        <v>3.3614511820470421</v>
      </c>
      <c r="G30" s="53"/>
      <c r="I30" s="189"/>
      <c r="J30" s="112"/>
      <c r="K30" s="124"/>
      <c r="L30" s="125"/>
      <c r="M30" s="7"/>
    </row>
    <row r="31" spans="1:14" ht="16" customHeight="1">
      <c r="B31" s="37"/>
      <c r="C31" s="24"/>
      <c r="D31" s="22"/>
      <c r="E31" s="24"/>
      <c r="F31" s="22"/>
      <c r="G31" s="53"/>
      <c r="I31" s="189"/>
      <c r="J31" s="112"/>
      <c r="K31" s="124"/>
      <c r="L31" s="125"/>
      <c r="M31" s="7"/>
    </row>
    <row r="32" spans="1:14" ht="16" customHeight="1">
      <c r="B32" s="37"/>
      <c r="C32" s="358" t="s">
        <v>33</v>
      </c>
      <c r="D32" s="359"/>
      <c r="E32" s="358" t="s">
        <v>33</v>
      </c>
      <c r="F32" s="359"/>
      <c r="G32" s="53"/>
      <c r="I32" s="189"/>
      <c r="L32" s="125"/>
      <c r="M32" s="7"/>
    </row>
    <row r="33" spans="2:14">
      <c r="B33" s="31"/>
      <c r="C33" s="38" t="s">
        <v>27</v>
      </c>
      <c r="D33" s="22">
        <v>19</v>
      </c>
      <c r="E33" s="38" t="s">
        <v>27</v>
      </c>
      <c r="F33" s="22">
        <v>18</v>
      </c>
      <c r="G33" s="53"/>
      <c r="J33" s="3"/>
      <c r="K33" s="3"/>
    </row>
    <row r="34" spans="2:14">
      <c r="B34" s="37"/>
      <c r="C34" s="38" t="s">
        <v>32</v>
      </c>
      <c r="D34" s="25" t="s">
        <v>29</v>
      </c>
      <c r="E34" s="38" t="s">
        <v>28</v>
      </c>
      <c r="F34" s="25" t="s">
        <v>29</v>
      </c>
      <c r="G34" s="53"/>
      <c r="J34" s="183"/>
      <c r="K34" s="183"/>
      <c r="L34" s="3"/>
      <c r="M34" s="3"/>
    </row>
    <row r="35" spans="2:14" ht="16" customHeight="1">
      <c r="B35" s="37"/>
      <c r="C35" s="39">
        <v>141</v>
      </c>
      <c r="D35" s="59">
        <v>-3.5635650000000001</v>
      </c>
      <c r="E35" s="39">
        <v>175</v>
      </c>
      <c r="F35" s="22">
        <v>-9.7476590000000005</v>
      </c>
      <c r="G35" s="53"/>
      <c r="I35" s="189"/>
      <c r="J35" s="7"/>
      <c r="K35" s="130"/>
      <c r="L35" s="183"/>
      <c r="M35" s="183"/>
    </row>
    <row r="36" spans="2:14" ht="16" customHeight="1">
      <c r="B36" s="37"/>
      <c r="C36" s="39">
        <v>167</v>
      </c>
      <c r="D36" s="22">
        <v>-2.4838840000000002</v>
      </c>
      <c r="E36" s="39">
        <v>33</v>
      </c>
      <c r="F36" s="22">
        <v>-8.6740943999999995</v>
      </c>
      <c r="G36" s="53"/>
      <c r="I36" s="189"/>
      <c r="J36" s="130"/>
      <c r="K36" s="138"/>
      <c r="L36" s="7"/>
      <c r="M36" s="130"/>
      <c r="N36" s="130"/>
    </row>
    <row r="37" spans="2:14" ht="16" customHeight="1">
      <c r="B37" s="37"/>
      <c r="C37" s="39">
        <v>89</v>
      </c>
      <c r="D37" s="22">
        <v>-3.2687000000000001E-2</v>
      </c>
      <c r="E37" s="39">
        <v>154</v>
      </c>
      <c r="F37" s="22">
        <v>-6.9970328999999998</v>
      </c>
      <c r="G37" s="53"/>
      <c r="I37" s="189"/>
      <c r="J37" s="131"/>
      <c r="K37" s="112"/>
      <c r="L37" s="7"/>
      <c r="M37" s="130"/>
      <c r="N37" s="130"/>
    </row>
    <row r="38" spans="2:14" ht="17" customHeight="1" thickBot="1">
      <c r="B38" s="37"/>
      <c r="C38" s="39">
        <v>8</v>
      </c>
      <c r="D38" s="22">
        <v>0.90642199999999995</v>
      </c>
      <c r="E38" s="39">
        <v>167</v>
      </c>
      <c r="F38" s="22">
        <v>-6.0629520000000001</v>
      </c>
      <c r="G38" s="53"/>
      <c r="I38" s="189"/>
      <c r="J38" s="130"/>
      <c r="K38" s="114"/>
      <c r="L38" s="140"/>
      <c r="M38" s="130"/>
      <c r="N38" s="7"/>
    </row>
    <row r="39" spans="2:14" ht="16" customHeight="1">
      <c r="B39" s="37"/>
      <c r="C39" s="45" t="s">
        <v>16</v>
      </c>
      <c r="D39" s="46">
        <f>AVERAGE(D35:D38)</f>
        <v>-1.2934285000000001</v>
      </c>
      <c r="E39" s="45" t="s">
        <v>16</v>
      </c>
      <c r="F39" s="46">
        <f>AVERAGE(F35:F38)</f>
        <v>-7.870434575</v>
      </c>
      <c r="G39" s="53"/>
      <c r="I39" s="189"/>
      <c r="J39" s="130"/>
      <c r="K39" s="138"/>
      <c r="L39" s="109"/>
      <c r="M39" s="108"/>
      <c r="N39" s="7"/>
    </row>
    <row r="40" spans="2:14" ht="17" customHeight="1" thickBot="1">
      <c r="B40" s="37"/>
      <c r="C40" s="47" t="s">
        <v>213</v>
      </c>
      <c r="D40" s="49">
        <f>_xlfn.STDEV.P(D35:D38)</f>
        <v>1.8027420349487746</v>
      </c>
      <c r="E40" s="47" t="s">
        <v>213</v>
      </c>
      <c r="F40" s="49">
        <f>_xlfn.STDEV.P(F35:F38)</f>
        <v>1.4317528069604981</v>
      </c>
      <c r="G40" s="23"/>
      <c r="I40" s="189"/>
      <c r="J40" s="130"/>
      <c r="K40" s="117"/>
      <c r="L40" s="7"/>
      <c r="M40" s="130"/>
      <c r="N40" s="130"/>
    </row>
    <row r="41" spans="2:14" ht="16" customHeight="1">
      <c r="B41" s="37"/>
      <c r="C41" s="38"/>
      <c r="D41" s="22"/>
      <c r="E41" s="38"/>
      <c r="F41" s="22"/>
      <c r="G41" s="23"/>
      <c r="I41" s="189"/>
      <c r="J41" s="130"/>
      <c r="K41" s="115"/>
      <c r="L41" s="109"/>
      <c r="M41" s="130"/>
      <c r="N41" s="7"/>
    </row>
    <row r="42" spans="2:14" ht="16" customHeight="1">
      <c r="B42" s="37"/>
      <c r="C42" s="358" t="s">
        <v>34</v>
      </c>
      <c r="D42" s="359"/>
      <c r="E42" s="358" t="s">
        <v>34</v>
      </c>
      <c r="F42" s="359"/>
      <c r="G42" s="23"/>
      <c r="I42" s="189"/>
      <c r="J42" s="184"/>
      <c r="K42" s="184"/>
      <c r="L42" s="109"/>
      <c r="M42" s="108"/>
      <c r="N42" s="7"/>
    </row>
    <row r="43" spans="2:14" ht="16" customHeight="1">
      <c r="B43" s="37"/>
      <c r="C43" s="38" t="s">
        <v>27</v>
      </c>
      <c r="D43" s="22">
        <v>11</v>
      </c>
      <c r="E43" s="38" t="s">
        <v>27</v>
      </c>
      <c r="F43" s="22">
        <v>12</v>
      </c>
      <c r="G43" s="23"/>
      <c r="I43" s="189"/>
      <c r="J43" s="109"/>
      <c r="K43" s="113"/>
      <c r="L43" s="184"/>
      <c r="M43" s="184"/>
    </row>
    <row r="44" spans="2:14" ht="16" customHeight="1">
      <c r="B44" s="37"/>
      <c r="C44" s="38" t="s">
        <v>32</v>
      </c>
      <c r="D44" s="25" t="s">
        <v>29</v>
      </c>
      <c r="E44" s="38" t="s">
        <v>28</v>
      </c>
      <c r="F44" s="25" t="s">
        <v>29</v>
      </c>
      <c r="G44" s="23"/>
      <c r="I44" s="189"/>
      <c r="J44" s="112"/>
      <c r="K44" s="122"/>
      <c r="L44" s="122"/>
      <c r="M44" s="124"/>
    </row>
    <row r="45" spans="2:14" ht="16" customHeight="1">
      <c r="B45" s="37"/>
      <c r="C45" s="39">
        <v>84</v>
      </c>
      <c r="D45" s="59">
        <v>-8.0825324999999992</v>
      </c>
      <c r="E45" s="39">
        <v>119</v>
      </c>
      <c r="F45" s="22">
        <v>-13.8497621</v>
      </c>
      <c r="G45" s="23"/>
      <c r="I45" s="189"/>
      <c r="J45" s="7"/>
      <c r="K45" s="124"/>
      <c r="L45" s="125"/>
      <c r="M45" s="7"/>
    </row>
    <row r="46" spans="2:14" ht="16" customHeight="1">
      <c r="B46" s="37"/>
      <c r="C46" s="39">
        <v>127</v>
      </c>
      <c r="D46" s="22">
        <v>-1.939635</v>
      </c>
      <c r="E46" s="39">
        <v>89</v>
      </c>
      <c r="F46" s="22">
        <v>-13.1273555</v>
      </c>
      <c r="G46" s="23"/>
      <c r="I46" s="189"/>
      <c r="L46" s="125"/>
      <c r="M46" s="7"/>
    </row>
    <row r="47" spans="2:14" ht="21">
      <c r="B47" s="37"/>
      <c r="C47" s="39">
        <v>165</v>
      </c>
      <c r="D47" s="22">
        <v>-1.81572019</v>
      </c>
      <c r="E47" s="39">
        <v>160</v>
      </c>
      <c r="F47" s="22">
        <v>-11.371745199999999</v>
      </c>
      <c r="G47" s="23"/>
      <c r="I47" s="192"/>
      <c r="J47" s="183"/>
      <c r="K47" s="183"/>
    </row>
    <row r="48" spans="2:14" ht="17" customHeight="1" thickBot="1">
      <c r="B48" s="37"/>
      <c r="C48" s="39">
        <v>66</v>
      </c>
      <c r="D48" s="22">
        <v>1.5862000000000001E-2</v>
      </c>
      <c r="E48" s="39">
        <v>191</v>
      </c>
      <c r="F48" s="22">
        <v>-4.8859491000000004</v>
      </c>
      <c r="G48" s="23"/>
      <c r="I48" s="189"/>
      <c r="J48" s="7"/>
      <c r="K48" s="130"/>
      <c r="L48" s="183"/>
      <c r="M48" s="183"/>
    </row>
    <row r="49" spans="2:14" ht="16" customHeight="1">
      <c r="B49" s="37"/>
      <c r="C49" s="45" t="s">
        <v>16</v>
      </c>
      <c r="D49" s="46">
        <f>AVERAGE(D45:D48)</f>
        <v>-2.9555064224999996</v>
      </c>
      <c r="E49" s="45" t="s">
        <v>16</v>
      </c>
      <c r="F49" s="46">
        <f>AVERAGE(F45:F48)</f>
        <v>-10.808702974999999</v>
      </c>
      <c r="G49" s="23"/>
      <c r="I49" s="189"/>
      <c r="J49" s="146"/>
      <c r="K49" s="7"/>
      <c r="L49" s="7"/>
      <c r="M49" s="130"/>
      <c r="N49" s="130"/>
    </row>
    <row r="50" spans="2:14" ht="17" customHeight="1" thickBot="1">
      <c r="B50" s="37"/>
      <c r="C50" s="47" t="s">
        <v>213</v>
      </c>
      <c r="D50" s="49">
        <f>_xlfn.STDEV.P(D45:D48)</f>
        <v>3.0596786638650428</v>
      </c>
      <c r="E50" s="47" t="s">
        <v>213</v>
      </c>
      <c r="F50" s="49">
        <f>_xlfn.STDEV.P(F45:F48)</f>
        <v>3.536248723732367</v>
      </c>
      <c r="G50" s="23"/>
      <c r="I50" s="189"/>
      <c r="J50" s="146"/>
      <c r="K50" s="7"/>
      <c r="L50" s="7"/>
      <c r="M50" s="7"/>
      <c r="N50" s="7"/>
    </row>
    <row r="51" spans="2:14" ht="16" customHeight="1">
      <c r="B51" s="37"/>
      <c r="C51" s="38"/>
      <c r="D51" s="22"/>
      <c r="E51" s="38"/>
      <c r="F51" s="22"/>
      <c r="G51" s="23"/>
      <c r="I51" s="189"/>
      <c r="J51" s="146"/>
      <c r="K51" s="7"/>
      <c r="L51" s="7"/>
      <c r="M51" s="7"/>
      <c r="N51" s="7"/>
    </row>
    <row r="52" spans="2:14" ht="16" customHeight="1">
      <c r="B52" s="37"/>
      <c r="C52" s="358" t="s">
        <v>60</v>
      </c>
      <c r="D52" s="359"/>
      <c r="E52" s="358" t="s">
        <v>60</v>
      </c>
      <c r="F52" s="359"/>
      <c r="G52" s="23"/>
      <c r="I52" s="189"/>
      <c r="J52" s="146"/>
      <c r="K52" s="7"/>
      <c r="L52" s="7"/>
      <c r="M52" s="7"/>
      <c r="N52" s="7"/>
    </row>
    <row r="53" spans="2:14" ht="16" customHeight="1">
      <c r="B53" s="37"/>
      <c r="C53" s="38" t="s">
        <v>27</v>
      </c>
      <c r="D53" s="22">
        <v>9</v>
      </c>
      <c r="E53" s="38" t="s">
        <v>27</v>
      </c>
      <c r="F53" s="22">
        <v>11</v>
      </c>
      <c r="G53" s="23"/>
      <c r="I53" s="189"/>
      <c r="L53" s="7"/>
      <c r="M53" s="7"/>
      <c r="N53" s="7"/>
    </row>
    <row r="54" spans="2:14">
      <c r="B54" s="37"/>
      <c r="C54" s="38" t="s">
        <v>32</v>
      </c>
      <c r="D54" s="25" t="s">
        <v>29</v>
      </c>
      <c r="E54" s="38" t="s">
        <v>28</v>
      </c>
      <c r="F54" s="25" t="s">
        <v>29</v>
      </c>
      <c r="G54" s="23"/>
    </row>
    <row r="55" spans="2:14">
      <c r="B55" s="37"/>
      <c r="C55" s="39">
        <v>103</v>
      </c>
      <c r="D55" s="59">
        <v>-1.4857860000000001</v>
      </c>
      <c r="E55" s="39">
        <v>164</v>
      </c>
      <c r="F55" s="22">
        <v>-0.82078600000000002</v>
      </c>
      <c r="G55" s="23"/>
    </row>
    <row r="56" spans="2:14" ht="21">
      <c r="B56" s="37"/>
      <c r="C56" s="39">
        <v>118</v>
      </c>
      <c r="D56" s="22">
        <v>-2.6760234000000001</v>
      </c>
      <c r="E56" s="39">
        <v>153</v>
      </c>
      <c r="F56" s="22">
        <v>-0.67151459999999996</v>
      </c>
      <c r="G56" s="23"/>
      <c r="J56" s="156"/>
      <c r="K56" s="156"/>
    </row>
    <row r="57" spans="2:14" ht="21">
      <c r="B57" s="37"/>
      <c r="C57" s="39">
        <v>54</v>
      </c>
      <c r="D57" s="22">
        <v>-1.3005566</v>
      </c>
      <c r="E57" s="39">
        <v>113</v>
      </c>
      <c r="F57" s="22">
        <v>1.09334</v>
      </c>
      <c r="G57" s="23"/>
      <c r="I57" s="156"/>
      <c r="J57" s="153"/>
      <c r="K57" s="153"/>
      <c r="L57" s="156"/>
      <c r="M57" s="156"/>
      <c r="N57" s="156"/>
    </row>
    <row r="58" spans="2:14" ht="17" thickBot="1">
      <c r="B58" s="37"/>
      <c r="C58" s="39">
        <v>188</v>
      </c>
      <c r="D58" s="22">
        <v>0.23340669999999999</v>
      </c>
      <c r="E58" s="39">
        <v>172</v>
      </c>
      <c r="F58" s="22">
        <v>1.2143440999999999</v>
      </c>
      <c r="G58" s="23"/>
      <c r="I58" s="153"/>
      <c r="J58" s="153"/>
      <c r="L58" s="153"/>
      <c r="M58" s="153"/>
      <c r="N58" s="153"/>
    </row>
    <row r="59" spans="2:14">
      <c r="B59" s="37"/>
      <c r="C59" s="45" t="s">
        <v>16</v>
      </c>
      <c r="D59" s="46">
        <f>AVERAGE(D55:D58)</f>
        <v>-1.3072398250000001</v>
      </c>
      <c r="E59" s="45" t="s">
        <v>16</v>
      </c>
      <c r="F59" s="46">
        <f>AVERAGE(F55:F58)</f>
        <v>0.20384587499999995</v>
      </c>
      <c r="G59" s="23"/>
      <c r="I59" s="153"/>
      <c r="J59" s="7"/>
    </row>
    <row r="60" spans="2:14" ht="17" thickBot="1">
      <c r="B60" s="37"/>
      <c r="C60" s="47" t="s">
        <v>213</v>
      </c>
      <c r="D60" s="49">
        <f>_xlfn.STDEV.P(D55:D58)</f>
        <v>1.0342972967536808</v>
      </c>
      <c r="E60" s="47" t="s">
        <v>213</v>
      </c>
      <c r="F60" s="49">
        <f>_xlfn.STDEV.P(F55:F58)</f>
        <v>0.95242229362766218</v>
      </c>
      <c r="G60" s="23"/>
      <c r="I60" s="153"/>
    </row>
    <row r="61" spans="2:14">
      <c r="B61" s="37"/>
      <c r="C61" s="38"/>
      <c r="D61" s="22"/>
      <c r="E61" s="38"/>
      <c r="F61" s="22"/>
      <c r="G61" s="23"/>
    </row>
    <row r="62" spans="2:14">
      <c r="B62" s="37"/>
      <c r="C62" s="358" t="s">
        <v>61</v>
      </c>
      <c r="D62" s="359"/>
      <c r="E62" s="358" t="s">
        <v>61</v>
      </c>
      <c r="F62" s="359"/>
      <c r="G62" s="23"/>
      <c r="I62" s="153"/>
      <c r="J62" s="153"/>
    </row>
    <row r="63" spans="2:14">
      <c r="B63" s="37"/>
      <c r="C63" s="38" t="s">
        <v>27</v>
      </c>
      <c r="D63" s="22">
        <v>7</v>
      </c>
      <c r="E63" s="38" t="s">
        <v>27</v>
      </c>
      <c r="F63" s="22">
        <v>10</v>
      </c>
      <c r="G63" s="23"/>
      <c r="I63" s="153"/>
    </row>
    <row r="64" spans="2:14">
      <c r="B64" s="37"/>
      <c r="C64" s="38" t="s">
        <v>32</v>
      </c>
      <c r="D64" s="25" t="s">
        <v>29</v>
      </c>
      <c r="E64" s="38" t="s">
        <v>28</v>
      </c>
      <c r="F64" s="25" t="s">
        <v>29</v>
      </c>
      <c r="G64" s="23"/>
    </row>
    <row r="65" spans="1:8">
      <c r="B65" s="37"/>
      <c r="C65" s="39">
        <v>135</v>
      </c>
      <c r="D65" s="59">
        <v>-2.9800784999999999</v>
      </c>
      <c r="E65" s="39">
        <v>19</v>
      </c>
      <c r="F65" s="22">
        <v>-1.3463837999999999</v>
      </c>
      <c r="G65" s="23"/>
    </row>
    <row r="66" spans="1:8">
      <c r="B66" s="37"/>
      <c r="C66" s="39">
        <v>198</v>
      </c>
      <c r="D66" s="22">
        <v>-2.6760234000000001</v>
      </c>
      <c r="E66" s="39">
        <v>53</v>
      </c>
      <c r="F66" s="22">
        <v>-1.2583317999999999</v>
      </c>
      <c r="G66" s="23"/>
    </row>
    <row r="67" spans="1:8">
      <c r="B67" s="37"/>
      <c r="C67" s="39">
        <v>69</v>
      </c>
      <c r="D67" s="22">
        <v>-1.3005566</v>
      </c>
      <c r="E67" s="39">
        <v>155</v>
      </c>
      <c r="F67" s="22">
        <v>1.1290669</v>
      </c>
      <c r="G67" s="23"/>
    </row>
    <row r="68" spans="1:8" ht="17" thickBot="1">
      <c r="B68" s="37"/>
      <c r="C68" s="39">
        <v>178</v>
      </c>
      <c r="D68" s="22">
        <v>0.23340669999999999</v>
      </c>
      <c r="E68" s="39">
        <v>150</v>
      </c>
      <c r="F68" s="22">
        <v>1.3478308000000001</v>
      </c>
      <c r="G68" s="23"/>
    </row>
    <row r="69" spans="1:8">
      <c r="B69" s="37"/>
      <c r="C69" s="45" t="s">
        <v>16</v>
      </c>
      <c r="D69" s="46">
        <f>AVERAGE(D65:D68)</f>
        <v>-1.68081295</v>
      </c>
      <c r="E69" s="45" t="s">
        <v>16</v>
      </c>
      <c r="F69" s="46">
        <f>AVERAGE(F65:F68)</f>
        <v>-3.1954474999999871E-2</v>
      </c>
      <c r="G69" s="23"/>
    </row>
    <row r="70" spans="1:8" ht="17" thickBot="1">
      <c r="B70" s="37"/>
      <c r="C70" s="47" t="s">
        <v>213</v>
      </c>
      <c r="D70" s="49">
        <f>_xlfn.STDEV.P(D65:D68)</f>
        <v>1.2735154660787842</v>
      </c>
      <c r="E70" s="47" t="s">
        <v>213</v>
      </c>
      <c r="F70" s="49">
        <f>_xlfn.STDEV.P(F65:F68)</f>
        <v>1.2731362684339633</v>
      </c>
      <c r="G70" s="51"/>
    </row>
    <row r="71" spans="1:8">
      <c r="B71" s="37"/>
      <c r="C71" s="64"/>
      <c r="D71" s="21"/>
      <c r="E71" s="64"/>
      <c r="F71" s="21"/>
    </row>
    <row r="72" spans="1:8">
      <c r="B72" s="37"/>
      <c r="C72" s="21"/>
      <c r="D72" s="21"/>
      <c r="E72" s="433"/>
      <c r="F72" s="451"/>
      <c r="G72" s="21"/>
      <c r="H72" s="21"/>
    </row>
    <row r="73" spans="1:8">
      <c r="A73" s="3" t="s">
        <v>35</v>
      </c>
      <c r="B73" s="31"/>
      <c r="C73" s="216" t="s">
        <v>63</v>
      </c>
      <c r="D73" s="217"/>
      <c r="E73" s="64"/>
      <c r="F73" s="21"/>
      <c r="G73" s="21"/>
      <c r="H73" s="21"/>
    </row>
    <row r="74" spans="1:8">
      <c r="B74" s="37"/>
      <c r="C74" s="21"/>
      <c r="D74" s="21"/>
      <c r="E74" s="64"/>
      <c r="F74" s="64"/>
      <c r="G74" s="21"/>
      <c r="H74" s="21"/>
    </row>
    <row r="75" spans="1:8">
      <c r="B75" s="37"/>
      <c r="C75" s="21"/>
      <c r="D75" s="21"/>
      <c r="F75" s="21"/>
      <c r="G75" s="21"/>
      <c r="H75" s="21"/>
    </row>
    <row r="76" spans="1:8">
      <c r="A76" s="3" t="s">
        <v>37</v>
      </c>
      <c r="B76" s="37"/>
      <c r="C76" s="216" t="s">
        <v>63</v>
      </c>
      <c r="D76" s="21"/>
      <c r="F76" s="21"/>
      <c r="G76" s="21"/>
      <c r="H76" s="21"/>
    </row>
    <row r="77" spans="1:8">
      <c r="B77" s="37"/>
      <c r="C77" s="21"/>
      <c r="D77" s="21"/>
      <c r="F77" s="21"/>
      <c r="G77" s="21"/>
      <c r="H77" s="21"/>
    </row>
  </sheetData>
  <sortState ref="J36:N40">
    <sortCondition descending="1" ref="N36:N40"/>
  </sortState>
  <mergeCells count="19">
    <mergeCell ref="E72:F72"/>
    <mergeCell ref="C42:D42"/>
    <mergeCell ref="E42:F42"/>
    <mergeCell ref="C52:D52"/>
    <mergeCell ref="E52:F52"/>
    <mergeCell ref="C62:D62"/>
    <mergeCell ref="E62:F62"/>
    <mergeCell ref="A1:J1"/>
    <mergeCell ref="C12:D12"/>
    <mergeCell ref="E12:F12"/>
    <mergeCell ref="C32:D32"/>
    <mergeCell ref="E32:F32"/>
    <mergeCell ref="C22:D22"/>
    <mergeCell ref="E22:F22"/>
    <mergeCell ref="C11:F11"/>
    <mergeCell ref="C7:D7"/>
    <mergeCell ref="E7:F7"/>
    <mergeCell ref="C8:D8"/>
    <mergeCell ref="E8:F8"/>
  </mergeCells>
  <hyperlinks>
    <hyperlink ref="C3" r:id="rId1" xr:uid="{EBA4B267-0DC7-8B45-A966-BD272EBFFF9F}"/>
    <hyperlink ref="D3" r:id="rId2" xr:uid="{3D087843-351C-A54D-AF43-87E6884F62A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Albumin</vt:lpstr>
      <vt:lpstr>Creatine Kinase</vt:lpstr>
      <vt:lpstr>Dopamine Receptor</vt:lpstr>
      <vt:lpstr>Dopamine Transporter (DAT)</vt:lpstr>
      <vt:lpstr>GAPDH</vt:lpstr>
      <vt:lpstr>Hemoglobin</vt:lpstr>
      <vt:lpstr>NEM-sensitive factor (NSF)</vt:lpstr>
      <vt:lpstr>Vesicular Proton ATPase</vt:lpstr>
      <vt:lpstr>Alcohol Dehydronase</vt:lpstr>
      <vt:lpstr>Aldolase</vt:lpstr>
      <vt:lpstr>Enolase</vt:lpstr>
      <vt:lpstr>Estrogen Receptor</vt:lpstr>
      <vt:lpstr>Ig G1 H Nie</vt:lpstr>
      <vt:lpstr>Ig kappa light chain</vt:lpstr>
      <vt:lpstr>KIFC1</vt:lpstr>
      <vt:lpstr>KIF2C</vt:lpstr>
      <vt:lpstr>SHBG</vt:lpstr>
      <vt:lpstr>Topoisomerase IIa</vt:lpstr>
      <vt:lpstr>Topoisomerase IIa TOPRIM-Domain</vt:lpstr>
      <vt:lpstr>Redock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revision>9</cp:revision>
  <dcterms:created xsi:type="dcterms:W3CDTF">2020-03-17T09:27:09Z</dcterms:created>
  <dcterms:modified xsi:type="dcterms:W3CDTF">2023-01-24T14:58:51Z</dcterms:modified>
</cp:coreProperties>
</file>